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https://mstate-my.sharepoint.com/personal/rbr145_msstate_edu/Documents/Mississippi State University/PAPERS/Naqeebullah et al Rice/PeerJ/figs/"/>
    </mc:Choice>
  </mc:AlternateContent>
  <xr:revisionPtr revIDLastSave="30" documentId="11_F25DC773A252ABDACC1048D0911F6CA85BDE58FF" xr6:coauthVersionLast="46" xr6:coauthVersionMax="46" xr10:uidLastSave="{237FF65C-4777-428A-A1D1-8C7BAA629D08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742" i="1" l="1"/>
  <c r="V741" i="1"/>
  <c r="V740" i="1"/>
  <c r="V739" i="1"/>
  <c r="V738" i="1"/>
  <c r="V737" i="1"/>
  <c r="V736" i="1"/>
  <c r="V735" i="1"/>
  <c r="V734" i="1"/>
  <c r="V733" i="1"/>
  <c r="V732" i="1"/>
  <c r="V731" i="1"/>
  <c r="V730" i="1"/>
  <c r="V729" i="1"/>
  <c r="V728" i="1"/>
  <c r="V727" i="1"/>
  <c r="V726" i="1"/>
  <c r="V725" i="1"/>
  <c r="V724" i="1"/>
  <c r="V723" i="1"/>
  <c r="V722" i="1"/>
  <c r="V721" i="1"/>
  <c r="V720" i="1"/>
  <c r="V719" i="1"/>
  <c r="V718" i="1"/>
  <c r="V717" i="1"/>
  <c r="V716" i="1"/>
  <c r="V715" i="1"/>
  <c r="V714" i="1"/>
  <c r="V713" i="1"/>
  <c r="V712" i="1"/>
  <c r="V711" i="1"/>
  <c r="V710" i="1"/>
  <c r="V709" i="1"/>
  <c r="V708" i="1"/>
  <c r="V707" i="1"/>
  <c r="V706" i="1"/>
  <c r="V705" i="1"/>
  <c r="V704" i="1"/>
  <c r="V703" i="1"/>
  <c r="V702" i="1"/>
  <c r="V701" i="1"/>
  <c r="V700" i="1"/>
  <c r="V699" i="1"/>
  <c r="V698" i="1"/>
  <c r="V697" i="1"/>
  <c r="V696" i="1"/>
  <c r="V695" i="1"/>
  <c r="V694" i="1"/>
  <c r="V693" i="1"/>
  <c r="V692" i="1"/>
  <c r="V691" i="1"/>
  <c r="V690" i="1"/>
  <c r="V689" i="1"/>
  <c r="V688" i="1"/>
  <c r="V687" i="1"/>
  <c r="V686" i="1"/>
  <c r="V685" i="1"/>
  <c r="V684" i="1"/>
  <c r="V683" i="1"/>
  <c r="V682" i="1"/>
  <c r="V681" i="1"/>
  <c r="V680" i="1"/>
  <c r="V679" i="1"/>
  <c r="V678" i="1"/>
  <c r="V677" i="1"/>
  <c r="V676" i="1"/>
  <c r="V675" i="1"/>
  <c r="V674" i="1"/>
  <c r="V673" i="1"/>
  <c r="V672" i="1"/>
  <c r="V671" i="1"/>
  <c r="V670" i="1"/>
  <c r="V669" i="1"/>
  <c r="V668" i="1"/>
  <c r="V667" i="1"/>
  <c r="V666" i="1"/>
  <c r="V665" i="1"/>
  <c r="V664" i="1"/>
  <c r="V663" i="1"/>
  <c r="V662" i="1"/>
  <c r="V661" i="1"/>
  <c r="V660" i="1"/>
  <c r="V659" i="1"/>
  <c r="V658" i="1"/>
  <c r="V657" i="1"/>
  <c r="V656" i="1"/>
  <c r="V655" i="1"/>
  <c r="V654" i="1"/>
  <c r="V653" i="1"/>
  <c r="V652" i="1"/>
  <c r="V651" i="1"/>
  <c r="V650" i="1"/>
  <c r="V649" i="1"/>
  <c r="V648" i="1"/>
  <c r="V647" i="1"/>
  <c r="V646" i="1"/>
  <c r="V645" i="1"/>
  <c r="V644" i="1"/>
  <c r="V643" i="1"/>
  <c r="V642" i="1"/>
  <c r="V641" i="1"/>
  <c r="V640" i="1"/>
  <c r="V639" i="1"/>
  <c r="V638" i="1"/>
  <c r="V637" i="1"/>
  <c r="V636" i="1"/>
  <c r="V635" i="1"/>
  <c r="V634" i="1"/>
  <c r="V633" i="1"/>
  <c r="V632" i="1"/>
  <c r="V631" i="1"/>
  <c r="V630" i="1"/>
  <c r="V629" i="1"/>
  <c r="V628" i="1"/>
  <c r="V627" i="1"/>
  <c r="V626" i="1"/>
  <c r="V625" i="1"/>
  <c r="V624" i="1"/>
  <c r="V623" i="1"/>
  <c r="V622" i="1"/>
  <c r="V621" i="1"/>
  <c r="V620" i="1"/>
  <c r="V619" i="1"/>
  <c r="V618" i="1"/>
  <c r="V617" i="1"/>
  <c r="V616" i="1"/>
  <c r="V615" i="1"/>
  <c r="V614" i="1"/>
  <c r="V613" i="1"/>
  <c r="V612" i="1"/>
  <c r="V611" i="1"/>
  <c r="V610" i="1"/>
  <c r="V609" i="1"/>
  <c r="V608" i="1"/>
  <c r="V607" i="1"/>
  <c r="V606" i="1"/>
  <c r="V605" i="1"/>
  <c r="V604" i="1"/>
  <c r="V603" i="1"/>
  <c r="V602" i="1"/>
  <c r="V601" i="1"/>
  <c r="V600" i="1"/>
  <c r="V599" i="1"/>
  <c r="V598" i="1"/>
  <c r="V597" i="1"/>
  <c r="V596" i="1"/>
  <c r="V595" i="1"/>
  <c r="V594" i="1"/>
  <c r="V593" i="1"/>
  <c r="V592" i="1"/>
  <c r="V591" i="1"/>
  <c r="V590" i="1"/>
  <c r="V589" i="1"/>
  <c r="V588" i="1"/>
  <c r="V587" i="1"/>
  <c r="V586" i="1"/>
  <c r="V585" i="1"/>
  <c r="V584" i="1"/>
  <c r="V583" i="1"/>
  <c r="V582" i="1"/>
  <c r="V581" i="1"/>
  <c r="V580" i="1"/>
  <c r="V579" i="1"/>
  <c r="V578" i="1"/>
  <c r="V577" i="1"/>
  <c r="V576" i="1"/>
  <c r="V575" i="1"/>
  <c r="V574" i="1"/>
  <c r="V573" i="1"/>
  <c r="V572" i="1"/>
  <c r="V571" i="1"/>
  <c r="V570" i="1"/>
  <c r="V569" i="1"/>
  <c r="V568" i="1"/>
  <c r="V567" i="1"/>
  <c r="V566" i="1"/>
  <c r="V565" i="1"/>
  <c r="V564" i="1"/>
  <c r="V563" i="1"/>
  <c r="V562" i="1"/>
  <c r="V561" i="1"/>
  <c r="V560" i="1"/>
  <c r="V559" i="1"/>
  <c r="V558" i="1"/>
  <c r="V557" i="1"/>
  <c r="V556" i="1"/>
  <c r="V555" i="1"/>
  <c r="V554" i="1"/>
  <c r="V553" i="1"/>
  <c r="V552" i="1"/>
  <c r="V551" i="1"/>
  <c r="V550" i="1"/>
  <c r="V549" i="1"/>
  <c r="V548" i="1"/>
  <c r="V547" i="1"/>
  <c r="V546" i="1"/>
  <c r="V545" i="1"/>
  <c r="V544" i="1"/>
  <c r="V543" i="1"/>
  <c r="V542" i="1"/>
  <c r="V541" i="1"/>
  <c r="V540" i="1"/>
  <c r="V539" i="1"/>
  <c r="V538" i="1"/>
  <c r="V537" i="1"/>
  <c r="V536" i="1"/>
  <c r="V535" i="1"/>
  <c r="V534" i="1"/>
  <c r="V533" i="1"/>
  <c r="V532" i="1"/>
  <c r="V531" i="1"/>
  <c r="V530" i="1"/>
  <c r="V529" i="1"/>
  <c r="V528" i="1"/>
  <c r="V527" i="1"/>
  <c r="V526" i="1"/>
  <c r="V525" i="1"/>
  <c r="V524" i="1"/>
  <c r="V523" i="1"/>
  <c r="V522" i="1"/>
  <c r="V521" i="1"/>
  <c r="V520" i="1"/>
  <c r="V519" i="1"/>
  <c r="V518" i="1"/>
  <c r="V517" i="1"/>
  <c r="V516" i="1"/>
  <c r="V515" i="1"/>
  <c r="V514" i="1"/>
  <c r="V513" i="1"/>
  <c r="V512" i="1"/>
  <c r="V511" i="1"/>
  <c r="V510" i="1"/>
  <c r="V509" i="1"/>
  <c r="V508" i="1"/>
  <c r="V507" i="1"/>
  <c r="V506" i="1"/>
  <c r="V505" i="1"/>
  <c r="V504" i="1"/>
  <c r="V503" i="1"/>
  <c r="V502" i="1"/>
  <c r="V501" i="1"/>
  <c r="V500" i="1"/>
  <c r="V499" i="1"/>
  <c r="V498" i="1"/>
  <c r="V497" i="1"/>
  <c r="V496" i="1"/>
  <c r="V495" i="1"/>
  <c r="V494" i="1"/>
  <c r="V493" i="1"/>
  <c r="V492" i="1"/>
  <c r="V491" i="1"/>
  <c r="V490" i="1"/>
  <c r="V489" i="1"/>
  <c r="V488" i="1"/>
  <c r="V487" i="1"/>
  <c r="V486" i="1"/>
  <c r="V485" i="1"/>
  <c r="V484" i="1"/>
  <c r="V483" i="1"/>
  <c r="V482" i="1"/>
  <c r="V481" i="1"/>
  <c r="V480" i="1"/>
  <c r="V479" i="1"/>
  <c r="V478" i="1"/>
  <c r="V477" i="1"/>
  <c r="V476" i="1"/>
  <c r="V475" i="1"/>
  <c r="V474" i="1"/>
  <c r="V473" i="1"/>
  <c r="V472" i="1"/>
  <c r="V471" i="1"/>
  <c r="V470" i="1"/>
  <c r="V469" i="1"/>
  <c r="V468" i="1"/>
  <c r="V467" i="1"/>
  <c r="V466" i="1"/>
  <c r="V465" i="1"/>
  <c r="V464" i="1"/>
  <c r="V463" i="1"/>
  <c r="V462" i="1"/>
  <c r="V461" i="1"/>
  <c r="V460" i="1"/>
  <c r="V459" i="1"/>
  <c r="V458" i="1"/>
  <c r="V457" i="1"/>
  <c r="V456" i="1"/>
  <c r="V455" i="1"/>
  <c r="V454" i="1"/>
  <c r="V453" i="1"/>
  <c r="V452" i="1"/>
  <c r="V451" i="1"/>
  <c r="V450" i="1"/>
  <c r="V449" i="1"/>
  <c r="V448" i="1"/>
  <c r="V447" i="1"/>
  <c r="V446" i="1"/>
  <c r="V445" i="1"/>
  <c r="V444" i="1"/>
  <c r="V443" i="1"/>
  <c r="V442" i="1"/>
  <c r="V441" i="1"/>
  <c r="V440" i="1"/>
  <c r="V439" i="1"/>
  <c r="V438" i="1"/>
  <c r="V437" i="1"/>
  <c r="V436" i="1"/>
  <c r="V435" i="1"/>
  <c r="V434" i="1"/>
  <c r="V433" i="1"/>
  <c r="V432" i="1"/>
  <c r="V431" i="1"/>
  <c r="V430" i="1"/>
  <c r="V429" i="1"/>
  <c r="V428" i="1"/>
  <c r="V427" i="1"/>
  <c r="V426" i="1"/>
  <c r="V425" i="1"/>
  <c r="V424" i="1"/>
  <c r="V423" i="1"/>
  <c r="V422" i="1"/>
  <c r="V421" i="1"/>
  <c r="V420" i="1"/>
  <c r="V419" i="1"/>
  <c r="V418" i="1"/>
  <c r="V417" i="1"/>
  <c r="V416" i="1"/>
  <c r="V415" i="1"/>
  <c r="V414" i="1"/>
  <c r="V413" i="1"/>
  <c r="V412" i="1"/>
  <c r="V411" i="1"/>
  <c r="V410" i="1"/>
  <c r="V409" i="1"/>
  <c r="V408" i="1"/>
  <c r="V407" i="1"/>
  <c r="V406" i="1"/>
  <c r="V405" i="1"/>
  <c r="V404" i="1"/>
  <c r="V403" i="1"/>
  <c r="V402" i="1"/>
  <c r="V401" i="1"/>
  <c r="V400" i="1"/>
  <c r="V399" i="1"/>
  <c r="V398" i="1"/>
  <c r="V397" i="1"/>
  <c r="V396" i="1"/>
  <c r="V395" i="1"/>
  <c r="V394" i="1"/>
  <c r="V393" i="1"/>
  <c r="V392" i="1"/>
  <c r="V391" i="1"/>
  <c r="V390" i="1"/>
  <c r="V389" i="1"/>
  <c r="V388" i="1"/>
  <c r="V387" i="1"/>
  <c r="V386" i="1"/>
  <c r="V385" i="1"/>
  <c r="V384" i="1"/>
  <c r="V383" i="1"/>
  <c r="V382" i="1"/>
  <c r="V381" i="1"/>
  <c r="V380" i="1"/>
  <c r="V379" i="1"/>
  <c r="V378" i="1"/>
  <c r="V377" i="1"/>
  <c r="V376" i="1"/>
  <c r="V375" i="1"/>
  <c r="V374" i="1"/>
  <c r="V373" i="1"/>
  <c r="V372" i="1"/>
  <c r="G372" i="1"/>
  <c r="V371" i="1"/>
  <c r="G371" i="1"/>
  <c r="V370" i="1"/>
  <c r="G370" i="1"/>
  <c r="V369" i="1"/>
  <c r="G369" i="1"/>
  <c r="V368" i="1"/>
  <c r="G368" i="1"/>
  <c r="V367" i="1"/>
  <c r="G367" i="1"/>
  <c r="V366" i="1"/>
  <c r="G366" i="1"/>
  <c r="V365" i="1"/>
  <c r="G365" i="1"/>
  <c r="V364" i="1"/>
  <c r="G364" i="1"/>
  <c r="V363" i="1"/>
  <c r="G363" i="1"/>
  <c r="V362" i="1"/>
  <c r="G362" i="1"/>
  <c r="V361" i="1"/>
  <c r="G361" i="1"/>
  <c r="V360" i="1"/>
  <c r="G360" i="1"/>
  <c r="V359" i="1"/>
  <c r="G359" i="1"/>
  <c r="V358" i="1"/>
  <c r="G358" i="1"/>
  <c r="V357" i="1"/>
  <c r="G357" i="1"/>
  <c r="V356" i="1"/>
  <c r="G356" i="1"/>
  <c r="V355" i="1"/>
  <c r="G355" i="1"/>
  <c r="V354" i="1"/>
  <c r="G354" i="1"/>
  <c r="V353" i="1"/>
  <c r="G353" i="1"/>
  <c r="V352" i="1"/>
  <c r="G352" i="1"/>
  <c r="V351" i="1"/>
  <c r="G351" i="1"/>
  <c r="V350" i="1"/>
  <c r="G350" i="1"/>
  <c r="V349" i="1"/>
  <c r="G349" i="1"/>
  <c r="V348" i="1"/>
  <c r="G348" i="1"/>
  <c r="V347" i="1"/>
  <c r="G347" i="1"/>
  <c r="V346" i="1"/>
  <c r="G346" i="1"/>
  <c r="V345" i="1"/>
  <c r="G345" i="1"/>
  <c r="V344" i="1"/>
  <c r="G344" i="1"/>
  <c r="V343" i="1"/>
  <c r="G343" i="1"/>
  <c r="V342" i="1"/>
  <c r="G342" i="1"/>
  <c r="V341" i="1"/>
  <c r="G341" i="1"/>
  <c r="V340" i="1"/>
  <c r="G340" i="1"/>
  <c r="V339" i="1"/>
  <c r="G339" i="1"/>
  <c r="V338" i="1"/>
  <c r="G338" i="1"/>
  <c r="V337" i="1"/>
  <c r="G337" i="1"/>
  <c r="V336" i="1"/>
  <c r="G336" i="1"/>
  <c r="V335" i="1"/>
  <c r="G335" i="1"/>
  <c r="V334" i="1"/>
  <c r="G334" i="1"/>
  <c r="V333" i="1"/>
  <c r="G333" i="1"/>
  <c r="V332" i="1"/>
  <c r="G332" i="1"/>
  <c r="V331" i="1"/>
  <c r="G331" i="1"/>
  <c r="V330" i="1"/>
  <c r="G330" i="1"/>
  <c r="V329" i="1"/>
  <c r="G329" i="1"/>
  <c r="V328" i="1"/>
  <c r="G328" i="1"/>
  <c r="V327" i="1"/>
  <c r="G327" i="1"/>
  <c r="V326" i="1"/>
  <c r="G326" i="1"/>
  <c r="V325" i="1"/>
  <c r="G325" i="1"/>
  <c r="V324" i="1"/>
  <c r="G324" i="1"/>
  <c r="V323" i="1"/>
  <c r="G323" i="1"/>
  <c r="V322" i="1"/>
  <c r="G322" i="1"/>
  <c r="V321" i="1"/>
  <c r="G321" i="1"/>
  <c r="V320" i="1"/>
  <c r="G320" i="1"/>
  <c r="V319" i="1"/>
  <c r="G319" i="1"/>
  <c r="V318" i="1"/>
  <c r="G318" i="1"/>
  <c r="V317" i="1"/>
  <c r="G317" i="1"/>
  <c r="V316" i="1"/>
  <c r="G316" i="1"/>
  <c r="V315" i="1"/>
  <c r="G315" i="1"/>
  <c r="V314" i="1"/>
  <c r="G314" i="1"/>
  <c r="V313" i="1"/>
  <c r="G313" i="1"/>
  <c r="V312" i="1"/>
  <c r="G312" i="1"/>
  <c r="V311" i="1"/>
  <c r="G311" i="1"/>
  <c r="V310" i="1"/>
  <c r="G310" i="1"/>
  <c r="V309" i="1"/>
  <c r="G309" i="1"/>
  <c r="V308" i="1"/>
  <c r="G308" i="1"/>
  <c r="V307" i="1"/>
  <c r="G307" i="1"/>
  <c r="V306" i="1"/>
  <c r="G306" i="1"/>
  <c r="V305" i="1"/>
  <c r="G305" i="1"/>
  <c r="V304" i="1"/>
  <c r="G304" i="1"/>
  <c r="V303" i="1"/>
  <c r="G303" i="1"/>
  <c r="V302" i="1"/>
  <c r="G302" i="1"/>
  <c r="V301" i="1"/>
  <c r="G301" i="1"/>
  <c r="V300" i="1"/>
  <c r="G300" i="1"/>
  <c r="V299" i="1"/>
  <c r="G299" i="1"/>
  <c r="V298" i="1"/>
  <c r="G298" i="1"/>
  <c r="V297" i="1"/>
  <c r="G297" i="1"/>
  <c r="V296" i="1"/>
  <c r="G296" i="1"/>
  <c r="V295" i="1"/>
  <c r="G295" i="1"/>
  <c r="V294" i="1"/>
  <c r="G294" i="1"/>
  <c r="V293" i="1"/>
  <c r="G293" i="1"/>
  <c r="V292" i="1"/>
  <c r="G292" i="1"/>
  <c r="V291" i="1"/>
  <c r="G291" i="1"/>
  <c r="V290" i="1"/>
  <c r="G290" i="1"/>
  <c r="V289" i="1"/>
  <c r="G289" i="1"/>
  <c r="V288" i="1"/>
  <c r="G288" i="1"/>
  <c r="V287" i="1"/>
  <c r="G287" i="1"/>
  <c r="V286" i="1"/>
  <c r="G286" i="1"/>
  <c r="V285" i="1"/>
  <c r="G285" i="1"/>
  <c r="V284" i="1"/>
  <c r="G284" i="1"/>
  <c r="V283" i="1"/>
  <c r="G283" i="1"/>
  <c r="V282" i="1"/>
  <c r="G282" i="1"/>
  <c r="V281" i="1"/>
  <c r="G281" i="1"/>
  <c r="V280" i="1"/>
  <c r="G280" i="1"/>
  <c r="V279" i="1"/>
  <c r="G279" i="1"/>
  <c r="V278" i="1"/>
  <c r="G278" i="1"/>
  <c r="V277" i="1"/>
  <c r="G277" i="1"/>
  <c r="V276" i="1"/>
  <c r="G276" i="1"/>
  <c r="V275" i="1"/>
  <c r="G275" i="1"/>
  <c r="V274" i="1"/>
  <c r="G274" i="1"/>
  <c r="V273" i="1"/>
  <c r="G273" i="1"/>
  <c r="V272" i="1"/>
  <c r="G272" i="1"/>
  <c r="V271" i="1"/>
  <c r="G271" i="1"/>
  <c r="V270" i="1"/>
  <c r="G270" i="1"/>
  <c r="V269" i="1"/>
  <c r="G269" i="1"/>
  <c r="V268" i="1"/>
  <c r="G268" i="1"/>
  <c r="V267" i="1"/>
  <c r="G267" i="1"/>
  <c r="V266" i="1"/>
  <c r="G266" i="1"/>
  <c r="V265" i="1"/>
  <c r="G265" i="1"/>
  <c r="V264" i="1"/>
  <c r="G264" i="1"/>
  <c r="V263" i="1"/>
  <c r="G263" i="1"/>
  <c r="V262" i="1"/>
  <c r="G262" i="1"/>
  <c r="V261" i="1"/>
  <c r="G261" i="1"/>
  <c r="V260" i="1"/>
  <c r="G260" i="1"/>
  <c r="V259" i="1"/>
  <c r="G259" i="1"/>
  <c r="V258" i="1"/>
  <c r="G258" i="1"/>
  <c r="V257" i="1"/>
  <c r="G257" i="1"/>
  <c r="V256" i="1"/>
  <c r="G256" i="1"/>
  <c r="V255" i="1"/>
  <c r="G255" i="1"/>
  <c r="V254" i="1"/>
  <c r="G254" i="1"/>
  <c r="V253" i="1"/>
  <c r="G253" i="1"/>
  <c r="V252" i="1"/>
  <c r="G252" i="1"/>
  <c r="V251" i="1"/>
  <c r="G251" i="1"/>
  <c r="V250" i="1"/>
  <c r="G250" i="1"/>
  <c r="V249" i="1"/>
  <c r="G249" i="1"/>
  <c r="V248" i="1"/>
  <c r="G248" i="1"/>
  <c r="V247" i="1"/>
  <c r="G247" i="1"/>
  <c r="V246" i="1"/>
  <c r="G246" i="1"/>
  <c r="V245" i="1"/>
  <c r="G245" i="1"/>
  <c r="V244" i="1"/>
  <c r="G244" i="1"/>
  <c r="V243" i="1"/>
  <c r="G243" i="1"/>
  <c r="V242" i="1"/>
  <c r="G242" i="1"/>
  <c r="V241" i="1"/>
  <c r="G241" i="1"/>
  <c r="V240" i="1"/>
  <c r="G240" i="1"/>
  <c r="V239" i="1"/>
  <c r="G239" i="1"/>
  <c r="V238" i="1"/>
  <c r="G238" i="1"/>
  <c r="V237" i="1"/>
  <c r="G237" i="1"/>
  <c r="V236" i="1"/>
  <c r="G236" i="1"/>
  <c r="V235" i="1"/>
  <c r="G235" i="1"/>
  <c r="V234" i="1"/>
  <c r="G234" i="1"/>
  <c r="V233" i="1"/>
  <c r="G233" i="1"/>
  <c r="V232" i="1"/>
  <c r="G232" i="1"/>
  <c r="V231" i="1"/>
  <c r="G231" i="1"/>
  <c r="V230" i="1"/>
  <c r="G230" i="1"/>
  <c r="V229" i="1"/>
  <c r="G229" i="1"/>
  <c r="V228" i="1"/>
  <c r="G228" i="1"/>
  <c r="V227" i="1"/>
  <c r="G227" i="1"/>
  <c r="V226" i="1"/>
  <c r="G226" i="1"/>
  <c r="V225" i="1"/>
  <c r="G225" i="1"/>
  <c r="V224" i="1"/>
  <c r="G224" i="1"/>
  <c r="V223" i="1"/>
  <c r="G223" i="1"/>
  <c r="V222" i="1"/>
  <c r="G222" i="1"/>
  <c r="V221" i="1"/>
  <c r="G221" i="1"/>
  <c r="V220" i="1"/>
  <c r="G220" i="1"/>
  <c r="V219" i="1"/>
  <c r="G219" i="1"/>
  <c r="V218" i="1"/>
  <c r="G218" i="1"/>
  <c r="V217" i="1"/>
  <c r="G217" i="1"/>
  <c r="V216" i="1"/>
  <c r="G216" i="1"/>
  <c r="V215" i="1"/>
  <c r="G215" i="1"/>
  <c r="V214" i="1"/>
  <c r="G214" i="1"/>
  <c r="V213" i="1"/>
  <c r="G213" i="1"/>
  <c r="V212" i="1"/>
  <c r="G212" i="1"/>
  <c r="V211" i="1"/>
  <c r="G211" i="1"/>
  <c r="V210" i="1"/>
  <c r="G210" i="1"/>
  <c r="V209" i="1"/>
  <c r="G209" i="1"/>
  <c r="V208" i="1"/>
  <c r="G208" i="1"/>
  <c r="V207" i="1"/>
  <c r="G207" i="1"/>
  <c r="V206" i="1"/>
  <c r="G206" i="1"/>
  <c r="V205" i="1"/>
  <c r="G205" i="1"/>
  <c r="V204" i="1"/>
  <c r="G204" i="1"/>
  <c r="V203" i="1"/>
  <c r="G203" i="1"/>
  <c r="V202" i="1"/>
  <c r="G202" i="1"/>
  <c r="V201" i="1"/>
  <c r="G201" i="1"/>
  <c r="V200" i="1"/>
  <c r="G200" i="1"/>
  <c r="V199" i="1"/>
  <c r="G199" i="1"/>
  <c r="V198" i="1"/>
  <c r="G198" i="1"/>
  <c r="V197" i="1"/>
  <c r="G197" i="1"/>
  <c r="V196" i="1"/>
  <c r="G196" i="1"/>
  <c r="V195" i="1"/>
  <c r="G195" i="1"/>
  <c r="V194" i="1"/>
  <c r="G194" i="1"/>
  <c r="V193" i="1"/>
  <c r="G193" i="1"/>
  <c r="V192" i="1"/>
  <c r="G192" i="1"/>
  <c r="V191" i="1"/>
  <c r="G191" i="1"/>
  <c r="V190" i="1"/>
  <c r="G190" i="1"/>
  <c r="V189" i="1"/>
  <c r="G189" i="1"/>
  <c r="V188" i="1"/>
  <c r="G188" i="1"/>
  <c r="V187" i="1"/>
  <c r="G187" i="1"/>
  <c r="V186" i="1"/>
  <c r="G186" i="1"/>
  <c r="V185" i="1"/>
  <c r="G185" i="1"/>
  <c r="V184" i="1"/>
  <c r="G184" i="1"/>
  <c r="V183" i="1"/>
  <c r="G183" i="1"/>
  <c r="V182" i="1"/>
  <c r="G182" i="1"/>
  <c r="V181" i="1"/>
  <c r="G181" i="1"/>
  <c r="V180" i="1"/>
  <c r="G180" i="1"/>
  <c r="V179" i="1"/>
  <c r="G179" i="1"/>
  <c r="V178" i="1"/>
  <c r="G178" i="1"/>
  <c r="V177" i="1"/>
  <c r="G177" i="1"/>
  <c r="V176" i="1"/>
  <c r="G176" i="1"/>
  <c r="V175" i="1"/>
  <c r="G175" i="1"/>
  <c r="V174" i="1"/>
  <c r="G174" i="1"/>
  <c r="V173" i="1"/>
  <c r="G173" i="1"/>
  <c r="V172" i="1"/>
  <c r="G172" i="1"/>
  <c r="V171" i="1"/>
  <c r="G171" i="1"/>
  <c r="V170" i="1"/>
  <c r="G170" i="1"/>
  <c r="V169" i="1"/>
  <c r="G169" i="1"/>
  <c r="V168" i="1"/>
  <c r="G168" i="1"/>
  <c r="V167" i="1"/>
  <c r="G167" i="1"/>
  <c r="V166" i="1"/>
  <c r="G166" i="1"/>
  <c r="V165" i="1"/>
  <c r="G165" i="1"/>
  <c r="V164" i="1"/>
  <c r="G164" i="1"/>
  <c r="V163" i="1"/>
  <c r="G163" i="1"/>
  <c r="V162" i="1"/>
  <c r="G162" i="1"/>
  <c r="V161" i="1"/>
  <c r="G161" i="1"/>
  <c r="V160" i="1"/>
  <c r="G160" i="1"/>
  <c r="V159" i="1"/>
  <c r="G159" i="1"/>
  <c r="V158" i="1"/>
  <c r="G158" i="1"/>
  <c r="V157" i="1"/>
  <c r="G157" i="1"/>
  <c r="V156" i="1"/>
  <c r="G156" i="1"/>
  <c r="V155" i="1"/>
  <c r="G155" i="1"/>
  <c r="V154" i="1"/>
  <c r="G154" i="1"/>
  <c r="V153" i="1"/>
  <c r="G153" i="1"/>
  <c r="V152" i="1"/>
  <c r="G152" i="1"/>
  <c r="V151" i="1"/>
  <c r="G151" i="1"/>
  <c r="V150" i="1"/>
  <c r="G150" i="1"/>
  <c r="V149" i="1"/>
  <c r="G149" i="1"/>
  <c r="V148" i="1"/>
  <c r="G148" i="1"/>
  <c r="V147" i="1"/>
  <c r="G147" i="1"/>
  <c r="V146" i="1"/>
  <c r="G146" i="1"/>
  <c r="V145" i="1"/>
  <c r="G145" i="1"/>
  <c r="V144" i="1"/>
  <c r="G144" i="1"/>
  <c r="V143" i="1"/>
  <c r="G143" i="1"/>
  <c r="V142" i="1"/>
  <c r="G142" i="1"/>
  <c r="V141" i="1"/>
  <c r="G141" i="1"/>
  <c r="V140" i="1"/>
  <c r="G140" i="1"/>
  <c r="V139" i="1"/>
  <c r="G139" i="1"/>
  <c r="V138" i="1"/>
  <c r="G138" i="1"/>
  <c r="V137" i="1"/>
  <c r="G137" i="1"/>
  <c r="V136" i="1"/>
  <c r="G136" i="1"/>
  <c r="V135" i="1"/>
  <c r="G135" i="1"/>
  <c r="V134" i="1"/>
  <c r="G134" i="1"/>
  <c r="V133" i="1"/>
  <c r="G133" i="1"/>
  <c r="V132" i="1"/>
  <c r="G132" i="1"/>
  <c r="V131" i="1"/>
  <c r="G131" i="1"/>
  <c r="V130" i="1"/>
  <c r="G130" i="1"/>
  <c r="V129" i="1"/>
  <c r="G129" i="1"/>
  <c r="V128" i="1"/>
  <c r="G128" i="1"/>
  <c r="V127" i="1"/>
  <c r="G127" i="1"/>
  <c r="V126" i="1"/>
  <c r="G126" i="1"/>
  <c r="V125" i="1"/>
  <c r="G125" i="1"/>
  <c r="V124" i="1"/>
  <c r="G124" i="1"/>
  <c r="V123" i="1"/>
  <c r="G123" i="1"/>
  <c r="V122" i="1"/>
  <c r="G122" i="1"/>
  <c r="V121" i="1"/>
  <c r="G121" i="1"/>
  <c r="V120" i="1"/>
  <c r="G120" i="1"/>
  <c r="V119" i="1"/>
  <c r="G119" i="1"/>
  <c r="V118" i="1"/>
  <c r="G118" i="1"/>
  <c r="V117" i="1"/>
  <c r="G117" i="1"/>
  <c r="V116" i="1"/>
  <c r="G116" i="1"/>
  <c r="V115" i="1"/>
  <c r="G115" i="1"/>
  <c r="V114" i="1"/>
  <c r="G114" i="1"/>
  <c r="V113" i="1"/>
  <c r="G113" i="1"/>
  <c r="V112" i="1"/>
  <c r="G112" i="1"/>
  <c r="V111" i="1"/>
  <c r="G111" i="1"/>
  <c r="V110" i="1"/>
  <c r="G110" i="1"/>
  <c r="V109" i="1"/>
  <c r="G109" i="1"/>
  <c r="V108" i="1"/>
  <c r="G108" i="1"/>
  <c r="V107" i="1"/>
  <c r="G107" i="1"/>
  <c r="V106" i="1"/>
  <c r="G106" i="1"/>
  <c r="V105" i="1"/>
  <c r="G105" i="1"/>
  <c r="V104" i="1"/>
  <c r="G104" i="1"/>
  <c r="V103" i="1"/>
  <c r="G103" i="1"/>
  <c r="V102" i="1"/>
  <c r="G102" i="1"/>
  <c r="V101" i="1"/>
  <c r="G101" i="1"/>
  <c r="V100" i="1"/>
  <c r="G100" i="1"/>
  <c r="V99" i="1"/>
  <c r="G99" i="1"/>
  <c r="V98" i="1"/>
  <c r="G98" i="1"/>
  <c r="V97" i="1"/>
  <c r="G97" i="1"/>
  <c r="V96" i="1"/>
  <c r="G96" i="1"/>
  <c r="V95" i="1"/>
  <c r="G95" i="1"/>
  <c r="V94" i="1"/>
  <c r="G94" i="1"/>
  <c r="V93" i="1"/>
  <c r="G93" i="1"/>
  <c r="V92" i="1"/>
  <c r="G92" i="1"/>
  <c r="V91" i="1"/>
  <c r="G91" i="1"/>
  <c r="V90" i="1"/>
  <c r="G90" i="1"/>
  <c r="V89" i="1"/>
  <c r="G89" i="1"/>
  <c r="V88" i="1"/>
  <c r="G88" i="1"/>
  <c r="V87" i="1"/>
  <c r="G87" i="1"/>
  <c r="V86" i="1"/>
  <c r="G86" i="1"/>
  <c r="V85" i="1"/>
  <c r="G85" i="1"/>
  <c r="V84" i="1"/>
  <c r="G84" i="1"/>
  <c r="V83" i="1"/>
  <c r="G83" i="1"/>
  <c r="V82" i="1"/>
  <c r="G82" i="1"/>
  <c r="V81" i="1"/>
  <c r="G81" i="1"/>
  <c r="V80" i="1"/>
  <c r="G80" i="1"/>
  <c r="V79" i="1"/>
  <c r="G79" i="1"/>
  <c r="V78" i="1"/>
  <c r="G78" i="1"/>
  <c r="V77" i="1"/>
  <c r="G77" i="1"/>
  <c r="V76" i="1"/>
  <c r="G76" i="1"/>
  <c r="V75" i="1"/>
  <c r="G75" i="1"/>
  <c r="V74" i="1"/>
  <c r="G74" i="1"/>
  <c r="V73" i="1"/>
  <c r="G73" i="1"/>
  <c r="V72" i="1"/>
  <c r="G72" i="1"/>
  <c r="V71" i="1"/>
  <c r="G71" i="1"/>
  <c r="V70" i="1"/>
  <c r="G70" i="1"/>
  <c r="V69" i="1"/>
  <c r="G69" i="1"/>
  <c r="V68" i="1"/>
  <c r="G68" i="1"/>
  <c r="V67" i="1"/>
  <c r="G67" i="1"/>
  <c r="V66" i="1"/>
  <c r="G66" i="1"/>
  <c r="V65" i="1"/>
  <c r="G65" i="1"/>
  <c r="V64" i="1"/>
  <c r="G64" i="1"/>
  <c r="V63" i="1"/>
  <c r="G63" i="1"/>
  <c r="V62" i="1"/>
  <c r="G62" i="1"/>
  <c r="V61" i="1"/>
  <c r="G61" i="1"/>
  <c r="V60" i="1"/>
  <c r="G60" i="1"/>
  <c r="V59" i="1"/>
  <c r="G59" i="1"/>
  <c r="V58" i="1"/>
  <c r="G58" i="1"/>
  <c r="V57" i="1"/>
  <c r="G57" i="1"/>
  <c r="V56" i="1"/>
  <c r="G56" i="1"/>
  <c r="V55" i="1"/>
  <c r="G55" i="1"/>
  <c r="V54" i="1"/>
  <c r="G54" i="1"/>
  <c r="V53" i="1"/>
  <c r="G53" i="1"/>
  <c r="V52" i="1"/>
  <c r="G52" i="1"/>
  <c r="V51" i="1"/>
  <c r="G51" i="1"/>
  <c r="V50" i="1"/>
  <c r="G50" i="1"/>
  <c r="V49" i="1"/>
  <c r="G49" i="1"/>
  <c r="V48" i="1"/>
  <c r="G48" i="1"/>
  <c r="V47" i="1"/>
  <c r="G47" i="1"/>
  <c r="V46" i="1"/>
  <c r="G46" i="1"/>
  <c r="V45" i="1"/>
  <c r="G45" i="1"/>
  <c r="V44" i="1"/>
  <c r="G44" i="1"/>
  <c r="V43" i="1"/>
  <c r="V42" i="1"/>
  <c r="G42" i="1"/>
  <c r="V41" i="1"/>
  <c r="G41" i="1"/>
  <c r="V40" i="1"/>
  <c r="G40" i="1"/>
  <c r="V39" i="1"/>
  <c r="G39" i="1"/>
  <c r="V38" i="1"/>
  <c r="G38" i="1"/>
  <c r="V37" i="1"/>
  <c r="G37" i="1"/>
  <c r="V36" i="1"/>
  <c r="G36" i="1"/>
  <c r="V35" i="1"/>
  <c r="G35" i="1"/>
  <c r="V34" i="1"/>
  <c r="G34" i="1"/>
  <c r="V33" i="1"/>
  <c r="G33" i="1"/>
  <c r="V32" i="1"/>
  <c r="G32" i="1"/>
  <c r="V31" i="1"/>
  <c r="G31" i="1"/>
  <c r="V30" i="1"/>
  <c r="G30" i="1"/>
  <c r="V29" i="1"/>
  <c r="G29" i="1"/>
  <c r="V28" i="1"/>
  <c r="G28" i="1"/>
  <c r="V27" i="1"/>
  <c r="G27" i="1"/>
  <c r="V26" i="1"/>
  <c r="G26" i="1"/>
  <c r="V25" i="1"/>
  <c r="G25" i="1"/>
  <c r="V24" i="1"/>
  <c r="G24" i="1"/>
  <c r="V23" i="1"/>
  <c r="G23" i="1"/>
  <c r="V22" i="1"/>
  <c r="G22" i="1"/>
  <c r="V21" i="1"/>
  <c r="G21" i="1"/>
  <c r="V20" i="1"/>
  <c r="G20" i="1"/>
  <c r="V19" i="1"/>
  <c r="G19" i="1"/>
  <c r="V18" i="1"/>
  <c r="G18" i="1"/>
  <c r="V17" i="1"/>
  <c r="G17" i="1"/>
  <c r="V16" i="1"/>
  <c r="G16" i="1"/>
  <c r="V15" i="1"/>
  <c r="G15" i="1"/>
  <c r="V14" i="1"/>
  <c r="G14" i="1"/>
  <c r="V13" i="1"/>
  <c r="G13" i="1"/>
  <c r="V12" i="1"/>
  <c r="G12" i="1"/>
  <c r="V11" i="1"/>
  <c r="G11" i="1"/>
  <c r="V10" i="1"/>
  <c r="G10" i="1"/>
  <c r="V9" i="1"/>
  <c r="G9" i="1"/>
  <c r="V8" i="1"/>
  <c r="G8" i="1"/>
  <c r="V7" i="1"/>
  <c r="G7" i="1"/>
  <c r="V6" i="1"/>
  <c r="G6" i="1"/>
  <c r="V5" i="1"/>
  <c r="G5" i="1"/>
  <c r="V4" i="1"/>
  <c r="G4" i="1"/>
  <c r="V3" i="1"/>
  <c r="G3" i="1"/>
</calcChain>
</file>

<file path=xl/sharedStrings.xml><?xml version="1.0" encoding="utf-8"?>
<sst xmlns="http://schemas.openxmlformats.org/spreadsheetml/2006/main" count="1503" uniqueCount="99">
  <si>
    <t>Year</t>
  </si>
  <si>
    <t>Genotype</t>
  </si>
  <si>
    <t>Replication</t>
  </si>
  <si>
    <t>Pn</t>
  </si>
  <si>
    <t>Cond</t>
  </si>
  <si>
    <t>Tr</t>
  </si>
  <si>
    <t>iWUE</t>
  </si>
  <si>
    <t>Fv'/Fm'</t>
  </si>
  <si>
    <t>ETR</t>
  </si>
  <si>
    <t>Chl</t>
  </si>
  <si>
    <t>Caro</t>
  </si>
  <si>
    <t>DH</t>
  </si>
  <si>
    <t>TN</t>
  </si>
  <si>
    <t>PH</t>
  </si>
  <si>
    <t>SHW</t>
  </si>
  <si>
    <t>PL</t>
  </si>
  <si>
    <t>SPN</t>
  </si>
  <si>
    <t>GW</t>
  </si>
  <si>
    <t>SF</t>
  </si>
  <si>
    <t>GN</t>
  </si>
  <si>
    <t>GY</t>
  </si>
  <si>
    <t>HI</t>
  </si>
  <si>
    <t>Year 1</t>
  </si>
  <si>
    <t>12DS-15</t>
  </si>
  <si>
    <t>12DS-25</t>
  </si>
  <si>
    <t>75-1-127</t>
  </si>
  <si>
    <t>Apo</t>
  </si>
  <si>
    <t>BR47</t>
  </si>
  <si>
    <t>COL XXI</t>
  </si>
  <si>
    <t>CT18233</t>
  </si>
  <si>
    <t>CT18237</t>
  </si>
  <si>
    <t>CT18244</t>
  </si>
  <si>
    <t>CT18245</t>
  </si>
  <si>
    <t>CT18247</t>
  </si>
  <si>
    <t>CT18372</t>
  </si>
  <si>
    <t>CT18593</t>
  </si>
  <si>
    <t>CT18614</t>
  </si>
  <si>
    <t>CT18615</t>
  </si>
  <si>
    <t>CT19561</t>
  </si>
  <si>
    <t>CT6510</t>
  </si>
  <si>
    <t>CT6946</t>
  </si>
  <si>
    <t>FED 2000</t>
  </si>
  <si>
    <t>FEDE 21</t>
  </si>
  <si>
    <t>FED 473</t>
  </si>
  <si>
    <t>FED CARE</t>
  </si>
  <si>
    <t>HHZ 12</t>
  </si>
  <si>
    <t>HHZ 1</t>
  </si>
  <si>
    <t>IR04A115</t>
  </si>
  <si>
    <t>IR05F102</t>
  </si>
  <si>
    <t>IR05N412</t>
  </si>
  <si>
    <t>IR06N155</t>
  </si>
  <si>
    <t>IR07F102</t>
  </si>
  <si>
    <t>IR07F287</t>
  </si>
  <si>
    <t>IR07K142</t>
  </si>
  <si>
    <t>IR08A172</t>
  </si>
  <si>
    <t>IR08N136</t>
  </si>
  <si>
    <t>IR09A130</t>
  </si>
  <si>
    <t>IR09F436</t>
  </si>
  <si>
    <t>IR09L179</t>
  </si>
  <si>
    <t>IR09L324</t>
  </si>
  <si>
    <t>IR09L337</t>
  </si>
  <si>
    <t>IR09N537</t>
  </si>
  <si>
    <t>IR10A134</t>
  </si>
  <si>
    <t>IR10N230</t>
  </si>
  <si>
    <t>IR49830</t>
  </si>
  <si>
    <t>IR6-PAK</t>
  </si>
  <si>
    <t>IR64-NIL</t>
  </si>
  <si>
    <t>IR65482</t>
  </si>
  <si>
    <t>IR65600</t>
  </si>
  <si>
    <t>IR70213</t>
  </si>
  <si>
    <t>IR74371</t>
  </si>
  <si>
    <t>IR75483</t>
  </si>
  <si>
    <t>IR78049</t>
  </si>
  <si>
    <t>IR78221</t>
  </si>
  <si>
    <t>IR78222</t>
  </si>
  <si>
    <t>IR85411</t>
  </si>
  <si>
    <t>IR85422</t>
  </si>
  <si>
    <t>IR85427</t>
  </si>
  <si>
    <t>IR86052</t>
  </si>
  <si>
    <t>IR86126</t>
  </si>
  <si>
    <t>IR86174-1</t>
  </si>
  <si>
    <t>IR86174-2</t>
  </si>
  <si>
    <t>IR86174-3</t>
  </si>
  <si>
    <t>IR86635</t>
  </si>
  <si>
    <t>IR88633</t>
  </si>
  <si>
    <t>IR93323</t>
  </si>
  <si>
    <t>IR93324</t>
  </si>
  <si>
    <t>IRRI 123</t>
  </si>
  <si>
    <t>IRRI 152</t>
  </si>
  <si>
    <t>IRRI 154</t>
  </si>
  <si>
    <t>IRRI 157</t>
  </si>
  <si>
    <t>MIL 240</t>
  </si>
  <si>
    <t>MTU1010</t>
  </si>
  <si>
    <t>PALMAR 18</t>
  </si>
  <si>
    <t>WAB 56-125</t>
  </si>
  <si>
    <t>Thad</t>
  </si>
  <si>
    <t>Rex</t>
  </si>
  <si>
    <t>Year 2</t>
  </si>
  <si>
    <r>
      <t xml:space="preserve">Metadata: </t>
    </r>
    <r>
      <rPr>
        <sz val="10"/>
        <color theme="1"/>
        <rFont val="Times New Roman"/>
        <family val="1"/>
      </rPr>
      <t xml:space="preserve">Phenotypic variability in physiological (net photosynthesis (Pn), Stomata conductance (Cond), Transpiration rate (Tr), intrinsic Water use efficiency (iWUE), chlorophyll fluorescence (Fv'/Fm'), Electron transport rate (ETR), Total chlorophyll (Chl) and Carotenes (Caro)),  agro-morphological traits (days to heading (DH, d), tiller number (TN, per plant), plant height (PHT, cm) and shoot dry weight (SHW, g per plant)) and yield-related traits (panicle length (PL, cm), spikelet number per panicle (SPN, no per panicle), grain weight per panicle (GW, g per panicle), spikelet fertility (SF, %), grain number per plant (GN, per plant), grain yield (GY, g per plant) and harvest index (HI, plant basis)) among 74 rice genotypes under non-stress condition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name val="Times New Roman"/>
      <family val="1"/>
    </font>
    <font>
      <sz val="10"/>
      <color rgb="FF000000"/>
      <name val="Times New Roman"/>
      <family val="1"/>
    </font>
    <font>
      <sz val="10"/>
      <name val="Times New Roman"/>
      <family val="1"/>
    </font>
    <font>
      <sz val="10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Alignment="1">
      <alignment horizontal="left" vertical="center" wrapText="1"/>
    </xf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742"/>
  <sheetViews>
    <sheetView tabSelected="1" topLeftCell="A730" workbookViewId="0">
      <selection activeCell="F741" sqref="F741"/>
    </sheetView>
  </sheetViews>
  <sheetFormatPr defaultRowHeight="14" x14ac:dyDescent="0.3"/>
  <cols>
    <col min="1" max="1" width="5.54296875" style="2" bestFit="1" customWidth="1"/>
    <col min="2" max="2" width="10.08984375" style="2" bestFit="1" customWidth="1"/>
    <col min="3" max="16384" width="8.7265625" style="2"/>
  </cols>
  <sheetData>
    <row r="1" spans="1:22" ht="55.5" customHeight="1" x14ac:dyDescent="0.3">
      <c r="A1" s="1" t="s">
        <v>9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2" spans="1:22" x14ac:dyDescent="0.3">
      <c r="A2" s="3" t="s">
        <v>0</v>
      </c>
      <c r="B2" s="4" t="s">
        <v>1</v>
      </c>
      <c r="C2" s="3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U2" s="4" t="s">
        <v>20</v>
      </c>
      <c r="V2" s="4" t="s">
        <v>21</v>
      </c>
    </row>
    <row r="3" spans="1:22" x14ac:dyDescent="0.3">
      <c r="A3" s="5" t="s">
        <v>22</v>
      </c>
      <c r="B3" s="6" t="s">
        <v>23</v>
      </c>
      <c r="C3" s="7">
        <v>1</v>
      </c>
      <c r="D3" s="8">
        <v>30.4</v>
      </c>
      <c r="E3" s="8">
        <v>1.9</v>
      </c>
      <c r="F3" s="8">
        <v>13.6</v>
      </c>
      <c r="G3" s="8">
        <f t="shared" ref="G3:G42" si="0">D3/F3</f>
        <v>2.2352941176470589</v>
      </c>
      <c r="H3" s="8">
        <v>0.61799999999999999</v>
      </c>
      <c r="I3" s="8">
        <v>157.04900000000001</v>
      </c>
      <c r="J3" s="8">
        <v>39.333636363636366</v>
      </c>
      <c r="K3" s="8">
        <v>6.3980800341073056</v>
      </c>
      <c r="L3" s="9">
        <v>115</v>
      </c>
      <c r="M3" s="9">
        <v>58</v>
      </c>
      <c r="N3" s="9">
        <v>72</v>
      </c>
      <c r="O3" s="8">
        <v>121.03</v>
      </c>
      <c r="P3" s="8">
        <v>21.5</v>
      </c>
      <c r="Q3" s="8">
        <v>10</v>
      </c>
      <c r="R3" s="8">
        <v>2.37</v>
      </c>
      <c r="S3" s="8">
        <v>90.163934426229503</v>
      </c>
      <c r="T3" s="8">
        <v>103</v>
      </c>
      <c r="U3" s="8">
        <v>103.64</v>
      </c>
      <c r="V3" s="10">
        <f>U3/(O3+U3)</f>
        <v>0.46129879378644228</v>
      </c>
    </row>
    <row r="4" spans="1:22" x14ac:dyDescent="0.3">
      <c r="A4" s="5" t="s">
        <v>22</v>
      </c>
      <c r="B4" s="6" t="s">
        <v>23</v>
      </c>
      <c r="C4" s="7">
        <v>2</v>
      </c>
      <c r="D4" s="8">
        <v>30.2</v>
      </c>
      <c r="E4" s="8">
        <v>1.73</v>
      </c>
      <c r="F4" s="8">
        <v>14</v>
      </c>
      <c r="G4" s="8">
        <f t="shared" si="0"/>
        <v>2.157142857142857</v>
      </c>
      <c r="H4" s="8">
        <v>0.54500000000000004</v>
      </c>
      <c r="I4" s="8">
        <v>106.018</v>
      </c>
      <c r="J4" s="8">
        <v>36.721376623376621</v>
      </c>
      <c r="K4" s="8">
        <v>5.1877220438147713</v>
      </c>
      <c r="L4" s="9">
        <v>114</v>
      </c>
      <c r="M4" s="9">
        <v>52</v>
      </c>
      <c r="N4" s="9">
        <v>77</v>
      </c>
      <c r="O4" s="8">
        <v>173.56</v>
      </c>
      <c r="P4" s="8">
        <v>23</v>
      </c>
      <c r="Q4" s="8">
        <v>10.5</v>
      </c>
      <c r="R4" s="8">
        <v>2.27</v>
      </c>
      <c r="S4" s="8">
        <v>95.614035087719301</v>
      </c>
      <c r="T4" s="8">
        <v>103</v>
      </c>
      <c r="U4" s="8">
        <v>82.6</v>
      </c>
      <c r="V4" s="10">
        <f t="shared" ref="V4:V67" si="1">U4/(O4+U4)</f>
        <v>0.32245471580262336</v>
      </c>
    </row>
    <row r="5" spans="1:22" x14ac:dyDescent="0.3">
      <c r="A5" s="5" t="s">
        <v>22</v>
      </c>
      <c r="B5" s="6" t="s">
        <v>23</v>
      </c>
      <c r="C5" s="7">
        <v>3</v>
      </c>
      <c r="D5" s="8">
        <v>25</v>
      </c>
      <c r="E5" s="8">
        <v>1.61</v>
      </c>
      <c r="F5" s="8">
        <v>11.9</v>
      </c>
      <c r="G5" s="8">
        <f t="shared" si="0"/>
        <v>2.1008403361344539</v>
      </c>
      <c r="H5" s="8">
        <v>0.55100000000000005</v>
      </c>
      <c r="I5" s="8">
        <v>154.215</v>
      </c>
      <c r="J5" s="8">
        <v>32.94496103896104</v>
      </c>
      <c r="K5" s="8">
        <v>5.8447197402597393</v>
      </c>
      <c r="L5" s="9">
        <v>115</v>
      </c>
      <c r="M5" s="9">
        <v>33</v>
      </c>
      <c r="N5" s="9">
        <v>69</v>
      </c>
      <c r="O5" s="8">
        <v>152.24</v>
      </c>
      <c r="P5" s="8">
        <v>22.5</v>
      </c>
      <c r="Q5" s="8">
        <v>10.5</v>
      </c>
      <c r="R5" s="8">
        <v>2.8200000000000003</v>
      </c>
      <c r="S5" s="8">
        <v>94.782608695652172</v>
      </c>
      <c r="T5" s="8">
        <v>112.5</v>
      </c>
      <c r="U5" s="8">
        <v>69.25</v>
      </c>
      <c r="V5" s="10">
        <f t="shared" si="1"/>
        <v>0.31265519888031063</v>
      </c>
    </row>
    <row r="6" spans="1:22" x14ac:dyDescent="0.3">
      <c r="A6" s="5" t="s">
        <v>22</v>
      </c>
      <c r="B6" s="6" t="s">
        <v>23</v>
      </c>
      <c r="C6" s="7">
        <v>4</v>
      </c>
      <c r="D6" s="8">
        <v>23.9</v>
      </c>
      <c r="E6" s="8">
        <v>0.42499999999999999</v>
      </c>
      <c r="F6" s="8">
        <v>7.66</v>
      </c>
      <c r="G6" s="8">
        <f t="shared" si="0"/>
        <v>3.1201044386422976</v>
      </c>
      <c r="H6" s="8">
        <v>0.435</v>
      </c>
      <c r="I6" s="8">
        <v>152.31399999999999</v>
      </c>
      <c r="J6" s="8">
        <v>45.309948051948048</v>
      </c>
      <c r="K6" s="8">
        <v>7.475798496654857</v>
      </c>
      <c r="L6" s="9">
        <v>115</v>
      </c>
      <c r="M6" s="9">
        <v>43</v>
      </c>
      <c r="N6" s="9">
        <v>69</v>
      </c>
      <c r="O6" s="8">
        <v>153.6</v>
      </c>
      <c r="P6" s="8">
        <v>23.5</v>
      </c>
      <c r="Q6" s="8">
        <v>12.5</v>
      </c>
      <c r="R6" s="8">
        <v>3.1850000000000001</v>
      </c>
      <c r="S6" s="8">
        <v>98.260869565217391</v>
      </c>
      <c r="T6" s="8">
        <v>141</v>
      </c>
      <c r="U6" s="8">
        <v>80.78</v>
      </c>
      <c r="V6" s="10">
        <f t="shared" si="1"/>
        <v>0.34465398071507808</v>
      </c>
    </row>
    <row r="7" spans="1:22" x14ac:dyDescent="0.3">
      <c r="A7" s="5" t="s">
        <v>22</v>
      </c>
      <c r="B7" s="6" t="s">
        <v>23</v>
      </c>
      <c r="C7" s="7">
        <v>5</v>
      </c>
      <c r="D7" s="8">
        <v>28.5</v>
      </c>
      <c r="E7" s="8">
        <v>0.76400000000000001</v>
      </c>
      <c r="F7" s="8">
        <v>11.3</v>
      </c>
      <c r="G7" s="8">
        <f t="shared" si="0"/>
        <v>2.5221238938053094</v>
      </c>
      <c r="H7" s="8">
        <v>0.49199999999999999</v>
      </c>
      <c r="I7" s="8">
        <v>175.51499999999999</v>
      </c>
      <c r="J7" s="8">
        <v>31.708285714285715</v>
      </c>
      <c r="K7" s="8">
        <v>4.151229754689755</v>
      </c>
      <c r="L7" s="9">
        <v>115</v>
      </c>
      <c r="M7" s="9">
        <v>39</v>
      </c>
      <c r="N7" s="9">
        <v>69</v>
      </c>
      <c r="O7" s="8">
        <v>135.07</v>
      </c>
      <c r="P7" s="8">
        <v>21</v>
      </c>
      <c r="Q7" s="8">
        <v>10.5</v>
      </c>
      <c r="R7" s="8">
        <v>2.0750000000000002</v>
      </c>
      <c r="S7" s="8">
        <v>88.9</v>
      </c>
      <c r="T7" s="8">
        <v>88.5</v>
      </c>
      <c r="U7" s="11">
        <v>77.55</v>
      </c>
      <c r="V7" s="10">
        <f t="shared" si="1"/>
        <v>0.36473520835293011</v>
      </c>
    </row>
    <row r="8" spans="1:22" x14ac:dyDescent="0.3">
      <c r="A8" s="5" t="s">
        <v>22</v>
      </c>
      <c r="B8" s="6" t="s">
        <v>24</v>
      </c>
      <c r="C8" s="7">
        <v>1</v>
      </c>
      <c r="D8" s="8">
        <v>36.700000000000003</v>
      </c>
      <c r="E8" s="8">
        <v>2.81</v>
      </c>
      <c r="F8" s="8">
        <v>11.7</v>
      </c>
      <c r="G8" s="8">
        <f t="shared" si="0"/>
        <v>3.1367521367521372</v>
      </c>
      <c r="H8" s="8">
        <v>0.53100000000000003</v>
      </c>
      <c r="I8" s="8">
        <v>222.93600000000001</v>
      </c>
      <c r="J8" s="8">
        <v>42.989272727272727</v>
      </c>
      <c r="K8" s="8">
        <v>7.3681938423192967</v>
      </c>
      <c r="L8" s="9">
        <v>116</v>
      </c>
      <c r="M8" s="9">
        <v>51</v>
      </c>
      <c r="N8" s="9">
        <v>85</v>
      </c>
      <c r="O8" s="8">
        <v>141.66</v>
      </c>
      <c r="P8" s="8">
        <v>24.5</v>
      </c>
      <c r="Q8" s="8">
        <v>10.5</v>
      </c>
      <c r="R8" s="8">
        <v>2.335</v>
      </c>
      <c r="S8" s="8">
        <v>90.33</v>
      </c>
      <c r="T8" s="8">
        <v>105.5</v>
      </c>
      <c r="U8" s="11">
        <v>100.44</v>
      </c>
      <c r="V8" s="10">
        <f t="shared" si="1"/>
        <v>0.41486988847583645</v>
      </c>
    </row>
    <row r="9" spans="1:22" x14ac:dyDescent="0.3">
      <c r="A9" s="5" t="s">
        <v>22</v>
      </c>
      <c r="B9" s="6" t="s">
        <v>24</v>
      </c>
      <c r="C9" s="7">
        <v>2</v>
      </c>
      <c r="D9" s="8">
        <v>37.5</v>
      </c>
      <c r="E9" s="8">
        <v>2.06</v>
      </c>
      <c r="F9" s="8">
        <v>13.9</v>
      </c>
      <c r="G9" s="8">
        <f t="shared" si="0"/>
        <v>2.6978417266187051</v>
      </c>
      <c r="H9" s="8">
        <v>0.60699999999999998</v>
      </c>
      <c r="I9" s="8">
        <v>115.649</v>
      </c>
      <c r="J9" s="8">
        <v>42.002467532467534</v>
      </c>
      <c r="K9" s="8">
        <v>6.8729338974157157</v>
      </c>
      <c r="L9" s="9">
        <v>115</v>
      </c>
      <c r="M9" s="9">
        <v>78</v>
      </c>
      <c r="N9" s="9">
        <v>92</v>
      </c>
      <c r="O9" s="8">
        <v>308.54000000000002</v>
      </c>
      <c r="P9" s="8">
        <v>27</v>
      </c>
      <c r="Q9" s="8">
        <v>11</v>
      </c>
      <c r="R9" s="8">
        <v>3.2250000000000001</v>
      </c>
      <c r="S9" s="8">
        <v>84.745762711864401</v>
      </c>
      <c r="T9" s="8">
        <v>152</v>
      </c>
      <c r="U9" s="8">
        <v>189.82</v>
      </c>
      <c r="V9" s="10">
        <f t="shared" si="1"/>
        <v>0.38088931695962758</v>
      </c>
    </row>
    <row r="10" spans="1:22" x14ac:dyDescent="0.3">
      <c r="A10" s="5" t="s">
        <v>22</v>
      </c>
      <c r="B10" s="6" t="s">
        <v>24</v>
      </c>
      <c r="C10" s="7">
        <v>3</v>
      </c>
      <c r="D10" s="8">
        <v>28</v>
      </c>
      <c r="E10" s="8">
        <v>1.5</v>
      </c>
      <c r="F10" s="8">
        <v>12.9</v>
      </c>
      <c r="G10" s="8">
        <f t="shared" si="0"/>
        <v>2.1705426356589146</v>
      </c>
      <c r="H10" s="8">
        <v>0.56299999999999994</v>
      </c>
      <c r="I10" s="8">
        <v>120.39</v>
      </c>
      <c r="J10" s="8">
        <v>49.476233766233761</v>
      </c>
      <c r="K10" s="8">
        <v>7.4972373475009855</v>
      </c>
      <c r="L10" s="9">
        <v>115</v>
      </c>
      <c r="M10" s="9">
        <v>43</v>
      </c>
      <c r="N10" s="9">
        <v>93</v>
      </c>
      <c r="O10" s="8">
        <v>204.47</v>
      </c>
      <c r="P10" s="8">
        <v>27.5</v>
      </c>
      <c r="Q10" s="8">
        <v>12</v>
      </c>
      <c r="R10" s="8">
        <v>4.2850000000000001</v>
      </c>
      <c r="S10" s="8">
        <v>100</v>
      </c>
      <c r="T10" s="8">
        <v>166.5</v>
      </c>
      <c r="U10" s="8">
        <v>95.31</v>
      </c>
      <c r="V10" s="10">
        <f t="shared" si="1"/>
        <v>0.31793315097738345</v>
      </c>
    </row>
    <row r="11" spans="1:22" x14ac:dyDescent="0.3">
      <c r="A11" s="5" t="s">
        <v>22</v>
      </c>
      <c r="B11" s="6" t="s">
        <v>24</v>
      </c>
      <c r="C11" s="7">
        <v>4</v>
      </c>
      <c r="D11" s="8">
        <v>23.6</v>
      </c>
      <c r="E11" s="8">
        <v>0.39300000000000002</v>
      </c>
      <c r="F11" s="8">
        <v>7.54</v>
      </c>
      <c r="G11" s="8">
        <f t="shared" si="0"/>
        <v>3.1299734748010613</v>
      </c>
      <c r="H11" s="8">
        <v>0.46500000000000002</v>
      </c>
      <c r="I11" s="8">
        <v>152.37299999999999</v>
      </c>
      <c r="J11" s="8">
        <v>32.934805194805193</v>
      </c>
      <c r="K11" s="8">
        <v>5.4333929161747356</v>
      </c>
      <c r="L11" s="9">
        <v>117</v>
      </c>
      <c r="M11" s="9">
        <v>58</v>
      </c>
      <c r="N11" s="9">
        <v>80</v>
      </c>
      <c r="O11" s="8">
        <v>222.91</v>
      </c>
      <c r="P11" s="8">
        <v>25</v>
      </c>
      <c r="Q11" s="8">
        <v>13.5</v>
      </c>
      <c r="R11" s="8">
        <v>3.0300000000000002</v>
      </c>
      <c r="S11" s="8">
        <v>98.05825242718447</v>
      </c>
      <c r="T11" s="8">
        <v>196.5</v>
      </c>
      <c r="U11" s="8">
        <v>128.99</v>
      </c>
      <c r="V11" s="10">
        <f t="shared" si="1"/>
        <v>0.36655299801079855</v>
      </c>
    </row>
    <row r="12" spans="1:22" x14ac:dyDescent="0.3">
      <c r="A12" s="5" t="s">
        <v>22</v>
      </c>
      <c r="B12" s="6" t="s">
        <v>24</v>
      </c>
      <c r="C12" s="7">
        <v>5</v>
      </c>
      <c r="D12" s="8">
        <v>11.8</v>
      </c>
      <c r="E12" s="8">
        <v>0.29099999999999998</v>
      </c>
      <c r="F12" s="8">
        <v>6.16</v>
      </c>
      <c r="G12" s="8">
        <f t="shared" si="0"/>
        <v>1.9155844155844157</v>
      </c>
      <c r="H12" s="8">
        <v>0.41099999999999998</v>
      </c>
      <c r="I12" s="8">
        <v>119.417</v>
      </c>
      <c r="J12" s="8">
        <v>32</v>
      </c>
      <c r="K12" s="8">
        <v>1.7060810520792347</v>
      </c>
      <c r="L12" s="9">
        <v>115</v>
      </c>
      <c r="M12" s="9">
        <v>52</v>
      </c>
      <c r="N12" s="9">
        <v>83</v>
      </c>
      <c r="O12" s="8">
        <v>219.46</v>
      </c>
      <c r="P12" s="8">
        <v>24.5</v>
      </c>
      <c r="Q12" s="8">
        <v>11</v>
      </c>
      <c r="R12" s="8">
        <v>3.2250000000000001</v>
      </c>
      <c r="S12" s="8">
        <v>87.804878048780495</v>
      </c>
      <c r="T12" s="8">
        <v>120.5</v>
      </c>
      <c r="U12" s="8">
        <v>88.78</v>
      </c>
      <c r="V12" s="10">
        <f t="shared" si="1"/>
        <v>0.28802232026991953</v>
      </c>
    </row>
    <row r="13" spans="1:22" x14ac:dyDescent="0.3">
      <c r="A13" s="5" t="s">
        <v>22</v>
      </c>
      <c r="B13" s="6" t="s">
        <v>25</v>
      </c>
      <c r="C13" s="7">
        <v>1</v>
      </c>
      <c r="D13" s="8">
        <v>34</v>
      </c>
      <c r="E13" s="8">
        <v>1.66</v>
      </c>
      <c r="F13" s="8">
        <v>12.5</v>
      </c>
      <c r="G13" s="8">
        <f t="shared" si="0"/>
        <v>2.72</v>
      </c>
      <c r="H13" s="8">
        <v>0.57899999999999996</v>
      </c>
      <c r="I13" s="8">
        <v>171.94800000000001</v>
      </c>
      <c r="J13" s="8">
        <v>41.655402597402592</v>
      </c>
      <c r="K13" s="8">
        <v>6.3259658848222493</v>
      </c>
      <c r="L13" s="9">
        <v>126</v>
      </c>
      <c r="M13" s="9">
        <v>32</v>
      </c>
      <c r="N13" s="9">
        <v>65</v>
      </c>
      <c r="O13" s="8">
        <v>99.83</v>
      </c>
      <c r="P13" s="8">
        <v>24</v>
      </c>
      <c r="Q13" s="8">
        <v>11.5</v>
      </c>
      <c r="R13" s="8">
        <v>2.645</v>
      </c>
      <c r="S13" s="8">
        <v>98.4375</v>
      </c>
      <c r="T13" s="8">
        <v>121.5</v>
      </c>
      <c r="U13" s="8">
        <v>49.97</v>
      </c>
      <c r="V13" s="10">
        <f t="shared" si="1"/>
        <v>0.33357810413885175</v>
      </c>
    </row>
    <row r="14" spans="1:22" x14ac:dyDescent="0.3">
      <c r="A14" s="5" t="s">
        <v>22</v>
      </c>
      <c r="B14" s="6" t="s">
        <v>25</v>
      </c>
      <c r="C14" s="7">
        <v>2</v>
      </c>
      <c r="D14" s="8">
        <v>30.1</v>
      </c>
      <c r="E14" s="8">
        <v>1.58</v>
      </c>
      <c r="F14" s="8">
        <v>14.2</v>
      </c>
      <c r="G14" s="8">
        <f t="shared" si="0"/>
        <v>2.119718309859155</v>
      </c>
      <c r="H14" s="8">
        <v>0.57199999999999995</v>
      </c>
      <c r="I14" s="8">
        <v>125.06100000000001</v>
      </c>
      <c r="J14" s="8">
        <v>38.186181818181822</v>
      </c>
      <c r="K14" s="8">
        <v>5.8799661865407318</v>
      </c>
      <c r="L14" s="9">
        <v>124</v>
      </c>
      <c r="M14" s="9">
        <v>54</v>
      </c>
      <c r="N14" s="9">
        <v>71</v>
      </c>
      <c r="O14" s="8">
        <v>232.5</v>
      </c>
      <c r="P14" s="8">
        <v>24.5</v>
      </c>
      <c r="Q14" s="8">
        <v>12.5</v>
      </c>
      <c r="R14" s="8">
        <v>3.4299999999999997</v>
      </c>
      <c r="S14" s="8">
        <v>91.2</v>
      </c>
      <c r="T14" s="8">
        <v>170.5</v>
      </c>
      <c r="U14" s="8">
        <v>112.15</v>
      </c>
      <c r="V14" s="10">
        <f t="shared" si="1"/>
        <v>0.32540258232989994</v>
      </c>
    </row>
    <row r="15" spans="1:22" x14ac:dyDescent="0.3">
      <c r="A15" s="5" t="s">
        <v>22</v>
      </c>
      <c r="B15" s="6" t="s">
        <v>25</v>
      </c>
      <c r="C15" s="7">
        <v>3</v>
      </c>
      <c r="D15" s="8">
        <v>32.299999999999997</v>
      </c>
      <c r="E15" s="8">
        <v>2.02</v>
      </c>
      <c r="F15" s="8">
        <v>13.9</v>
      </c>
      <c r="G15" s="8">
        <f t="shared" si="0"/>
        <v>2.3237410071942444</v>
      </c>
      <c r="H15" s="8">
        <v>0.47199999999999998</v>
      </c>
      <c r="I15" s="8">
        <v>174.68700000000001</v>
      </c>
      <c r="J15" s="8">
        <v>37.348779220779214</v>
      </c>
      <c r="K15" s="8">
        <v>5.8580982605273508</v>
      </c>
      <c r="L15" s="9">
        <v>124</v>
      </c>
      <c r="M15" s="9">
        <v>37</v>
      </c>
      <c r="N15" s="9">
        <v>63</v>
      </c>
      <c r="O15" s="8">
        <v>162.61000000000001</v>
      </c>
      <c r="P15" s="8">
        <v>23.5</v>
      </c>
      <c r="Q15" s="8">
        <v>13</v>
      </c>
      <c r="R15" s="8">
        <v>3.0549999999999997</v>
      </c>
      <c r="S15" s="8">
        <v>97.70992366412213</v>
      </c>
      <c r="T15" s="8">
        <v>161.5</v>
      </c>
      <c r="U15" s="8">
        <v>51.84</v>
      </c>
      <c r="V15" s="10">
        <f t="shared" si="1"/>
        <v>0.2417346700862672</v>
      </c>
    </row>
    <row r="16" spans="1:22" x14ac:dyDescent="0.3">
      <c r="A16" s="5" t="s">
        <v>22</v>
      </c>
      <c r="B16" s="6" t="s">
        <v>25</v>
      </c>
      <c r="C16" s="7">
        <v>4</v>
      </c>
      <c r="D16" s="8">
        <v>21.3</v>
      </c>
      <c r="E16" s="8">
        <v>0.51900000000000002</v>
      </c>
      <c r="F16" s="8">
        <v>7.28</v>
      </c>
      <c r="G16" s="8">
        <f t="shared" si="0"/>
        <v>2.9258241758241756</v>
      </c>
      <c r="H16" s="8">
        <v>0.47099999999999997</v>
      </c>
      <c r="I16" s="8">
        <v>195.11</v>
      </c>
      <c r="J16" s="8">
        <v>45.399168831168829</v>
      </c>
      <c r="K16" s="8">
        <v>7.4180643106388562</v>
      </c>
      <c r="L16" s="9">
        <v>124</v>
      </c>
      <c r="M16" s="9">
        <v>56</v>
      </c>
      <c r="N16" s="9">
        <v>64</v>
      </c>
      <c r="O16" s="8">
        <v>219.98</v>
      </c>
      <c r="P16" s="8">
        <v>22</v>
      </c>
      <c r="Q16" s="8">
        <v>11.5</v>
      </c>
      <c r="R16" s="8">
        <v>2.1850000000000001</v>
      </c>
      <c r="S16" s="8">
        <v>92.800000000000011</v>
      </c>
      <c r="T16" s="8">
        <v>106.5</v>
      </c>
      <c r="U16" s="8">
        <v>93.43</v>
      </c>
      <c r="V16" s="10">
        <f t="shared" si="1"/>
        <v>0.29810790976675927</v>
      </c>
    </row>
    <row r="17" spans="1:22" x14ac:dyDescent="0.3">
      <c r="A17" s="5" t="s">
        <v>22</v>
      </c>
      <c r="B17" s="6" t="s">
        <v>25</v>
      </c>
      <c r="C17" s="7">
        <v>5</v>
      </c>
      <c r="D17" s="8">
        <v>24.9</v>
      </c>
      <c r="E17" s="8">
        <v>1.1299999999999999</v>
      </c>
      <c r="F17" s="8">
        <v>11.5</v>
      </c>
      <c r="G17" s="8">
        <f t="shared" si="0"/>
        <v>2.1652173913043478</v>
      </c>
      <c r="H17" s="8">
        <v>0.54800000000000004</v>
      </c>
      <c r="I17" s="8">
        <v>150.494</v>
      </c>
      <c r="J17" s="8">
        <v>30.413948051948051</v>
      </c>
      <c r="K17" s="8">
        <v>4.2125271756526299</v>
      </c>
      <c r="L17" s="9">
        <v>131</v>
      </c>
      <c r="M17" s="9">
        <v>23</v>
      </c>
      <c r="N17" s="9">
        <v>61</v>
      </c>
      <c r="O17" s="8">
        <v>119.22</v>
      </c>
      <c r="P17" s="8">
        <v>21</v>
      </c>
      <c r="Q17" s="8">
        <v>11</v>
      </c>
      <c r="R17" s="8">
        <v>1.8250000000000002</v>
      </c>
      <c r="S17" s="8">
        <v>0</v>
      </c>
      <c r="T17" s="8">
        <v>102.5</v>
      </c>
      <c r="U17" s="11">
        <v>77.8</v>
      </c>
      <c r="V17" s="10">
        <f t="shared" si="1"/>
        <v>0.39488376814536597</v>
      </c>
    </row>
    <row r="18" spans="1:22" x14ac:dyDescent="0.3">
      <c r="A18" s="5" t="s">
        <v>22</v>
      </c>
      <c r="B18" s="6" t="s">
        <v>26</v>
      </c>
      <c r="C18" s="7">
        <v>1</v>
      </c>
      <c r="D18" s="8">
        <v>33.5</v>
      </c>
      <c r="E18" s="8">
        <v>1.73</v>
      </c>
      <c r="F18" s="8">
        <v>11.1</v>
      </c>
      <c r="G18" s="8">
        <f t="shared" si="0"/>
        <v>3.0180180180180183</v>
      </c>
      <c r="H18" s="8">
        <v>0.58499999999999996</v>
      </c>
      <c r="I18" s="8">
        <v>182.852</v>
      </c>
      <c r="J18" s="8">
        <v>38.299324675324677</v>
      </c>
      <c r="K18" s="8">
        <v>5.7732502059556614</v>
      </c>
      <c r="L18" s="9">
        <v>119</v>
      </c>
      <c r="M18" s="9">
        <v>71</v>
      </c>
      <c r="N18" s="9">
        <v>72</v>
      </c>
      <c r="O18" s="8">
        <v>169.77</v>
      </c>
      <c r="P18" s="8">
        <v>28.5</v>
      </c>
      <c r="Q18" s="8">
        <v>13.5</v>
      </c>
      <c r="R18" s="8">
        <v>2.5549999999999997</v>
      </c>
      <c r="S18" s="8">
        <v>86.915887850467286</v>
      </c>
      <c r="T18" s="8">
        <v>144.5</v>
      </c>
      <c r="U18" s="8">
        <v>123.05</v>
      </c>
      <c r="V18" s="10">
        <f t="shared" si="1"/>
        <v>0.42022402841335976</v>
      </c>
    </row>
    <row r="19" spans="1:22" x14ac:dyDescent="0.3">
      <c r="A19" s="5" t="s">
        <v>22</v>
      </c>
      <c r="B19" s="6" t="s">
        <v>26</v>
      </c>
      <c r="C19" s="7">
        <v>2</v>
      </c>
      <c r="D19" s="8">
        <v>30.5</v>
      </c>
      <c r="E19" s="8">
        <v>1.55</v>
      </c>
      <c r="F19" s="8">
        <v>11.2</v>
      </c>
      <c r="G19" s="8">
        <f t="shared" si="0"/>
        <v>2.723214285714286</v>
      </c>
      <c r="H19" s="8">
        <v>0.48199999999999998</v>
      </c>
      <c r="I19" s="8">
        <v>123.73099999999999</v>
      </c>
      <c r="J19" s="8">
        <v>33.922701298701298</v>
      </c>
      <c r="K19" s="8">
        <v>4.7913058271021907</v>
      </c>
      <c r="L19" s="9">
        <v>116</v>
      </c>
      <c r="M19" s="9">
        <v>91</v>
      </c>
      <c r="N19" s="9">
        <v>74</v>
      </c>
      <c r="O19" s="8">
        <v>250.3</v>
      </c>
      <c r="P19" s="8">
        <v>29.5</v>
      </c>
      <c r="Q19" s="8">
        <v>13</v>
      </c>
      <c r="R19" s="8">
        <v>2.66</v>
      </c>
      <c r="S19" s="8">
        <v>85.046728971962608</v>
      </c>
      <c r="T19" s="8">
        <v>203.5</v>
      </c>
      <c r="U19" s="8">
        <v>161.08000000000001</v>
      </c>
      <c r="V19" s="10">
        <f t="shared" si="1"/>
        <v>0.39156011473576746</v>
      </c>
    </row>
    <row r="20" spans="1:22" x14ac:dyDescent="0.3">
      <c r="A20" s="5" t="s">
        <v>22</v>
      </c>
      <c r="B20" s="6" t="s">
        <v>26</v>
      </c>
      <c r="C20" s="7">
        <v>3</v>
      </c>
      <c r="D20" s="8">
        <v>28.8</v>
      </c>
      <c r="E20" s="8">
        <v>1.75</v>
      </c>
      <c r="F20" s="8">
        <v>13.8</v>
      </c>
      <c r="G20" s="8">
        <f t="shared" si="0"/>
        <v>2.0869565217391304</v>
      </c>
      <c r="H20" s="8">
        <v>0.51900000000000002</v>
      </c>
      <c r="I20" s="8">
        <v>98.856999999999999</v>
      </c>
      <c r="J20" s="8">
        <v>39.187844155844161</v>
      </c>
      <c r="K20" s="8">
        <v>6.6141177699068603</v>
      </c>
      <c r="L20" s="9">
        <v>117</v>
      </c>
      <c r="M20" s="9">
        <v>33</v>
      </c>
      <c r="N20" s="9">
        <v>73.5</v>
      </c>
      <c r="O20" s="8">
        <v>124.93</v>
      </c>
      <c r="P20" s="8">
        <v>27</v>
      </c>
      <c r="Q20" s="8">
        <v>13.5</v>
      </c>
      <c r="R20" s="8">
        <v>3.5</v>
      </c>
      <c r="S20" s="8">
        <v>94.339622641509436</v>
      </c>
      <c r="T20" s="8">
        <v>209.5</v>
      </c>
      <c r="U20" s="8">
        <v>78.400000000000006</v>
      </c>
      <c r="V20" s="10">
        <f t="shared" si="1"/>
        <v>0.38558009147690947</v>
      </c>
    </row>
    <row r="21" spans="1:22" x14ac:dyDescent="0.3">
      <c r="A21" s="5" t="s">
        <v>22</v>
      </c>
      <c r="B21" s="6" t="s">
        <v>26</v>
      </c>
      <c r="C21" s="7">
        <v>4</v>
      </c>
      <c r="D21" s="8">
        <v>22.9</v>
      </c>
      <c r="E21" s="8">
        <v>0.58199999999999996</v>
      </c>
      <c r="F21" s="8">
        <v>11</v>
      </c>
      <c r="G21" s="8">
        <f t="shared" si="0"/>
        <v>2.0818181818181816</v>
      </c>
      <c r="H21" s="8">
        <v>0.58399999999999996</v>
      </c>
      <c r="I21" s="8">
        <v>162.56800000000001</v>
      </c>
      <c r="J21" s="8">
        <v>39.748519480519477</v>
      </c>
      <c r="K21" s="8">
        <v>7.2938346110455194</v>
      </c>
      <c r="L21" s="9">
        <v>117</v>
      </c>
      <c r="M21" s="9">
        <v>43</v>
      </c>
      <c r="N21" s="9">
        <v>70</v>
      </c>
      <c r="O21" s="8">
        <v>139.25</v>
      </c>
      <c r="P21" s="8">
        <v>26.5</v>
      </c>
      <c r="Q21" s="8">
        <v>12</v>
      </c>
      <c r="R21" s="8">
        <v>2.4350000000000001</v>
      </c>
      <c r="S21" s="8">
        <v>87.288135593220346</v>
      </c>
      <c r="T21" s="8">
        <v>143.5</v>
      </c>
      <c r="U21" s="8">
        <v>96.53</v>
      </c>
      <c r="V21" s="10">
        <f t="shared" si="1"/>
        <v>0.4094070743913818</v>
      </c>
    </row>
    <row r="22" spans="1:22" x14ac:dyDescent="0.3">
      <c r="A22" s="5" t="s">
        <v>22</v>
      </c>
      <c r="B22" s="6" t="s">
        <v>26</v>
      </c>
      <c r="C22" s="7">
        <v>5</v>
      </c>
      <c r="D22" s="8">
        <v>27.7</v>
      </c>
      <c r="E22" s="8">
        <v>0.77500000000000002</v>
      </c>
      <c r="F22" s="8">
        <v>11.7</v>
      </c>
      <c r="G22" s="8">
        <f t="shared" si="0"/>
        <v>2.3675213675213675</v>
      </c>
      <c r="H22" s="8">
        <v>0.56200000000000006</v>
      </c>
      <c r="I22" s="8">
        <v>173.608</v>
      </c>
      <c r="J22" s="8">
        <v>33.16184415584415</v>
      </c>
      <c r="K22" s="8">
        <v>5.3071302085792995</v>
      </c>
      <c r="L22" s="9">
        <v>117</v>
      </c>
      <c r="M22" s="9">
        <v>44</v>
      </c>
      <c r="N22" s="9">
        <v>67</v>
      </c>
      <c r="O22" s="8">
        <v>147.07</v>
      </c>
      <c r="P22" s="8">
        <v>25.5</v>
      </c>
      <c r="Q22" s="8">
        <v>11</v>
      </c>
      <c r="R22" s="8">
        <v>2.5650000000000004</v>
      </c>
      <c r="S22" s="8">
        <v>88.5</v>
      </c>
      <c r="T22" s="8">
        <v>130.5</v>
      </c>
      <c r="U22" s="11">
        <v>110.7</v>
      </c>
      <c r="V22" s="10">
        <f t="shared" si="1"/>
        <v>0.4294526127943516</v>
      </c>
    </row>
    <row r="23" spans="1:22" x14ac:dyDescent="0.3">
      <c r="A23" s="5" t="s">
        <v>22</v>
      </c>
      <c r="B23" s="6" t="s">
        <v>27</v>
      </c>
      <c r="C23" s="7">
        <v>1</v>
      </c>
      <c r="D23" s="8">
        <v>36.4</v>
      </c>
      <c r="E23" s="8">
        <v>1.1200000000000001</v>
      </c>
      <c r="F23" s="8">
        <v>14.8</v>
      </c>
      <c r="G23" s="8">
        <f t="shared" si="0"/>
        <v>2.4594594594594592</v>
      </c>
      <c r="H23" s="8">
        <v>0.59</v>
      </c>
      <c r="I23" s="8">
        <v>124.843</v>
      </c>
      <c r="J23" s="8">
        <v>42.806129870129865</v>
      </c>
      <c r="K23" s="8">
        <v>7.6429792050373875</v>
      </c>
      <c r="L23" s="9">
        <v>140</v>
      </c>
      <c r="M23" s="9">
        <v>70</v>
      </c>
      <c r="N23" s="9">
        <v>76</v>
      </c>
      <c r="O23" s="8">
        <v>231.8</v>
      </c>
      <c r="P23" s="8">
        <v>22</v>
      </c>
      <c r="Q23" s="8">
        <v>12</v>
      </c>
      <c r="R23" s="8">
        <v>1.375</v>
      </c>
      <c r="S23" s="8">
        <v>14.150943396226415</v>
      </c>
      <c r="T23" s="8">
        <v>86</v>
      </c>
      <c r="U23" s="8">
        <v>23.08</v>
      </c>
      <c r="V23" s="10">
        <f t="shared" si="1"/>
        <v>9.0552416823603266E-2</v>
      </c>
    </row>
    <row r="24" spans="1:22" x14ac:dyDescent="0.3">
      <c r="A24" s="5" t="s">
        <v>22</v>
      </c>
      <c r="B24" s="6" t="s">
        <v>27</v>
      </c>
      <c r="C24" s="7">
        <v>2</v>
      </c>
      <c r="D24" s="8">
        <v>40.4</v>
      </c>
      <c r="E24" s="8">
        <v>2.5299999999999998</v>
      </c>
      <c r="F24" s="8">
        <v>14.5</v>
      </c>
      <c r="G24" s="8">
        <f t="shared" si="0"/>
        <v>2.7862068965517239</v>
      </c>
      <c r="H24" s="8">
        <v>0.55900000000000005</v>
      </c>
      <c r="I24" s="8">
        <v>159.19800000000001</v>
      </c>
      <c r="J24" s="8">
        <v>45.301974025974026</v>
      </c>
      <c r="K24" s="8">
        <v>7.1116981083562871</v>
      </c>
      <c r="L24" s="9">
        <v>118</v>
      </c>
      <c r="M24" s="9">
        <v>57</v>
      </c>
      <c r="N24" s="9">
        <v>85</v>
      </c>
      <c r="O24" s="8">
        <v>217.28</v>
      </c>
      <c r="P24" s="8">
        <v>26.5</v>
      </c>
      <c r="Q24" s="8">
        <v>13</v>
      </c>
      <c r="R24" s="8">
        <v>2.77</v>
      </c>
      <c r="S24" s="8">
        <v>55.6</v>
      </c>
      <c r="T24" s="8">
        <v>128</v>
      </c>
      <c r="U24" s="11">
        <v>44.6</v>
      </c>
      <c r="V24" s="10">
        <f t="shared" si="1"/>
        <v>0.17030701084466168</v>
      </c>
    </row>
    <row r="25" spans="1:22" x14ac:dyDescent="0.3">
      <c r="A25" s="5" t="s">
        <v>22</v>
      </c>
      <c r="B25" s="6" t="s">
        <v>27</v>
      </c>
      <c r="C25" s="7">
        <v>3</v>
      </c>
      <c r="D25" s="8">
        <v>31.4</v>
      </c>
      <c r="E25" s="8">
        <v>0.70499999999999996</v>
      </c>
      <c r="F25" s="8">
        <v>11.6</v>
      </c>
      <c r="G25" s="8">
        <f t="shared" si="0"/>
        <v>2.7068965517241379</v>
      </c>
      <c r="H25" s="8">
        <v>0.51500000000000001</v>
      </c>
      <c r="I25" s="8">
        <v>106.06399999999999</v>
      </c>
      <c r="J25" s="8">
        <v>47.044935064935061</v>
      </c>
      <c r="K25" s="8">
        <v>7.3160416371507244</v>
      </c>
      <c r="L25" s="9">
        <v>135</v>
      </c>
      <c r="M25" s="9">
        <v>60</v>
      </c>
      <c r="N25" s="9">
        <v>71</v>
      </c>
      <c r="O25" s="8">
        <v>260.38</v>
      </c>
      <c r="P25" s="8">
        <v>23.5</v>
      </c>
      <c r="Q25" s="8">
        <v>12</v>
      </c>
      <c r="R25" s="8">
        <v>1.37</v>
      </c>
      <c r="S25" s="8">
        <v>72.033898305084747</v>
      </c>
      <c r="T25" s="8">
        <v>82</v>
      </c>
      <c r="U25" s="8">
        <v>65.819999999999993</v>
      </c>
      <c r="V25" s="10">
        <f t="shared" si="1"/>
        <v>0.20177805027590434</v>
      </c>
    </row>
    <row r="26" spans="1:22" x14ac:dyDescent="0.3">
      <c r="A26" s="5" t="s">
        <v>22</v>
      </c>
      <c r="B26" s="6" t="s">
        <v>27</v>
      </c>
      <c r="C26" s="7">
        <v>4</v>
      </c>
      <c r="D26" s="8">
        <v>32.1</v>
      </c>
      <c r="E26" s="8">
        <v>0.65100000000000002</v>
      </c>
      <c r="F26" s="8">
        <v>12.1</v>
      </c>
      <c r="G26" s="8">
        <f t="shared" si="0"/>
        <v>2.6528925619834713</v>
      </c>
      <c r="H26" s="8">
        <v>0.48599999999999999</v>
      </c>
      <c r="I26" s="8">
        <v>157.94900000000001</v>
      </c>
      <c r="J26" s="8">
        <v>48.963064935064935</v>
      </c>
      <c r="K26" s="8">
        <v>8.4294464174209658</v>
      </c>
      <c r="L26" s="9">
        <v>138</v>
      </c>
      <c r="M26" s="9">
        <v>91</v>
      </c>
      <c r="N26" s="9">
        <v>75</v>
      </c>
      <c r="O26" s="8">
        <v>291.77</v>
      </c>
      <c r="P26" s="8">
        <v>25</v>
      </c>
      <c r="Q26" s="8">
        <v>12.5</v>
      </c>
      <c r="R26" s="8">
        <v>0.68500000000000005</v>
      </c>
      <c r="S26" s="8">
        <v>55.3</v>
      </c>
      <c r="T26" s="8">
        <v>73</v>
      </c>
      <c r="U26" s="8">
        <v>24.36</v>
      </c>
      <c r="V26" s="10">
        <f t="shared" si="1"/>
        <v>7.7056906968652139E-2</v>
      </c>
    </row>
    <row r="27" spans="1:22" x14ac:dyDescent="0.3">
      <c r="A27" s="5" t="s">
        <v>22</v>
      </c>
      <c r="B27" s="6" t="s">
        <v>27</v>
      </c>
      <c r="C27" s="7">
        <v>5</v>
      </c>
      <c r="D27" s="8">
        <v>34.200000000000003</v>
      </c>
      <c r="E27" s="8">
        <v>0.70599999999999996</v>
      </c>
      <c r="F27" s="8">
        <v>11.4</v>
      </c>
      <c r="G27" s="8">
        <f t="shared" si="0"/>
        <v>3</v>
      </c>
      <c r="H27" s="8">
        <v>0.49299999999999999</v>
      </c>
      <c r="I27" s="8">
        <v>169.93600000000001</v>
      </c>
      <c r="J27" s="8">
        <v>50.996519480519474</v>
      </c>
      <c r="K27" s="8">
        <v>7.5943415820543079</v>
      </c>
      <c r="L27" s="9">
        <v>138</v>
      </c>
      <c r="M27" s="9">
        <v>72</v>
      </c>
      <c r="N27" s="9">
        <v>81</v>
      </c>
      <c r="O27" s="8">
        <v>298.2</v>
      </c>
      <c r="P27" s="8">
        <v>25</v>
      </c>
      <c r="Q27" s="8">
        <v>12.5</v>
      </c>
      <c r="R27" s="8">
        <v>1.375</v>
      </c>
      <c r="S27" s="8">
        <v>70.909090909090907</v>
      </c>
      <c r="T27" s="8">
        <v>110.5</v>
      </c>
      <c r="U27" s="8">
        <v>39.700000000000003</v>
      </c>
      <c r="V27" s="10">
        <f t="shared" si="1"/>
        <v>0.11749038176975438</v>
      </c>
    </row>
    <row r="28" spans="1:22" x14ac:dyDescent="0.3">
      <c r="A28" s="5" t="s">
        <v>22</v>
      </c>
      <c r="B28" s="6" t="s">
        <v>28</v>
      </c>
      <c r="C28" s="7">
        <v>1</v>
      </c>
      <c r="D28" s="8">
        <v>35.299999999999997</v>
      </c>
      <c r="E28" s="8">
        <v>2.0499999999999998</v>
      </c>
      <c r="F28" s="8">
        <v>12</v>
      </c>
      <c r="G28" s="8">
        <f t="shared" si="0"/>
        <v>2.9416666666666664</v>
      </c>
      <c r="H28" s="8">
        <v>0.51800000000000002</v>
      </c>
      <c r="I28" s="8">
        <v>166.00800000000001</v>
      </c>
      <c r="J28" s="8">
        <v>39.9168051948052</v>
      </c>
      <c r="K28" s="8">
        <v>6.0061841086186538</v>
      </c>
      <c r="L28" s="9">
        <v>137</v>
      </c>
      <c r="M28" s="9">
        <v>47</v>
      </c>
      <c r="N28" s="9">
        <v>70</v>
      </c>
      <c r="O28" s="8">
        <v>168.41</v>
      </c>
      <c r="P28" s="8">
        <v>28</v>
      </c>
      <c r="Q28" s="8">
        <v>16.5</v>
      </c>
      <c r="R28" s="8">
        <v>3.05</v>
      </c>
      <c r="S28" s="8">
        <v>96.92307692307692</v>
      </c>
      <c r="T28" s="8">
        <v>144</v>
      </c>
      <c r="U28" s="8">
        <v>85.68</v>
      </c>
      <c r="V28" s="10">
        <f t="shared" si="1"/>
        <v>0.33720335314258731</v>
      </c>
    </row>
    <row r="29" spans="1:22" x14ac:dyDescent="0.3">
      <c r="A29" s="5" t="s">
        <v>22</v>
      </c>
      <c r="B29" s="6" t="s">
        <v>28</v>
      </c>
      <c r="C29" s="7">
        <v>2</v>
      </c>
      <c r="D29" s="8">
        <v>30.6</v>
      </c>
      <c r="E29" s="8">
        <v>1.69</v>
      </c>
      <c r="F29" s="8">
        <v>12.8</v>
      </c>
      <c r="G29" s="8">
        <f t="shared" si="0"/>
        <v>2.390625</v>
      </c>
      <c r="H29" s="8">
        <v>0.53400000000000003</v>
      </c>
      <c r="I29" s="8">
        <v>218.91900000000001</v>
      </c>
      <c r="J29" s="8">
        <v>45.644337662337662</v>
      </c>
      <c r="K29" s="8">
        <v>7.1489551698806242</v>
      </c>
      <c r="L29" s="9">
        <v>137</v>
      </c>
      <c r="M29" s="9">
        <v>41</v>
      </c>
      <c r="N29" s="9">
        <v>92</v>
      </c>
      <c r="O29" s="8">
        <v>155.32</v>
      </c>
      <c r="P29" s="8">
        <v>29.5</v>
      </c>
      <c r="Q29" s="8">
        <v>14.5</v>
      </c>
      <c r="R29" s="8">
        <v>3.5249999999999999</v>
      </c>
      <c r="S29" s="8">
        <v>77.23</v>
      </c>
      <c r="T29" s="8">
        <v>145.5</v>
      </c>
      <c r="U29" s="11">
        <v>88.23</v>
      </c>
      <c r="V29" s="10">
        <f t="shared" si="1"/>
        <v>0.36226647505645659</v>
      </c>
    </row>
    <row r="30" spans="1:22" x14ac:dyDescent="0.3">
      <c r="A30" s="5" t="s">
        <v>22</v>
      </c>
      <c r="B30" s="6" t="s">
        <v>28</v>
      </c>
      <c r="C30" s="7">
        <v>3</v>
      </c>
      <c r="D30" s="8">
        <v>28.6</v>
      </c>
      <c r="E30" s="8">
        <v>1.18</v>
      </c>
      <c r="F30" s="8">
        <v>12.5</v>
      </c>
      <c r="G30" s="8">
        <f t="shared" si="0"/>
        <v>2.2880000000000003</v>
      </c>
      <c r="H30" s="8">
        <v>0.48599999999999999</v>
      </c>
      <c r="I30" s="8">
        <v>126.75700000000001</v>
      </c>
      <c r="J30" s="8">
        <v>47.889220779220778</v>
      </c>
      <c r="K30" s="8">
        <v>7.9342015348288086</v>
      </c>
      <c r="L30" s="9">
        <v>134</v>
      </c>
      <c r="M30" s="9">
        <v>58</v>
      </c>
      <c r="N30" s="9">
        <v>69</v>
      </c>
      <c r="O30" s="8">
        <v>195.15</v>
      </c>
      <c r="P30" s="8">
        <v>29</v>
      </c>
      <c r="Q30" s="8">
        <v>13.5</v>
      </c>
      <c r="R30" s="8">
        <v>3.2349999999999999</v>
      </c>
      <c r="S30" s="8">
        <v>96.491228070175438</v>
      </c>
      <c r="T30" s="8">
        <v>210.5</v>
      </c>
      <c r="U30" s="8">
        <v>109.14</v>
      </c>
      <c r="V30" s="10">
        <f t="shared" si="1"/>
        <v>0.35867100463373752</v>
      </c>
    </row>
    <row r="31" spans="1:22" x14ac:dyDescent="0.3">
      <c r="A31" s="5" t="s">
        <v>22</v>
      </c>
      <c r="B31" s="6" t="s">
        <v>28</v>
      </c>
      <c r="C31" s="7">
        <v>4</v>
      </c>
      <c r="D31" s="8">
        <v>34.299999999999997</v>
      </c>
      <c r="E31" s="8">
        <v>0.97199999999999998</v>
      </c>
      <c r="F31" s="8">
        <v>11.6</v>
      </c>
      <c r="G31" s="8">
        <f t="shared" si="0"/>
        <v>2.9568965517241379</v>
      </c>
      <c r="H31" s="8">
        <v>0.53400000000000003</v>
      </c>
      <c r="I31" s="8">
        <v>111.845</v>
      </c>
      <c r="J31" s="8">
        <v>45.408233766233764</v>
      </c>
      <c r="K31" s="8">
        <v>7.1564272674799945</v>
      </c>
      <c r="L31" s="9">
        <v>137</v>
      </c>
      <c r="M31" s="9">
        <v>45</v>
      </c>
      <c r="N31" s="9">
        <v>70</v>
      </c>
      <c r="O31" s="8">
        <v>152.38999999999999</v>
      </c>
      <c r="P31" s="8">
        <v>25.5</v>
      </c>
      <c r="Q31" s="8">
        <v>12.5</v>
      </c>
      <c r="R31" s="8">
        <v>1.575</v>
      </c>
      <c r="S31" s="8">
        <v>75.555555555555557</v>
      </c>
      <c r="T31" s="8">
        <v>135</v>
      </c>
      <c r="U31" s="8">
        <v>34.32</v>
      </c>
      <c r="V31" s="10">
        <f t="shared" si="1"/>
        <v>0.18381447164051204</v>
      </c>
    </row>
    <row r="32" spans="1:22" x14ac:dyDescent="0.3">
      <c r="A32" s="5" t="s">
        <v>22</v>
      </c>
      <c r="B32" s="6" t="s">
        <v>28</v>
      </c>
      <c r="C32" s="7">
        <v>5</v>
      </c>
      <c r="D32" s="8">
        <v>31.4</v>
      </c>
      <c r="E32" s="8">
        <v>1.01</v>
      </c>
      <c r="F32" s="8">
        <v>14.2</v>
      </c>
      <c r="G32" s="8">
        <f t="shared" si="0"/>
        <v>2.211267605633803</v>
      </c>
      <c r="H32" s="8">
        <v>0.58199999999999996</v>
      </c>
      <c r="I32" s="8">
        <v>188.119</v>
      </c>
      <c r="J32" s="8">
        <v>40.283090909090902</v>
      </c>
      <c r="K32" s="8">
        <v>7.1619787249114539</v>
      </c>
      <c r="L32" s="9">
        <v>139</v>
      </c>
      <c r="M32" s="9">
        <v>67</v>
      </c>
      <c r="N32" s="9">
        <v>61</v>
      </c>
      <c r="O32" s="8">
        <v>191.13</v>
      </c>
      <c r="P32" s="8">
        <v>23.5</v>
      </c>
      <c r="Q32" s="8">
        <v>13</v>
      </c>
      <c r="R32" s="8">
        <v>1.4550000000000001</v>
      </c>
      <c r="S32" s="8">
        <v>69.33</v>
      </c>
      <c r="T32" s="8">
        <v>109.5</v>
      </c>
      <c r="U32" s="11">
        <v>56.34</v>
      </c>
      <c r="V32" s="10">
        <f t="shared" si="1"/>
        <v>0.22766395926779004</v>
      </c>
    </row>
    <row r="33" spans="1:22" x14ac:dyDescent="0.3">
      <c r="A33" s="5" t="s">
        <v>22</v>
      </c>
      <c r="B33" s="6" t="s">
        <v>29</v>
      </c>
      <c r="C33" s="7">
        <v>1</v>
      </c>
      <c r="D33" s="8">
        <v>37.799999999999997</v>
      </c>
      <c r="E33" s="8">
        <v>3.29</v>
      </c>
      <c r="F33" s="8">
        <v>13.8</v>
      </c>
      <c r="G33" s="8">
        <f t="shared" si="0"/>
        <v>2.7391304347826084</v>
      </c>
      <c r="H33" s="8">
        <v>0.54800000000000004</v>
      </c>
      <c r="I33" s="8">
        <v>236.048</v>
      </c>
      <c r="J33" s="8">
        <v>22.880000000000003</v>
      </c>
      <c r="K33" s="8">
        <v>3.0439793257247811</v>
      </c>
      <c r="L33" s="9">
        <v>130</v>
      </c>
      <c r="M33" s="9">
        <v>25</v>
      </c>
      <c r="N33" s="9">
        <v>78</v>
      </c>
      <c r="O33" s="8">
        <v>90.7</v>
      </c>
      <c r="P33" s="8">
        <v>22.75</v>
      </c>
      <c r="Q33" s="8">
        <v>14.5</v>
      </c>
      <c r="R33" s="8">
        <v>2.79</v>
      </c>
      <c r="S33" s="8">
        <v>93.495934959349597</v>
      </c>
      <c r="T33" s="8">
        <v>133.5</v>
      </c>
      <c r="U33" s="8">
        <v>42.06</v>
      </c>
      <c r="V33" s="10">
        <f t="shared" si="1"/>
        <v>0.31681229285929502</v>
      </c>
    </row>
    <row r="34" spans="1:22" x14ac:dyDescent="0.3">
      <c r="A34" s="5" t="s">
        <v>22</v>
      </c>
      <c r="B34" s="6" t="s">
        <v>29</v>
      </c>
      <c r="C34" s="7">
        <v>2</v>
      </c>
      <c r="D34" s="8">
        <v>41.4</v>
      </c>
      <c r="E34" s="8">
        <v>2.13</v>
      </c>
      <c r="F34" s="8">
        <v>15.5</v>
      </c>
      <c r="G34" s="8">
        <f t="shared" si="0"/>
        <v>2.6709677419354838</v>
      </c>
      <c r="H34" s="8">
        <v>0.495</v>
      </c>
      <c r="I34" s="8">
        <v>188.227</v>
      </c>
      <c r="J34" s="8">
        <v>51.82267532467533</v>
      </c>
      <c r="K34" s="8">
        <v>8.1454567939131568</v>
      </c>
      <c r="L34" s="9">
        <v>125</v>
      </c>
      <c r="M34" s="9">
        <v>32</v>
      </c>
      <c r="N34" s="9">
        <v>89</v>
      </c>
      <c r="O34" s="8">
        <v>148.11000000000001</v>
      </c>
      <c r="P34" s="8">
        <v>26</v>
      </c>
      <c r="Q34" s="8">
        <v>17</v>
      </c>
      <c r="R34" s="8">
        <v>4.9649999999999999</v>
      </c>
      <c r="S34" s="8">
        <v>92</v>
      </c>
      <c r="T34" s="8">
        <v>231</v>
      </c>
      <c r="U34" s="8">
        <v>66.13</v>
      </c>
      <c r="V34" s="10">
        <f t="shared" si="1"/>
        <v>0.30867251680358471</v>
      </c>
    </row>
    <row r="35" spans="1:22" x14ac:dyDescent="0.3">
      <c r="A35" s="5" t="s">
        <v>22</v>
      </c>
      <c r="B35" s="6" t="s">
        <v>29</v>
      </c>
      <c r="C35" s="7">
        <v>3</v>
      </c>
      <c r="D35" s="8">
        <v>32.200000000000003</v>
      </c>
      <c r="E35" s="8">
        <v>1.0900000000000001</v>
      </c>
      <c r="F35" s="8">
        <v>12</v>
      </c>
      <c r="G35" s="8">
        <f t="shared" si="0"/>
        <v>2.6833333333333336</v>
      </c>
      <c r="H35" s="8">
        <v>0.41399999999999998</v>
      </c>
      <c r="I35" s="8">
        <v>116.66200000000001</v>
      </c>
      <c r="J35" s="8">
        <v>43.211948051948056</v>
      </c>
      <c r="K35" s="8">
        <v>5.6520040404040408</v>
      </c>
      <c r="L35" s="9">
        <v>125</v>
      </c>
      <c r="M35" s="9">
        <v>48</v>
      </c>
      <c r="N35" s="9">
        <v>74</v>
      </c>
      <c r="O35" s="8">
        <v>194.71</v>
      </c>
      <c r="P35" s="8">
        <v>23</v>
      </c>
      <c r="Q35" s="8">
        <v>15</v>
      </c>
      <c r="R35" s="8">
        <v>2.36</v>
      </c>
      <c r="S35" s="8">
        <v>99.259259259259252</v>
      </c>
      <c r="T35" s="8">
        <v>127.5</v>
      </c>
      <c r="U35" s="8">
        <v>80.59</v>
      </c>
      <c r="V35" s="10">
        <f t="shared" si="1"/>
        <v>0.29273519796585545</v>
      </c>
    </row>
    <row r="36" spans="1:22" x14ac:dyDescent="0.3">
      <c r="A36" s="5" t="s">
        <v>22</v>
      </c>
      <c r="B36" s="6" t="s">
        <v>29</v>
      </c>
      <c r="C36" s="7">
        <v>4</v>
      </c>
      <c r="D36" s="8">
        <v>32.299999999999997</v>
      </c>
      <c r="E36" s="8">
        <v>1.35</v>
      </c>
      <c r="F36" s="8">
        <v>11.8</v>
      </c>
      <c r="G36" s="8">
        <f t="shared" si="0"/>
        <v>2.7372881355932202</v>
      </c>
      <c r="H36" s="8">
        <v>0.47899999999999998</v>
      </c>
      <c r="I36" s="8">
        <v>174.41</v>
      </c>
      <c r="J36" s="8">
        <v>54.714181818181814</v>
      </c>
      <c r="K36" s="8">
        <v>8.89</v>
      </c>
      <c r="L36" s="9">
        <v>126</v>
      </c>
      <c r="M36" s="9">
        <v>50</v>
      </c>
      <c r="N36" s="9">
        <v>76</v>
      </c>
      <c r="O36" s="8">
        <v>186.23</v>
      </c>
      <c r="P36" s="8">
        <v>23.5</v>
      </c>
      <c r="Q36" s="8">
        <v>14</v>
      </c>
      <c r="R36" s="8">
        <v>3.335</v>
      </c>
      <c r="S36" s="8">
        <v>97.65625</v>
      </c>
      <c r="T36" s="8">
        <v>160.5</v>
      </c>
      <c r="U36" s="8">
        <v>63.16</v>
      </c>
      <c r="V36" s="10">
        <f t="shared" si="1"/>
        <v>0.25325794939652752</v>
      </c>
    </row>
    <row r="37" spans="1:22" x14ac:dyDescent="0.3">
      <c r="A37" s="5" t="s">
        <v>22</v>
      </c>
      <c r="B37" s="6" t="s">
        <v>29</v>
      </c>
      <c r="C37" s="7">
        <v>5</v>
      </c>
      <c r="D37" s="8">
        <v>27.4</v>
      </c>
      <c r="E37" s="8">
        <v>1.1299999999999999</v>
      </c>
      <c r="F37" s="8">
        <v>13.3</v>
      </c>
      <c r="G37" s="8">
        <f t="shared" si="0"/>
        <v>2.0601503759398496</v>
      </c>
      <c r="H37" s="8">
        <v>0.57199999999999995</v>
      </c>
      <c r="I37" s="8">
        <v>130.91900000000001</v>
      </c>
      <c r="J37" s="8">
        <v>30.134701298701295</v>
      </c>
      <c r="K37" s="8">
        <v>4.145527676767677</v>
      </c>
      <c r="L37" s="9">
        <v>139</v>
      </c>
      <c r="M37" s="9">
        <v>25</v>
      </c>
      <c r="N37" s="9">
        <v>70</v>
      </c>
      <c r="O37" s="8">
        <v>71.180000000000007</v>
      </c>
      <c r="P37" s="8">
        <v>23</v>
      </c>
      <c r="Q37" s="8">
        <v>13</v>
      </c>
      <c r="R37" s="8">
        <v>2.4950000000000001</v>
      </c>
      <c r="S37" s="8">
        <v>80.46875</v>
      </c>
      <c r="T37" s="8">
        <v>101</v>
      </c>
      <c r="U37" s="8">
        <v>31.9</v>
      </c>
      <c r="V37" s="10">
        <f t="shared" si="1"/>
        <v>0.30946837407838568</v>
      </c>
    </row>
    <row r="38" spans="1:22" x14ac:dyDescent="0.3">
      <c r="A38" s="5" t="s">
        <v>22</v>
      </c>
      <c r="B38" s="6" t="s">
        <v>30</v>
      </c>
      <c r="C38" s="7">
        <v>1</v>
      </c>
      <c r="D38" s="8">
        <v>42.1</v>
      </c>
      <c r="E38" s="8">
        <v>3.01</v>
      </c>
      <c r="F38" s="8">
        <v>14.4</v>
      </c>
      <c r="G38" s="8">
        <f t="shared" si="0"/>
        <v>2.9236111111111112</v>
      </c>
      <c r="H38" s="8">
        <v>0.57099999999999995</v>
      </c>
      <c r="I38" s="8">
        <v>181.87100000000001</v>
      </c>
      <c r="J38" s="8">
        <v>37.330649350649352</v>
      </c>
      <c r="K38" s="8">
        <v>5.8172899645808753</v>
      </c>
      <c r="L38" s="9">
        <v>120</v>
      </c>
      <c r="M38" s="9">
        <v>43</v>
      </c>
      <c r="N38" s="9">
        <v>74</v>
      </c>
      <c r="O38" s="8">
        <v>174.16</v>
      </c>
      <c r="P38" s="8">
        <v>29</v>
      </c>
      <c r="Q38" s="8">
        <v>15</v>
      </c>
      <c r="R38" s="8">
        <v>4.5500000000000007</v>
      </c>
      <c r="S38" s="8">
        <v>77.8</v>
      </c>
      <c r="T38" s="8">
        <v>154.5</v>
      </c>
      <c r="U38" s="11">
        <v>77.5</v>
      </c>
      <c r="V38" s="10">
        <f t="shared" si="1"/>
        <v>0.30795517762059921</v>
      </c>
    </row>
    <row r="39" spans="1:22" x14ac:dyDescent="0.3">
      <c r="A39" s="5" t="s">
        <v>22</v>
      </c>
      <c r="B39" s="6" t="s">
        <v>30</v>
      </c>
      <c r="C39" s="7">
        <v>2</v>
      </c>
      <c r="D39" s="8">
        <v>37.200000000000003</v>
      </c>
      <c r="E39" s="8">
        <v>2.14</v>
      </c>
      <c r="F39" s="8">
        <v>15.3</v>
      </c>
      <c r="G39" s="8">
        <f t="shared" si="0"/>
        <v>2.4313725490196081</v>
      </c>
      <c r="H39" s="8">
        <v>0.55900000000000005</v>
      </c>
      <c r="I39" s="8">
        <v>174.44499999999999</v>
      </c>
      <c r="J39" s="8">
        <v>38.017896103896106</v>
      </c>
      <c r="K39" s="8">
        <v>6.4854705522760074</v>
      </c>
      <c r="L39" s="9">
        <v>120</v>
      </c>
      <c r="M39" s="9">
        <v>44</v>
      </c>
      <c r="N39" s="9">
        <v>69</v>
      </c>
      <c r="O39" s="8">
        <v>179.19</v>
      </c>
      <c r="P39" s="8">
        <v>28</v>
      </c>
      <c r="Q39" s="8">
        <v>14</v>
      </c>
      <c r="R39" s="8">
        <v>3.665</v>
      </c>
      <c r="S39" s="8">
        <v>96.296296296296291</v>
      </c>
      <c r="T39" s="8">
        <v>161</v>
      </c>
      <c r="U39" s="8">
        <v>105.51</v>
      </c>
      <c r="V39" s="10">
        <f t="shared" si="1"/>
        <v>0.37060063224446788</v>
      </c>
    </row>
    <row r="40" spans="1:22" x14ac:dyDescent="0.3">
      <c r="A40" s="5" t="s">
        <v>22</v>
      </c>
      <c r="B40" s="6" t="s">
        <v>30</v>
      </c>
      <c r="C40" s="7">
        <v>3</v>
      </c>
      <c r="D40" s="8">
        <v>30.2</v>
      </c>
      <c r="E40" s="8">
        <v>1.1299999999999999</v>
      </c>
      <c r="F40" s="8">
        <v>13</v>
      </c>
      <c r="G40" s="8">
        <f t="shared" si="0"/>
        <v>2.3230769230769228</v>
      </c>
      <c r="H40" s="8">
        <v>0.58399999999999996</v>
      </c>
      <c r="I40" s="8">
        <v>168.285</v>
      </c>
      <c r="J40" s="8">
        <v>46.541922077922081</v>
      </c>
      <c r="K40" s="8">
        <v>7.57076735143644</v>
      </c>
      <c r="L40" s="9">
        <v>125</v>
      </c>
      <c r="M40" s="9">
        <v>57</v>
      </c>
      <c r="N40" s="9">
        <v>71</v>
      </c>
      <c r="O40" s="8">
        <v>203.59</v>
      </c>
      <c r="P40" s="8">
        <v>27.5</v>
      </c>
      <c r="Q40" s="8">
        <v>14</v>
      </c>
      <c r="R40" s="8">
        <v>2.59</v>
      </c>
      <c r="S40" s="8">
        <v>80</v>
      </c>
      <c r="T40" s="8">
        <v>120.5</v>
      </c>
      <c r="U40" s="8">
        <v>69.5</v>
      </c>
      <c r="V40" s="10">
        <f t="shared" si="1"/>
        <v>0.25449485517594927</v>
      </c>
    </row>
    <row r="41" spans="1:22" x14ac:dyDescent="0.3">
      <c r="A41" s="5" t="s">
        <v>22</v>
      </c>
      <c r="B41" s="6" t="s">
        <v>30</v>
      </c>
      <c r="C41" s="7">
        <v>4</v>
      </c>
      <c r="D41" s="8">
        <v>25.7</v>
      </c>
      <c r="E41" s="8">
        <v>0.52800000000000002</v>
      </c>
      <c r="F41" s="8">
        <v>8.3000000000000007</v>
      </c>
      <c r="G41" s="8">
        <f t="shared" si="0"/>
        <v>3.0963855421686746</v>
      </c>
      <c r="H41" s="8">
        <v>0.502</v>
      </c>
      <c r="I41" s="8">
        <v>154.75</v>
      </c>
      <c r="J41" s="8">
        <v>25.985090909090914</v>
      </c>
      <c r="K41" s="8">
        <v>1.6951132992260269</v>
      </c>
      <c r="L41" s="9">
        <v>116</v>
      </c>
      <c r="M41" s="9">
        <v>26</v>
      </c>
      <c r="N41" s="9">
        <v>75</v>
      </c>
      <c r="O41" s="8">
        <v>117.54</v>
      </c>
      <c r="P41" s="8">
        <v>28</v>
      </c>
      <c r="Q41" s="8">
        <v>13</v>
      </c>
      <c r="R41" s="8">
        <v>2.7349999999999999</v>
      </c>
      <c r="S41" s="8">
        <v>100</v>
      </c>
      <c r="T41" s="8">
        <v>112.5</v>
      </c>
      <c r="U41" s="8">
        <v>36.75</v>
      </c>
      <c r="V41" s="10">
        <f t="shared" si="1"/>
        <v>0.23818782811588562</v>
      </c>
    </row>
    <row r="42" spans="1:22" x14ac:dyDescent="0.3">
      <c r="A42" s="5" t="s">
        <v>22</v>
      </c>
      <c r="B42" s="6" t="s">
        <v>30</v>
      </c>
      <c r="C42" s="7">
        <v>5</v>
      </c>
      <c r="D42" s="8">
        <v>27.7</v>
      </c>
      <c r="E42" s="8">
        <v>0.748</v>
      </c>
      <c r="F42" s="8">
        <v>9.11</v>
      </c>
      <c r="G42" s="8">
        <f t="shared" si="0"/>
        <v>3.0406147091108675</v>
      </c>
      <c r="H42" s="8">
        <v>0.50700000000000001</v>
      </c>
      <c r="I42" s="8">
        <v>174.96899999999999</v>
      </c>
      <c r="J42" s="8">
        <v>43.949974025974029</v>
      </c>
      <c r="K42" s="8">
        <v>6.8026353561589916</v>
      </c>
      <c r="L42" s="9">
        <v>125</v>
      </c>
      <c r="M42" s="9">
        <v>59</v>
      </c>
      <c r="N42" s="9">
        <v>65</v>
      </c>
      <c r="O42" s="8">
        <v>220.91</v>
      </c>
      <c r="P42" s="8">
        <v>27.25</v>
      </c>
      <c r="Q42" s="8">
        <v>12</v>
      </c>
      <c r="R42" s="8">
        <v>2.3899999999999997</v>
      </c>
      <c r="S42" s="8">
        <v>66.3</v>
      </c>
      <c r="T42" s="8">
        <v>127</v>
      </c>
      <c r="U42" s="11">
        <v>77.400000000000006</v>
      </c>
      <c r="V42" s="10">
        <f t="shared" si="1"/>
        <v>0.25946163387080556</v>
      </c>
    </row>
    <row r="43" spans="1:22" x14ac:dyDescent="0.3">
      <c r="A43" s="5" t="s">
        <v>22</v>
      </c>
      <c r="B43" s="6" t="s">
        <v>31</v>
      </c>
      <c r="C43" s="7">
        <v>1</v>
      </c>
      <c r="D43" s="8">
        <v>23.6</v>
      </c>
      <c r="E43" s="8">
        <v>0.54600000000000004</v>
      </c>
      <c r="F43" s="8">
        <v>10.6</v>
      </c>
      <c r="G43" s="8">
        <v>2.36</v>
      </c>
      <c r="H43" s="8">
        <v>0.55000000000000004</v>
      </c>
      <c r="I43" s="8">
        <v>157</v>
      </c>
      <c r="J43" s="8">
        <v>67.68776623376624</v>
      </c>
      <c r="K43" s="8">
        <v>13.345401839170929</v>
      </c>
      <c r="L43" s="9">
        <v>126</v>
      </c>
      <c r="M43" s="9">
        <v>70</v>
      </c>
      <c r="N43" s="9">
        <v>62</v>
      </c>
      <c r="O43" s="8">
        <v>251.76</v>
      </c>
      <c r="P43" s="8">
        <v>27.5</v>
      </c>
      <c r="Q43" s="8">
        <v>12.5</v>
      </c>
      <c r="R43" s="8">
        <v>3.5949999999999998</v>
      </c>
      <c r="S43" s="8">
        <v>88.9</v>
      </c>
      <c r="T43" s="8">
        <v>161.5</v>
      </c>
      <c r="U43" s="11">
        <v>89.5</v>
      </c>
      <c r="V43" s="10">
        <f t="shared" si="1"/>
        <v>0.26226337689738033</v>
      </c>
    </row>
    <row r="44" spans="1:22" x14ac:dyDescent="0.3">
      <c r="A44" s="5" t="s">
        <v>22</v>
      </c>
      <c r="B44" s="6" t="s">
        <v>31</v>
      </c>
      <c r="C44" s="7">
        <v>2</v>
      </c>
      <c r="D44" s="8">
        <v>27.3</v>
      </c>
      <c r="E44" s="8">
        <v>1.5</v>
      </c>
      <c r="F44" s="8">
        <v>13.8</v>
      </c>
      <c r="G44" s="8">
        <f t="shared" ref="G44:G107" si="2">D44/F44</f>
        <v>1.9782608695652173</v>
      </c>
      <c r="H44" s="8">
        <v>0.60699999999999998</v>
      </c>
      <c r="I44" s="8">
        <v>136.06200000000001</v>
      </c>
      <c r="J44" s="8">
        <v>37.640363636363631</v>
      </c>
      <c r="K44" s="8">
        <v>7.0789153509117151</v>
      </c>
      <c r="L44" s="9">
        <v>122</v>
      </c>
      <c r="M44" s="9">
        <v>46</v>
      </c>
      <c r="N44" s="9">
        <v>78</v>
      </c>
      <c r="O44" s="8">
        <v>139.97</v>
      </c>
      <c r="P44" s="8">
        <v>29</v>
      </c>
      <c r="Q44" s="8">
        <v>15.5</v>
      </c>
      <c r="R44" s="8">
        <v>4.9550000000000001</v>
      </c>
      <c r="S44" s="8">
        <v>84.8</v>
      </c>
      <c r="T44" s="8">
        <v>239.5</v>
      </c>
      <c r="U44" s="8">
        <v>99.01</v>
      </c>
      <c r="V44" s="10">
        <f t="shared" si="1"/>
        <v>0.41430245208804084</v>
      </c>
    </row>
    <row r="45" spans="1:22" x14ac:dyDescent="0.3">
      <c r="A45" s="5" t="s">
        <v>22</v>
      </c>
      <c r="B45" s="6" t="s">
        <v>31</v>
      </c>
      <c r="C45" s="7">
        <v>3</v>
      </c>
      <c r="D45" s="8">
        <v>36.1</v>
      </c>
      <c r="E45" s="8">
        <v>1.51</v>
      </c>
      <c r="F45" s="8">
        <v>14</v>
      </c>
      <c r="G45" s="8">
        <f t="shared" si="2"/>
        <v>2.5785714285714287</v>
      </c>
      <c r="H45" s="8">
        <v>0.57999999999999996</v>
      </c>
      <c r="I45" s="8">
        <v>195.66900000000001</v>
      </c>
      <c r="J45" s="8">
        <v>28.207506493506497</v>
      </c>
      <c r="K45" s="8">
        <v>5.1171890358126708</v>
      </c>
      <c r="L45" s="9">
        <v>119</v>
      </c>
      <c r="M45" s="9">
        <v>52</v>
      </c>
      <c r="N45" s="9">
        <v>76</v>
      </c>
      <c r="O45" s="8">
        <v>246.35</v>
      </c>
      <c r="P45" s="8">
        <v>28</v>
      </c>
      <c r="Q45" s="8">
        <v>15.5</v>
      </c>
      <c r="R45" s="8">
        <v>5.5049999999999999</v>
      </c>
      <c r="S45" s="8">
        <v>89.523809523809533</v>
      </c>
      <c r="T45" s="8">
        <v>221.5</v>
      </c>
      <c r="U45" s="8">
        <v>144</v>
      </c>
      <c r="V45" s="10">
        <f t="shared" si="1"/>
        <v>0.36889970539259637</v>
      </c>
    </row>
    <row r="46" spans="1:22" x14ac:dyDescent="0.3">
      <c r="A46" s="5" t="s">
        <v>22</v>
      </c>
      <c r="B46" s="6" t="s">
        <v>31</v>
      </c>
      <c r="C46" s="7">
        <v>4</v>
      </c>
      <c r="D46" s="8">
        <v>32.9</v>
      </c>
      <c r="E46" s="8">
        <v>1.3</v>
      </c>
      <c r="F46" s="8">
        <v>8.64</v>
      </c>
      <c r="G46" s="8">
        <f t="shared" si="2"/>
        <v>3.8078703703703698</v>
      </c>
      <c r="H46" s="8">
        <v>0.57799999999999996</v>
      </c>
      <c r="I46" s="8">
        <v>166.28399999999999</v>
      </c>
      <c r="J46" s="8">
        <v>46.59051948051949</v>
      </c>
      <c r="K46" s="8">
        <v>7.7173913551095348</v>
      </c>
      <c r="L46" s="9">
        <v>122</v>
      </c>
      <c r="M46" s="9">
        <v>44</v>
      </c>
      <c r="N46" s="9">
        <v>64</v>
      </c>
      <c r="O46" s="8">
        <v>188.22</v>
      </c>
      <c r="P46" s="8">
        <v>26.5</v>
      </c>
      <c r="Q46" s="8">
        <v>12</v>
      </c>
      <c r="R46" s="8">
        <v>2.94</v>
      </c>
      <c r="S46" s="8">
        <v>87</v>
      </c>
      <c r="T46" s="8">
        <v>167.5</v>
      </c>
      <c r="U46" s="8">
        <v>98.53</v>
      </c>
      <c r="V46" s="10">
        <f t="shared" si="1"/>
        <v>0.34360941586748039</v>
      </c>
    </row>
    <row r="47" spans="1:22" x14ac:dyDescent="0.3">
      <c r="A47" s="5" t="s">
        <v>22</v>
      </c>
      <c r="B47" s="6" t="s">
        <v>31</v>
      </c>
      <c r="C47" s="7">
        <v>5</v>
      </c>
      <c r="D47" s="8">
        <v>33.299999999999997</v>
      </c>
      <c r="E47" s="8">
        <v>1.41</v>
      </c>
      <c r="F47" s="8">
        <v>12.1</v>
      </c>
      <c r="G47" s="8">
        <f t="shared" si="2"/>
        <v>2.7520661157024793</v>
      </c>
      <c r="H47" s="8">
        <v>0.48099999999999998</v>
      </c>
      <c r="I47" s="8">
        <v>99.741</v>
      </c>
      <c r="J47" s="8">
        <v>33.980363636363634</v>
      </c>
      <c r="K47" s="8">
        <v>5.201020585071495</v>
      </c>
      <c r="L47" s="9">
        <v>122</v>
      </c>
      <c r="M47" s="9">
        <v>48</v>
      </c>
      <c r="N47" s="9">
        <v>67</v>
      </c>
      <c r="O47" s="8">
        <v>194.2</v>
      </c>
      <c r="P47" s="8">
        <v>24.5</v>
      </c>
      <c r="Q47" s="8">
        <v>11.2</v>
      </c>
      <c r="R47" s="8">
        <v>2.3199999999999998</v>
      </c>
      <c r="S47" s="8">
        <v>94</v>
      </c>
      <c r="T47" s="8">
        <v>134.19999999999999</v>
      </c>
      <c r="U47" s="11">
        <v>94.3</v>
      </c>
      <c r="V47" s="10">
        <f t="shared" si="1"/>
        <v>0.32686308492201038</v>
      </c>
    </row>
    <row r="48" spans="1:22" x14ac:dyDescent="0.3">
      <c r="A48" s="5" t="s">
        <v>22</v>
      </c>
      <c r="B48" s="6" t="s">
        <v>32</v>
      </c>
      <c r="C48" s="7">
        <v>1</v>
      </c>
      <c r="D48" s="8">
        <v>34</v>
      </c>
      <c r="E48" s="8">
        <v>1.65</v>
      </c>
      <c r="F48" s="8">
        <v>13.9</v>
      </c>
      <c r="G48" s="8">
        <f t="shared" si="2"/>
        <v>2.4460431654676258</v>
      </c>
      <c r="H48" s="8">
        <v>0.57399999999999995</v>
      </c>
      <c r="I48" s="8">
        <v>196.70099999999999</v>
      </c>
      <c r="J48" s="8">
        <v>38.113999999999997</v>
      </c>
      <c r="K48" s="8">
        <v>6.4468277607241244</v>
      </c>
      <c r="L48" s="9">
        <v>126</v>
      </c>
      <c r="M48" s="9">
        <v>40</v>
      </c>
      <c r="N48" s="9">
        <v>74</v>
      </c>
      <c r="O48" s="8">
        <v>165.36</v>
      </c>
      <c r="P48" s="8">
        <v>29</v>
      </c>
      <c r="Q48" s="8">
        <v>10.5</v>
      </c>
      <c r="R48" s="8">
        <v>2.3899999999999997</v>
      </c>
      <c r="S48" s="8">
        <v>93.043478260869563</v>
      </c>
      <c r="T48" s="8">
        <v>119.5</v>
      </c>
      <c r="U48" s="8">
        <v>76.62</v>
      </c>
      <c r="V48" s="10">
        <f t="shared" si="1"/>
        <v>0.3166377386560873</v>
      </c>
    </row>
    <row r="49" spans="1:22" x14ac:dyDescent="0.3">
      <c r="A49" s="5" t="s">
        <v>22</v>
      </c>
      <c r="B49" s="6" t="s">
        <v>32</v>
      </c>
      <c r="C49" s="7">
        <v>2</v>
      </c>
      <c r="D49" s="8">
        <v>29.8</v>
      </c>
      <c r="E49" s="8">
        <v>1.1499999999999999</v>
      </c>
      <c r="F49" s="8">
        <v>12</v>
      </c>
      <c r="G49" s="8">
        <f t="shared" si="2"/>
        <v>2.4833333333333334</v>
      </c>
      <c r="H49" s="8">
        <v>0.44800000000000001</v>
      </c>
      <c r="I49" s="8">
        <v>160.62299999999999</v>
      </c>
      <c r="J49" s="8">
        <v>41.034883116883108</v>
      </c>
      <c r="K49" s="8">
        <v>6.3437090043290052</v>
      </c>
      <c r="L49" s="9">
        <v>121</v>
      </c>
      <c r="M49" s="9">
        <v>39</v>
      </c>
      <c r="N49" s="9">
        <v>81</v>
      </c>
      <c r="O49" s="8">
        <v>151.31</v>
      </c>
      <c r="P49" s="8">
        <v>25.5</v>
      </c>
      <c r="Q49" s="8">
        <v>11.5</v>
      </c>
      <c r="R49" s="8">
        <v>1.5699999999999998</v>
      </c>
      <c r="S49" s="8">
        <v>93.577981651376149</v>
      </c>
      <c r="T49" s="8">
        <v>83</v>
      </c>
      <c r="U49" s="8">
        <v>53.28</v>
      </c>
      <c r="V49" s="10">
        <f t="shared" si="1"/>
        <v>0.26042328559558142</v>
      </c>
    </row>
    <row r="50" spans="1:22" x14ac:dyDescent="0.3">
      <c r="A50" s="5" t="s">
        <v>22</v>
      </c>
      <c r="B50" s="6" t="s">
        <v>32</v>
      </c>
      <c r="C50" s="7">
        <v>3</v>
      </c>
      <c r="D50" s="8">
        <v>36.299999999999997</v>
      </c>
      <c r="E50" s="8">
        <v>1.54</v>
      </c>
      <c r="F50" s="8">
        <v>14.1</v>
      </c>
      <c r="G50" s="8">
        <f t="shared" si="2"/>
        <v>2.5744680851063828</v>
      </c>
      <c r="H50" s="8">
        <v>0.39</v>
      </c>
      <c r="I50" s="8">
        <v>162.25</v>
      </c>
      <c r="J50" s="8">
        <v>27.644649350649349</v>
      </c>
      <c r="K50" s="8">
        <v>4.390245758887577</v>
      </c>
      <c r="L50" s="9">
        <v>121</v>
      </c>
      <c r="M50" s="9">
        <v>78</v>
      </c>
      <c r="N50" s="9">
        <v>93</v>
      </c>
      <c r="O50" s="8">
        <v>286.95</v>
      </c>
      <c r="P50" s="8">
        <v>24.5</v>
      </c>
      <c r="Q50" s="8">
        <v>10</v>
      </c>
      <c r="R50" s="8">
        <v>1.93</v>
      </c>
      <c r="S50" s="8">
        <v>96</v>
      </c>
      <c r="T50" s="8">
        <v>107</v>
      </c>
      <c r="U50" s="8">
        <v>83.33</v>
      </c>
      <c r="V50" s="10">
        <f t="shared" si="1"/>
        <v>0.22504591120233339</v>
      </c>
    </row>
    <row r="51" spans="1:22" x14ac:dyDescent="0.3">
      <c r="A51" s="5" t="s">
        <v>22</v>
      </c>
      <c r="B51" s="6" t="s">
        <v>32</v>
      </c>
      <c r="C51" s="7">
        <v>4</v>
      </c>
      <c r="D51" s="8">
        <v>31.1</v>
      </c>
      <c r="E51" s="8">
        <v>0.60799999999999998</v>
      </c>
      <c r="F51" s="8">
        <v>8.4600000000000009</v>
      </c>
      <c r="G51" s="8">
        <f t="shared" si="2"/>
        <v>3.6761229314420802</v>
      </c>
      <c r="H51" s="8">
        <v>0.40400000000000003</v>
      </c>
      <c r="I51" s="8">
        <v>154.20400000000001</v>
      </c>
      <c r="J51" s="8">
        <v>52.950909090909093</v>
      </c>
      <c r="K51" s="8">
        <v>8.697535589662861</v>
      </c>
      <c r="L51" s="9">
        <v>125</v>
      </c>
      <c r="M51" s="9">
        <v>52</v>
      </c>
      <c r="N51" s="9">
        <v>71</v>
      </c>
      <c r="O51" s="8">
        <v>171.52</v>
      </c>
      <c r="P51" s="8">
        <v>23.5</v>
      </c>
      <c r="Q51" s="8">
        <v>10</v>
      </c>
      <c r="R51" s="8">
        <v>1.5249999999999999</v>
      </c>
      <c r="S51" s="8">
        <v>80</v>
      </c>
      <c r="T51" s="8">
        <v>85.5</v>
      </c>
      <c r="U51" s="8">
        <v>53.51</v>
      </c>
      <c r="V51" s="10">
        <f t="shared" si="1"/>
        <v>0.23779051681997954</v>
      </c>
    </row>
    <row r="52" spans="1:22" x14ac:dyDescent="0.3">
      <c r="A52" s="5" t="s">
        <v>22</v>
      </c>
      <c r="B52" s="6" t="s">
        <v>32</v>
      </c>
      <c r="C52" s="7">
        <v>5</v>
      </c>
      <c r="D52" s="8">
        <v>28.1</v>
      </c>
      <c r="E52" s="8">
        <v>0.623</v>
      </c>
      <c r="F52" s="8">
        <v>10.8</v>
      </c>
      <c r="G52" s="8">
        <f t="shared" si="2"/>
        <v>2.6018518518518516</v>
      </c>
      <c r="H52" s="8">
        <v>0.51</v>
      </c>
      <c r="I52" s="8">
        <v>175.25</v>
      </c>
      <c r="J52" s="8">
        <v>35.850987012987012</v>
      </c>
      <c r="K52" s="8">
        <v>4.3351899960645408</v>
      </c>
      <c r="L52" s="9">
        <v>121</v>
      </c>
      <c r="M52" s="9">
        <v>58</v>
      </c>
      <c r="N52" s="9">
        <v>74</v>
      </c>
      <c r="O52" s="8">
        <v>232.08</v>
      </c>
      <c r="P52" s="8">
        <v>28</v>
      </c>
      <c r="Q52" s="8">
        <v>11</v>
      </c>
      <c r="R52" s="8">
        <v>1.9899999999999998</v>
      </c>
      <c r="S52" s="8">
        <v>77.8</v>
      </c>
      <c r="T52" s="8">
        <v>103.5</v>
      </c>
      <c r="U52" s="11">
        <v>77.400000000000006</v>
      </c>
      <c r="V52" s="10">
        <f t="shared" si="1"/>
        <v>0.25009693679720824</v>
      </c>
    </row>
    <row r="53" spans="1:22" x14ac:dyDescent="0.3">
      <c r="A53" s="5" t="s">
        <v>22</v>
      </c>
      <c r="B53" s="6" t="s">
        <v>33</v>
      </c>
      <c r="C53" s="7">
        <v>1</v>
      </c>
      <c r="D53" s="8">
        <v>39.4</v>
      </c>
      <c r="E53" s="8">
        <v>2.67</v>
      </c>
      <c r="F53" s="8">
        <v>13.9</v>
      </c>
      <c r="G53" s="8">
        <f t="shared" si="2"/>
        <v>2.8345323741007191</v>
      </c>
      <c r="H53" s="8">
        <v>2.19</v>
      </c>
      <c r="I53" s="8">
        <v>1106.7919999999999</v>
      </c>
      <c r="J53" s="8">
        <v>40.515922077922077</v>
      </c>
      <c r="K53" s="8">
        <v>7.155817045782503</v>
      </c>
      <c r="L53" s="9">
        <v>87</v>
      </c>
      <c r="M53" s="9">
        <v>48</v>
      </c>
      <c r="N53" s="9">
        <v>76</v>
      </c>
      <c r="O53" s="8">
        <v>165.3</v>
      </c>
      <c r="P53" s="8">
        <v>24.5</v>
      </c>
      <c r="Q53" s="8">
        <v>12</v>
      </c>
      <c r="R53" s="8">
        <v>2.6850000000000001</v>
      </c>
      <c r="S53" s="8">
        <v>93.7007874015748</v>
      </c>
      <c r="T53" s="8">
        <v>134</v>
      </c>
      <c r="U53" s="8">
        <v>89.24</v>
      </c>
      <c r="V53" s="10">
        <f t="shared" si="1"/>
        <v>0.35059322699772133</v>
      </c>
    </row>
    <row r="54" spans="1:22" x14ac:dyDescent="0.3">
      <c r="A54" s="5" t="s">
        <v>22</v>
      </c>
      <c r="B54" s="6" t="s">
        <v>33</v>
      </c>
      <c r="C54" s="7">
        <v>2</v>
      </c>
      <c r="D54" s="8">
        <v>33.1</v>
      </c>
      <c r="E54" s="8">
        <v>0.88900000000000001</v>
      </c>
      <c r="F54" s="8">
        <v>12.8</v>
      </c>
      <c r="G54" s="8">
        <f t="shared" si="2"/>
        <v>2.5859375</v>
      </c>
      <c r="H54" s="8">
        <v>0.495</v>
      </c>
      <c r="I54" s="8">
        <v>155.74299999999999</v>
      </c>
      <c r="J54" s="8">
        <v>30.644597402597405</v>
      </c>
      <c r="K54" s="8">
        <v>4.3427937898465165</v>
      </c>
      <c r="L54" s="9">
        <v>87</v>
      </c>
      <c r="M54" s="9">
        <v>35</v>
      </c>
      <c r="N54" s="9">
        <v>76</v>
      </c>
      <c r="O54" s="8">
        <v>128.29</v>
      </c>
      <c r="P54" s="8">
        <v>24</v>
      </c>
      <c r="Q54" s="8">
        <v>10</v>
      </c>
      <c r="R54" s="8">
        <v>1.085</v>
      </c>
      <c r="S54" s="8">
        <v>84.962406015037601</v>
      </c>
      <c r="T54" s="8">
        <v>78.5</v>
      </c>
      <c r="U54" s="8">
        <v>57.09</v>
      </c>
      <c r="V54" s="10">
        <f t="shared" si="1"/>
        <v>0.3079620239508038</v>
      </c>
    </row>
    <row r="55" spans="1:22" x14ac:dyDescent="0.3">
      <c r="A55" s="5" t="s">
        <v>22</v>
      </c>
      <c r="B55" s="6" t="s">
        <v>33</v>
      </c>
      <c r="C55" s="7">
        <v>3</v>
      </c>
      <c r="D55" s="8">
        <v>41.9</v>
      </c>
      <c r="E55" s="8">
        <v>1.68</v>
      </c>
      <c r="F55" s="8">
        <v>13.6</v>
      </c>
      <c r="G55" s="8">
        <f t="shared" si="2"/>
        <v>3.0808823529411766</v>
      </c>
      <c r="H55" s="8">
        <v>0.52600000000000002</v>
      </c>
      <c r="I55" s="8">
        <v>93.635999999999996</v>
      </c>
      <c r="J55" s="8">
        <v>38.579662337662342</v>
      </c>
      <c r="K55" s="8">
        <v>5.3456942227469497</v>
      </c>
      <c r="L55" s="9">
        <v>96</v>
      </c>
      <c r="M55" s="9">
        <v>45</v>
      </c>
      <c r="N55" s="9">
        <v>78</v>
      </c>
      <c r="O55" s="8">
        <v>191.44</v>
      </c>
      <c r="P55" s="8">
        <v>24.5</v>
      </c>
      <c r="Q55" s="8">
        <v>11.5</v>
      </c>
      <c r="R55" s="8">
        <v>3.5250000000000004</v>
      </c>
      <c r="S55" s="8">
        <v>96</v>
      </c>
      <c r="T55" s="8">
        <v>167</v>
      </c>
      <c r="U55" s="8">
        <v>93.65</v>
      </c>
      <c r="V55" s="10">
        <f t="shared" si="1"/>
        <v>0.32849275667333122</v>
      </c>
    </row>
    <row r="56" spans="1:22" x14ac:dyDescent="0.3">
      <c r="A56" s="5" t="s">
        <v>22</v>
      </c>
      <c r="B56" s="6" t="s">
        <v>33</v>
      </c>
      <c r="C56" s="7">
        <v>4</v>
      </c>
      <c r="D56" s="8">
        <v>26.5</v>
      </c>
      <c r="E56" s="8">
        <v>0.7</v>
      </c>
      <c r="F56" s="8">
        <v>8.39</v>
      </c>
      <c r="G56" s="8">
        <f t="shared" si="2"/>
        <v>3.1585220500595947</v>
      </c>
      <c r="H56" s="8">
        <v>0.55800000000000005</v>
      </c>
      <c r="I56" s="8">
        <v>150.68199999999999</v>
      </c>
      <c r="J56" s="8">
        <v>43.984051948051949</v>
      </c>
      <c r="K56" s="8">
        <v>8.057017641348553</v>
      </c>
      <c r="L56" s="9">
        <v>96</v>
      </c>
      <c r="M56" s="9">
        <v>48</v>
      </c>
      <c r="N56" s="9">
        <v>71</v>
      </c>
      <c r="O56" s="8">
        <v>183.55</v>
      </c>
      <c r="P56" s="8">
        <v>24</v>
      </c>
      <c r="Q56" s="8">
        <v>14</v>
      </c>
      <c r="R56" s="8">
        <v>2.7949999999999999</v>
      </c>
      <c r="S56" s="8">
        <v>94.814814814814824</v>
      </c>
      <c r="T56" s="8">
        <v>193.5</v>
      </c>
      <c r="U56" s="8">
        <v>113.05</v>
      </c>
      <c r="V56" s="10">
        <f t="shared" si="1"/>
        <v>0.38115306810519212</v>
      </c>
    </row>
    <row r="57" spans="1:22" x14ac:dyDescent="0.3">
      <c r="A57" s="5" t="s">
        <v>22</v>
      </c>
      <c r="B57" s="6" t="s">
        <v>33</v>
      </c>
      <c r="C57" s="7">
        <v>5</v>
      </c>
      <c r="D57" s="8">
        <v>32.1</v>
      </c>
      <c r="E57" s="8">
        <v>0.71799999999999997</v>
      </c>
      <c r="F57" s="8">
        <v>11.5</v>
      </c>
      <c r="G57" s="8">
        <f t="shared" si="2"/>
        <v>2.7913043478260873</v>
      </c>
      <c r="H57" s="8">
        <v>0.53100000000000003</v>
      </c>
      <c r="I57" s="8">
        <v>124.053</v>
      </c>
      <c r="J57" s="8">
        <v>27.660233766233773</v>
      </c>
      <c r="K57" s="8">
        <v>3.1904446307228129</v>
      </c>
      <c r="L57" s="9">
        <v>95</v>
      </c>
      <c r="M57" s="9">
        <v>43</v>
      </c>
      <c r="N57" s="9">
        <v>73</v>
      </c>
      <c r="O57" s="8">
        <v>157.43</v>
      </c>
      <c r="P57" s="8">
        <v>22.5</v>
      </c>
      <c r="Q57" s="8">
        <v>14</v>
      </c>
      <c r="R57" s="8">
        <v>3.9000000000000004</v>
      </c>
      <c r="S57" s="8">
        <v>92.5</v>
      </c>
      <c r="T57" s="8">
        <v>211</v>
      </c>
      <c r="U57" s="11">
        <v>78.599999999999994</v>
      </c>
      <c r="V57" s="10">
        <f t="shared" si="1"/>
        <v>0.33300851586662711</v>
      </c>
    </row>
    <row r="58" spans="1:22" x14ac:dyDescent="0.3">
      <c r="A58" s="5" t="s">
        <v>22</v>
      </c>
      <c r="B58" s="6" t="s">
        <v>34</v>
      </c>
      <c r="C58" s="7">
        <v>1</v>
      </c>
      <c r="D58" s="8">
        <v>28.3</v>
      </c>
      <c r="E58" s="8">
        <v>1.17</v>
      </c>
      <c r="F58" s="8">
        <v>10.5</v>
      </c>
      <c r="G58" s="8">
        <f t="shared" si="2"/>
        <v>2.6952380952380954</v>
      </c>
      <c r="H58" s="8">
        <v>0.32800000000000001</v>
      </c>
      <c r="I58" s="8">
        <v>114.56699999999999</v>
      </c>
      <c r="J58" s="8">
        <v>28.091090909090909</v>
      </c>
      <c r="K58" s="8">
        <v>4.2544690095762832</v>
      </c>
      <c r="L58" s="9">
        <v>140</v>
      </c>
      <c r="M58" s="9">
        <v>74</v>
      </c>
      <c r="N58" s="9">
        <v>62</v>
      </c>
      <c r="O58" s="8">
        <v>227.18</v>
      </c>
      <c r="P58" s="8">
        <v>26.5</v>
      </c>
      <c r="Q58" s="8">
        <v>13.5</v>
      </c>
      <c r="R58" s="8">
        <v>1.26</v>
      </c>
      <c r="S58" s="8">
        <v>20.754716981132077</v>
      </c>
      <c r="T58" s="8">
        <v>97</v>
      </c>
      <c r="U58" s="8">
        <v>37.93</v>
      </c>
      <c r="V58" s="10">
        <f t="shared" si="1"/>
        <v>0.14307268680924898</v>
      </c>
    </row>
    <row r="59" spans="1:22" x14ac:dyDescent="0.3">
      <c r="A59" s="5" t="s">
        <v>22</v>
      </c>
      <c r="B59" s="6" t="s">
        <v>34</v>
      </c>
      <c r="C59" s="7">
        <v>2</v>
      </c>
      <c r="D59" s="8">
        <v>27.3</v>
      </c>
      <c r="E59" s="8">
        <v>0.57799999999999996</v>
      </c>
      <c r="F59" s="8">
        <v>9.92</v>
      </c>
      <c r="G59" s="8">
        <f t="shared" si="2"/>
        <v>2.752016129032258</v>
      </c>
      <c r="H59" s="8">
        <v>0.49099999999999999</v>
      </c>
      <c r="I59" s="8">
        <v>179.49100000000001</v>
      </c>
      <c r="J59" s="8">
        <v>30.122363636363637</v>
      </c>
      <c r="K59" s="8">
        <v>4.5134206978879705</v>
      </c>
      <c r="L59" s="9">
        <v>137</v>
      </c>
      <c r="M59" s="9">
        <v>29</v>
      </c>
      <c r="N59" s="9">
        <v>68</v>
      </c>
      <c r="O59" s="8">
        <v>106.57</v>
      </c>
      <c r="P59" s="8">
        <v>20</v>
      </c>
      <c r="Q59" s="8">
        <v>12.5</v>
      </c>
      <c r="R59" s="8">
        <v>1.42</v>
      </c>
      <c r="S59" s="8">
        <v>80.180180180180187</v>
      </c>
      <c r="T59" s="8">
        <v>89</v>
      </c>
      <c r="U59" s="8">
        <v>24.69</v>
      </c>
      <c r="V59" s="10">
        <f t="shared" si="1"/>
        <v>0.18809995428919704</v>
      </c>
    </row>
    <row r="60" spans="1:22" x14ac:dyDescent="0.3">
      <c r="A60" s="5" t="s">
        <v>22</v>
      </c>
      <c r="B60" s="6" t="s">
        <v>34</v>
      </c>
      <c r="C60" s="7">
        <v>3</v>
      </c>
      <c r="D60" s="8">
        <v>36.299999999999997</v>
      </c>
      <c r="E60" s="8">
        <v>1.49</v>
      </c>
      <c r="F60" s="8">
        <v>12.6</v>
      </c>
      <c r="G60" s="8">
        <f t="shared" si="2"/>
        <v>2.8809523809523809</v>
      </c>
      <c r="H60" s="8">
        <v>0.56599999999999995</v>
      </c>
      <c r="I60" s="8">
        <v>115.67100000000001</v>
      </c>
      <c r="J60" s="8">
        <v>40.623272727272727</v>
      </c>
      <c r="K60" s="8">
        <v>7.3881368595041321</v>
      </c>
      <c r="L60" s="9">
        <v>138</v>
      </c>
      <c r="M60" s="9">
        <v>67</v>
      </c>
      <c r="N60" s="9">
        <v>45</v>
      </c>
      <c r="O60" s="8">
        <v>214.73</v>
      </c>
      <c r="P60" s="8">
        <v>20</v>
      </c>
      <c r="Q60" s="8">
        <v>14</v>
      </c>
      <c r="R60" s="8">
        <v>1.17</v>
      </c>
      <c r="S60" s="8">
        <v>62.043795620437962</v>
      </c>
      <c r="T60" s="8">
        <v>94.5</v>
      </c>
      <c r="U60" s="8">
        <v>47.74</v>
      </c>
      <c r="V60" s="10">
        <f t="shared" si="1"/>
        <v>0.18188745380424431</v>
      </c>
    </row>
    <row r="61" spans="1:22" x14ac:dyDescent="0.3">
      <c r="A61" s="5" t="s">
        <v>22</v>
      </c>
      <c r="B61" s="6" t="s">
        <v>34</v>
      </c>
      <c r="C61" s="7">
        <v>4</v>
      </c>
      <c r="D61" s="8">
        <v>32.299999999999997</v>
      </c>
      <c r="E61" s="8">
        <v>0.98699999999999999</v>
      </c>
      <c r="F61" s="8">
        <v>9.19</v>
      </c>
      <c r="G61" s="8">
        <f t="shared" si="2"/>
        <v>3.5146898803046787</v>
      </c>
      <c r="H61" s="8">
        <v>0.46400000000000002</v>
      </c>
      <c r="I61" s="8">
        <v>177.08600000000001</v>
      </c>
      <c r="J61" s="8">
        <v>36.216181818181823</v>
      </c>
      <c r="K61" s="8">
        <v>5.2115665932047746</v>
      </c>
      <c r="L61" s="9">
        <v>134</v>
      </c>
      <c r="M61" s="9">
        <v>74</v>
      </c>
      <c r="N61" s="9">
        <v>70</v>
      </c>
      <c r="O61" s="8">
        <v>162.38</v>
      </c>
      <c r="P61" s="8">
        <v>22</v>
      </c>
      <c r="Q61" s="8">
        <v>13</v>
      </c>
      <c r="R61" s="8">
        <v>1.395</v>
      </c>
      <c r="S61" s="8">
        <v>42.452830188679243</v>
      </c>
      <c r="T61" s="8">
        <v>95</v>
      </c>
      <c r="U61" s="8">
        <v>54.3</v>
      </c>
      <c r="V61" s="10">
        <f t="shared" si="1"/>
        <v>0.25059996307919513</v>
      </c>
    </row>
    <row r="62" spans="1:22" x14ac:dyDescent="0.3">
      <c r="A62" s="5" t="s">
        <v>22</v>
      </c>
      <c r="B62" s="6" t="s">
        <v>34</v>
      </c>
      <c r="C62" s="7">
        <v>5</v>
      </c>
      <c r="D62" s="8">
        <v>22.2</v>
      </c>
      <c r="E62" s="8">
        <v>0.45300000000000001</v>
      </c>
      <c r="F62" s="8">
        <v>9.1199999999999992</v>
      </c>
      <c r="G62" s="8">
        <f t="shared" si="2"/>
        <v>2.4342105263157898</v>
      </c>
      <c r="H62" s="8">
        <v>0.48699999999999999</v>
      </c>
      <c r="I62" s="8">
        <v>184.33699999999999</v>
      </c>
      <c r="J62" s="8">
        <v>33.682987012987013</v>
      </c>
      <c r="K62" s="8">
        <v>4.8046125016397738</v>
      </c>
      <c r="L62" s="9">
        <v>137</v>
      </c>
      <c r="M62" s="9">
        <v>46</v>
      </c>
      <c r="N62" s="9">
        <v>61</v>
      </c>
      <c r="O62" s="8">
        <v>140.27000000000001</v>
      </c>
      <c r="P62" s="8">
        <v>23</v>
      </c>
      <c r="Q62" s="8">
        <v>13.5</v>
      </c>
      <c r="R62" s="8">
        <v>1.82</v>
      </c>
      <c r="S62" s="8">
        <v>0</v>
      </c>
      <c r="T62" s="8">
        <v>132</v>
      </c>
      <c r="U62" s="11">
        <v>55.9</v>
      </c>
      <c r="V62" s="10">
        <f t="shared" si="1"/>
        <v>0.28495692511597082</v>
      </c>
    </row>
    <row r="63" spans="1:22" x14ac:dyDescent="0.3">
      <c r="A63" s="5" t="s">
        <v>22</v>
      </c>
      <c r="B63" s="12" t="s">
        <v>35</v>
      </c>
      <c r="C63" s="7">
        <v>1</v>
      </c>
      <c r="D63" s="8">
        <v>29.7</v>
      </c>
      <c r="E63" s="8">
        <v>0.79200000000000004</v>
      </c>
      <c r="F63" s="8">
        <v>10.5</v>
      </c>
      <c r="G63" s="8">
        <f t="shared" si="2"/>
        <v>2.8285714285714283</v>
      </c>
      <c r="H63" s="8">
        <v>0.55000000000000004</v>
      </c>
      <c r="I63" s="8">
        <v>148.69200000000001</v>
      </c>
      <c r="J63" s="8">
        <v>44.72098701298701</v>
      </c>
      <c r="K63" s="8">
        <v>6.4357739000393517</v>
      </c>
      <c r="L63" s="11">
        <v>155</v>
      </c>
      <c r="M63" s="9">
        <v>57</v>
      </c>
      <c r="N63" s="9">
        <v>47.5</v>
      </c>
      <c r="O63" s="8">
        <v>185.08</v>
      </c>
      <c r="P63" s="8">
        <v>24.6</v>
      </c>
      <c r="Q63" s="8">
        <v>13</v>
      </c>
      <c r="R63" s="8">
        <v>1.56</v>
      </c>
      <c r="S63" s="8">
        <v>9.5500000000000007</v>
      </c>
      <c r="T63" s="8">
        <v>89</v>
      </c>
      <c r="U63" s="8">
        <v>22.69</v>
      </c>
      <c r="V63" s="10">
        <f t="shared" si="1"/>
        <v>0.10920729652981663</v>
      </c>
    </row>
    <row r="64" spans="1:22" x14ac:dyDescent="0.3">
      <c r="A64" s="5" t="s">
        <v>22</v>
      </c>
      <c r="B64" s="12" t="s">
        <v>35</v>
      </c>
      <c r="C64" s="7">
        <v>2</v>
      </c>
      <c r="D64" s="8">
        <v>36</v>
      </c>
      <c r="E64" s="8">
        <v>1.47</v>
      </c>
      <c r="F64" s="8">
        <v>13.4</v>
      </c>
      <c r="G64" s="8">
        <f t="shared" si="2"/>
        <v>2.6865671641791042</v>
      </c>
      <c r="H64" s="8">
        <v>0.53800000000000003</v>
      </c>
      <c r="I64" s="8">
        <v>187.44399999999999</v>
      </c>
      <c r="J64" s="8">
        <v>36.895454545454541</v>
      </c>
      <c r="K64" s="8">
        <v>5.5287649875377145</v>
      </c>
      <c r="L64" s="9">
        <v>158</v>
      </c>
      <c r="M64" s="9">
        <v>43</v>
      </c>
      <c r="N64" s="9">
        <v>54</v>
      </c>
      <c r="O64" s="8">
        <v>177.76</v>
      </c>
      <c r="P64" s="8">
        <v>23</v>
      </c>
      <c r="Q64" s="8">
        <v>13.5</v>
      </c>
      <c r="R64" s="8">
        <v>1.42</v>
      </c>
      <c r="S64" s="8">
        <v>9.7560975609756095</v>
      </c>
      <c r="T64" s="8">
        <v>88.9</v>
      </c>
      <c r="U64" s="8">
        <v>26.49</v>
      </c>
      <c r="V64" s="10">
        <f t="shared" si="1"/>
        <v>0.12969400244798041</v>
      </c>
    </row>
    <row r="65" spans="1:22" x14ac:dyDescent="0.3">
      <c r="A65" s="5" t="s">
        <v>22</v>
      </c>
      <c r="B65" s="12" t="s">
        <v>35</v>
      </c>
      <c r="C65" s="7">
        <v>3</v>
      </c>
      <c r="D65" s="8">
        <v>34.9</v>
      </c>
      <c r="E65" s="8">
        <v>1.31</v>
      </c>
      <c r="F65" s="8">
        <v>13</v>
      </c>
      <c r="G65" s="8">
        <f t="shared" si="2"/>
        <v>2.6846153846153844</v>
      </c>
      <c r="H65" s="8">
        <v>0.50600000000000001</v>
      </c>
      <c r="I65" s="8">
        <v>123.173</v>
      </c>
      <c r="J65" s="8">
        <v>33.090753246753252</v>
      </c>
      <c r="K65" s="8">
        <v>4.6972901639774358</v>
      </c>
      <c r="L65" s="11">
        <v>158</v>
      </c>
      <c r="M65" s="9">
        <v>66</v>
      </c>
      <c r="N65" s="9">
        <v>48</v>
      </c>
      <c r="O65" s="8">
        <v>212.47</v>
      </c>
      <c r="P65" s="8">
        <v>26.5</v>
      </c>
      <c r="Q65" s="8">
        <v>17.8</v>
      </c>
      <c r="R65" s="8">
        <v>1.23</v>
      </c>
      <c r="S65" s="8">
        <v>8.33</v>
      </c>
      <c r="T65" s="8">
        <v>97</v>
      </c>
      <c r="U65" s="8">
        <v>21.18</v>
      </c>
      <c r="V65" s="10">
        <f t="shared" si="1"/>
        <v>9.0648405735073823E-2</v>
      </c>
    </row>
    <row r="66" spans="1:22" x14ac:dyDescent="0.3">
      <c r="A66" s="5" t="s">
        <v>22</v>
      </c>
      <c r="B66" s="12" t="s">
        <v>35</v>
      </c>
      <c r="C66" s="7">
        <v>4</v>
      </c>
      <c r="D66" s="8">
        <v>23.2</v>
      </c>
      <c r="E66" s="8">
        <v>0.56299999999999994</v>
      </c>
      <c r="F66" s="8">
        <v>8.44</v>
      </c>
      <c r="G66" s="8">
        <f t="shared" si="2"/>
        <v>2.7488151658767772</v>
      </c>
      <c r="H66" s="8">
        <v>0.47399999999999998</v>
      </c>
      <c r="I66" s="8">
        <v>165.06200000000001</v>
      </c>
      <c r="J66" s="8">
        <v>28.001870129870127</v>
      </c>
      <c r="K66" s="8">
        <v>4.3253213905286634</v>
      </c>
      <c r="L66" s="9">
        <v>160</v>
      </c>
      <c r="M66" s="9">
        <v>22</v>
      </c>
      <c r="N66" s="9">
        <v>44</v>
      </c>
      <c r="O66" s="8">
        <v>55.14</v>
      </c>
      <c r="P66" s="8">
        <v>25.6</v>
      </c>
      <c r="Q66" s="8">
        <v>15.8</v>
      </c>
      <c r="R66" s="8">
        <v>1.17</v>
      </c>
      <c r="S66" s="8">
        <v>5.7692307692307692</v>
      </c>
      <c r="T66" s="8">
        <v>90</v>
      </c>
      <c r="U66" s="8">
        <v>13.23</v>
      </c>
      <c r="V66" s="10">
        <f t="shared" si="1"/>
        <v>0.193505923650724</v>
      </c>
    </row>
    <row r="67" spans="1:22" x14ac:dyDescent="0.3">
      <c r="A67" s="5" t="s">
        <v>22</v>
      </c>
      <c r="B67" s="12" t="s">
        <v>35</v>
      </c>
      <c r="C67" s="7">
        <v>5</v>
      </c>
      <c r="D67" s="8">
        <v>24.3</v>
      </c>
      <c r="E67" s="8">
        <v>0.64</v>
      </c>
      <c r="F67" s="8">
        <v>9.1199999999999992</v>
      </c>
      <c r="G67" s="8">
        <f t="shared" si="2"/>
        <v>2.6644736842105265</v>
      </c>
      <c r="H67" s="8">
        <v>0.378</v>
      </c>
      <c r="I67" s="8">
        <v>128.77099999999999</v>
      </c>
      <c r="J67" s="8">
        <v>45.110857142857142</v>
      </c>
      <c r="K67" s="8">
        <v>6.0909912422930583</v>
      </c>
      <c r="L67" s="9">
        <v>158</v>
      </c>
      <c r="M67" s="9">
        <v>76</v>
      </c>
      <c r="N67" s="9">
        <v>48</v>
      </c>
      <c r="O67" s="8">
        <v>272.13</v>
      </c>
      <c r="P67" s="8">
        <v>22</v>
      </c>
      <c r="Q67" s="8">
        <v>13.5</v>
      </c>
      <c r="R67" s="8">
        <v>1.26</v>
      </c>
      <c r="S67" s="8">
        <v>10.655737704918032</v>
      </c>
      <c r="T67" s="8">
        <v>89</v>
      </c>
      <c r="U67" s="8">
        <v>21.84</v>
      </c>
      <c r="V67" s="10">
        <f t="shared" si="1"/>
        <v>7.4293295234207579E-2</v>
      </c>
    </row>
    <row r="68" spans="1:22" x14ac:dyDescent="0.3">
      <c r="A68" s="5" t="s">
        <v>22</v>
      </c>
      <c r="B68" s="6" t="s">
        <v>36</v>
      </c>
      <c r="C68" s="7">
        <v>1</v>
      </c>
      <c r="D68" s="8">
        <v>20.7</v>
      </c>
      <c r="E68" s="8">
        <v>0.53300000000000003</v>
      </c>
      <c r="F68" s="8">
        <v>9.82</v>
      </c>
      <c r="G68" s="8">
        <f t="shared" si="2"/>
        <v>2.1079429735234214</v>
      </c>
      <c r="H68" s="8">
        <v>0.48799999999999999</v>
      </c>
      <c r="I68" s="8">
        <v>153.57499999999999</v>
      </c>
      <c r="J68" s="8">
        <v>43.211948051948056</v>
      </c>
      <c r="K68" s="8">
        <v>6.4653321264593995</v>
      </c>
      <c r="L68" s="9">
        <v>126</v>
      </c>
      <c r="M68" s="9">
        <v>72</v>
      </c>
      <c r="N68" s="9">
        <v>75</v>
      </c>
      <c r="O68" s="8">
        <v>147.71</v>
      </c>
      <c r="P68" s="8">
        <v>27</v>
      </c>
      <c r="Q68" s="8">
        <v>14.5</v>
      </c>
      <c r="R68" s="8">
        <v>1.7799999999999998</v>
      </c>
      <c r="S68" s="8">
        <v>88.888888888888886</v>
      </c>
      <c r="T68" s="8">
        <v>107.5</v>
      </c>
      <c r="U68" s="8">
        <v>95.76</v>
      </c>
      <c r="V68" s="10">
        <f t="shared" ref="V68:V131" si="3">U68/(O68+U68)</f>
        <v>0.39331334455990469</v>
      </c>
    </row>
    <row r="69" spans="1:22" x14ac:dyDescent="0.3">
      <c r="A69" s="5" t="s">
        <v>22</v>
      </c>
      <c r="B69" s="6" t="s">
        <v>36</v>
      </c>
      <c r="C69" s="7">
        <v>2</v>
      </c>
      <c r="D69" s="8">
        <v>29.1</v>
      </c>
      <c r="E69" s="8">
        <v>1.37</v>
      </c>
      <c r="F69" s="8">
        <v>11.9</v>
      </c>
      <c r="G69" s="8">
        <f t="shared" si="2"/>
        <v>2.4453781512605044</v>
      </c>
      <c r="H69" s="8">
        <v>0.59599999999999997</v>
      </c>
      <c r="I69" s="8">
        <v>162.071</v>
      </c>
      <c r="J69" s="8">
        <v>33.497662337662334</v>
      </c>
      <c r="K69" s="8">
        <v>5.1895897678079486</v>
      </c>
      <c r="L69" s="9">
        <v>138</v>
      </c>
      <c r="M69" s="9">
        <v>59</v>
      </c>
      <c r="N69" s="9">
        <v>76</v>
      </c>
      <c r="O69" s="8">
        <v>181.76</v>
      </c>
      <c r="P69" s="8">
        <v>28</v>
      </c>
      <c r="Q69" s="8">
        <v>13</v>
      </c>
      <c r="R69" s="8">
        <v>2.6349999999999998</v>
      </c>
      <c r="S69" s="8">
        <v>54.54545454545454</v>
      </c>
      <c r="T69" s="8">
        <v>135.5</v>
      </c>
      <c r="U69" s="8">
        <v>83.57</v>
      </c>
      <c r="V69" s="10">
        <f t="shared" si="3"/>
        <v>0.31496626842045755</v>
      </c>
    </row>
    <row r="70" spans="1:22" x14ac:dyDescent="0.3">
      <c r="A70" s="5" t="s">
        <v>22</v>
      </c>
      <c r="B70" s="6" t="s">
        <v>36</v>
      </c>
      <c r="C70" s="7">
        <v>3</v>
      </c>
      <c r="D70" s="8">
        <v>25.8</v>
      </c>
      <c r="E70" s="8">
        <v>0.94499999999999995</v>
      </c>
      <c r="F70" s="8">
        <v>10.6</v>
      </c>
      <c r="G70" s="8">
        <f t="shared" si="2"/>
        <v>2.4339622641509435</v>
      </c>
      <c r="H70" s="8">
        <v>0.495</v>
      </c>
      <c r="I70" s="8">
        <v>216.982</v>
      </c>
      <c r="J70" s="8">
        <v>49.081662337662337</v>
      </c>
      <c r="K70" s="8">
        <v>7.0043541807687273</v>
      </c>
      <c r="L70" s="9">
        <v>134</v>
      </c>
      <c r="M70" s="9">
        <v>75</v>
      </c>
      <c r="N70" s="9">
        <v>62</v>
      </c>
      <c r="O70" s="8">
        <v>258.52999999999997</v>
      </c>
      <c r="P70" s="8">
        <v>28</v>
      </c>
      <c r="Q70" s="8">
        <v>15.5</v>
      </c>
      <c r="R70" s="8">
        <v>1.67</v>
      </c>
      <c r="S70" s="8">
        <v>70.476190476190482</v>
      </c>
      <c r="T70" s="8">
        <v>123</v>
      </c>
      <c r="U70" s="8">
        <v>62.06</v>
      </c>
      <c r="V70" s="10">
        <f t="shared" si="3"/>
        <v>0.19358058579494061</v>
      </c>
    </row>
    <row r="71" spans="1:22" x14ac:dyDescent="0.3">
      <c r="A71" s="5" t="s">
        <v>22</v>
      </c>
      <c r="B71" s="6" t="s">
        <v>36</v>
      </c>
      <c r="C71" s="7">
        <v>4</v>
      </c>
      <c r="D71" s="8">
        <v>29.1</v>
      </c>
      <c r="E71" s="8">
        <v>0.65700000000000003</v>
      </c>
      <c r="F71" s="8">
        <v>9</v>
      </c>
      <c r="G71" s="8">
        <f t="shared" si="2"/>
        <v>3.2333333333333334</v>
      </c>
      <c r="H71" s="8">
        <v>0.51100000000000001</v>
      </c>
      <c r="I71" s="8">
        <v>140.61600000000001</v>
      </c>
      <c r="J71" s="8">
        <v>48.42849350649351</v>
      </c>
      <c r="K71" s="8">
        <v>8.4038839643185135</v>
      </c>
      <c r="L71" s="9">
        <v>139</v>
      </c>
      <c r="M71" s="9">
        <v>80</v>
      </c>
      <c r="N71" s="9">
        <v>70</v>
      </c>
      <c r="O71" s="8">
        <v>223.15</v>
      </c>
      <c r="P71" s="8">
        <v>27</v>
      </c>
      <c r="Q71" s="8">
        <v>12</v>
      </c>
      <c r="R71" s="8">
        <v>2.355</v>
      </c>
      <c r="S71" s="8">
        <v>58.333333333333336</v>
      </c>
      <c r="T71" s="8">
        <v>123.5</v>
      </c>
      <c r="U71" s="8">
        <v>52.65</v>
      </c>
      <c r="V71" s="10">
        <f t="shared" si="3"/>
        <v>0.1908992023205221</v>
      </c>
    </row>
    <row r="72" spans="1:22" x14ac:dyDescent="0.3">
      <c r="A72" s="5" t="s">
        <v>22</v>
      </c>
      <c r="B72" s="6" t="s">
        <v>36</v>
      </c>
      <c r="C72" s="7">
        <v>5</v>
      </c>
      <c r="D72" s="8">
        <v>15.6</v>
      </c>
      <c r="E72" s="8">
        <v>0.38300000000000001</v>
      </c>
      <c r="F72" s="8">
        <v>8.15</v>
      </c>
      <c r="G72" s="8">
        <f t="shared" si="2"/>
        <v>1.9141104294478526</v>
      </c>
      <c r="H72" s="8">
        <v>0.48399999999999999</v>
      </c>
      <c r="I72" s="8">
        <v>129.48500000000001</v>
      </c>
      <c r="J72" s="8">
        <v>31.517168831168831</v>
      </c>
      <c r="K72" s="8">
        <v>4.5341697468188373</v>
      </c>
      <c r="L72" s="9">
        <v>134</v>
      </c>
      <c r="M72" s="9">
        <v>34</v>
      </c>
      <c r="N72" s="9">
        <v>67</v>
      </c>
      <c r="O72" s="8">
        <v>139.62</v>
      </c>
      <c r="P72" s="8">
        <v>23</v>
      </c>
      <c r="Q72" s="8">
        <v>12.5</v>
      </c>
      <c r="R72" s="8">
        <v>1.87</v>
      </c>
      <c r="S72" s="8">
        <v>75.539568345323744</v>
      </c>
      <c r="T72" s="8">
        <v>101.5</v>
      </c>
      <c r="U72" s="8">
        <v>39.51</v>
      </c>
      <c r="V72" s="10">
        <f t="shared" si="3"/>
        <v>0.22056606933511974</v>
      </c>
    </row>
    <row r="73" spans="1:22" x14ac:dyDescent="0.3">
      <c r="A73" s="5" t="s">
        <v>22</v>
      </c>
      <c r="B73" s="6" t="s">
        <v>37</v>
      </c>
      <c r="C73" s="7">
        <v>1</v>
      </c>
      <c r="D73" s="8">
        <v>25.2</v>
      </c>
      <c r="E73" s="8">
        <v>0.60499999999999998</v>
      </c>
      <c r="F73" s="8">
        <v>9.19</v>
      </c>
      <c r="G73" s="8">
        <f t="shared" si="2"/>
        <v>2.7421109902067466</v>
      </c>
      <c r="H73" s="8">
        <v>0.48299999999999998</v>
      </c>
      <c r="I73" s="8">
        <v>203.072</v>
      </c>
      <c r="J73" s="8">
        <v>37.505818181818178</v>
      </c>
      <c r="K73" s="8">
        <v>6.1491506388560939</v>
      </c>
      <c r="L73" s="9">
        <v>112</v>
      </c>
      <c r="M73" s="9">
        <v>56</v>
      </c>
      <c r="N73" s="9">
        <v>82</v>
      </c>
      <c r="O73" s="8">
        <v>160.16999999999999</v>
      </c>
      <c r="P73" s="8">
        <v>25</v>
      </c>
      <c r="Q73" s="8">
        <v>10</v>
      </c>
      <c r="R73" s="8">
        <v>3.0650000000000004</v>
      </c>
      <c r="S73" s="8">
        <v>94.444444444444443</v>
      </c>
      <c r="T73" s="8">
        <v>157</v>
      </c>
      <c r="U73" s="8">
        <v>117.46</v>
      </c>
      <c r="V73" s="10">
        <f t="shared" si="3"/>
        <v>0.42308107913409931</v>
      </c>
    </row>
    <row r="74" spans="1:22" x14ac:dyDescent="0.3">
      <c r="A74" s="5" t="s">
        <v>22</v>
      </c>
      <c r="B74" s="6" t="s">
        <v>37</v>
      </c>
      <c r="C74" s="7">
        <v>2</v>
      </c>
      <c r="D74" s="8">
        <v>24.9</v>
      </c>
      <c r="E74" s="8">
        <v>1.96</v>
      </c>
      <c r="F74" s="8">
        <v>14</v>
      </c>
      <c r="G74" s="8">
        <f t="shared" si="2"/>
        <v>1.7785714285714285</v>
      </c>
      <c r="H74" s="8">
        <v>0.53400000000000003</v>
      </c>
      <c r="I74" s="8">
        <v>188.48400000000001</v>
      </c>
      <c r="J74" s="8">
        <v>31.388415584415583</v>
      </c>
      <c r="K74" s="8">
        <v>5.8234172530499801</v>
      </c>
      <c r="L74" s="9">
        <v>116</v>
      </c>
      <c r="M74" s="9">
        <v>18</v>
      </c>
      <c r="N74" s="9">
        <v>86</v>
      </c>
      <c r="O74" s="8">
        <v>127.21</v>
      </c>
      <c r="P74" s="8">
        <v>31</v>
      </c>
      <c r="Q74" s="8">
        <v>11</v>
      </c>
      <c r="R74" s="8">
        <v>2.2749999999999999</v>
      </c>
      <c r="S74" s="8">
        <v>93.75</v>
      </c>
      <c r="T74" s="8">
        <v>116.5</v>
      </c>
      <c r="U74" s="8">
        <v>41.01</v>
      </c>
      <c r="V74" s="10">
        <f t="shared" si="3"/>
        <v>0.24378789680180715</v>
      </c>
    </row>
    <row r="75" spans="1:22" x14ac:dyDescent="0.3">
      <c r="A75" s="5" t="s">
        <v>22</v>
      </c>
      <c r="B75" s="6" t="s">
        <v>37</v>
      </c>
      <c r="C75" s="7">
        <v>3</v>
      </c>
      <c r="D75" s="8">
        <v>35.299999999999997</v>
      </c>
      <c r="E75" s="8">
        <v>1.43</v>
      </c>
      <c r="F75" s="8">
        <v>12.9</v>
      </c>
      <c r="G75" s="8">
        <f t="shared" si="2"/>
        <v>2.7364341085271313</v>
      </c>
      <c r="H75" s="8">
        <v>0.48699999999999999</v>
      </c>
      <c r="I75" s="8">
        <v>129.13999999999999</v>
      </c>
      <c r="J75" s="8">
        <v>27.974675324675324</v>
      </c>
      <c r="K75" s="8">
        <v>3.8640040010494561</v>
      </c>
      <c r="L75" s="9">
        <v>111</v>
      </c>
      <c r="M75" s="9">
        <v>90</v>
      </c>
      <c r="N75" s="9">
        <v>93</v>
      </c>
      <c r="O75" s="8">
        <v>306.25</v>
      </c>
      <c r="P75" s="8">
        <v>26</v>
      </c>
      <c r="Q75" s="8">
        <v>13</v>
      </c>
      <c r="R75" s="8">
        <v>3.2700000000000005</v>
      </c>
      <c r="S75" s="8">
        <v>88.235294117647058</v>
      </c>
      <c r="T75" s="8">
        <v>193.5</v>
      </c>
      <c r="U75" s="8">
        <v>186.13</v>
      </c>
      <c r="V75" s="10">
        <f t="shared" si="3"/>
        <v>0.37802104065965308</v>
      </c>
    </row>
    <row r="76" spans="1:22" ht="14.5" thickBot="1" x14ac:dyDescent="0.35">
      <c r="A76" s="5" t="s">
        <v>22</v>
      </c>
      <c r="B76" s="13" t="s">
        <v>37</v>
      </c>
      <c r="C76" s="7">
        <v>4</v>
      </c>
      <c r="D76" s="8">
        <v>32.299999999999997</v>
      </c>
      <c r="E76" s="8">
        <v>1.1000000000000001</v>
      </c>
      <c r="F76" s="8">
        <v>9.9600000000000009</v>
      </c>
      <c r="G76" s="8">
        <f t="shared" si="2"/>
        <v>3.2429718875502003</v>
      </c>
      <c r="H76" s="8">
        <v>0.51</v>
      </c>
      <c r="I76" s="8">
        <v>175.054</v>
      </c>
      <c r="J76" s="8">
        <v>28.030155844155846</v>
      </c>
      <c r="K76" s="8">
        <v>4.1477831536140624</v>
      </c>
      <c r="L76" s="9">
        <v>135</v>
      </c>
      <c r="M76" s="9">
        <v>41</v>
      </c>
      <c r="N76" s="9">
        <v>76</v>
      </c>
      <c r="O76" s="8">
        <v>128.6</v>
      </c>
      <c r="P76" s="8">
        <v>24</v>
      </c>
      <c r="Q76" s="8">
        <v>11.5</v>
      </c>
      <c r="R76" s="8">
        <v>1.2549999999999999</v>
      </c>
      <c r="S76" s="8">
        <v>86.40776699029125</v>
      </c>
      <c r="T76" s="8">
        <v>83</v>
      </c>
      <c r="U76" s="8">
        <v>29.19</v>
      </c>
      <c r="V76" s="10">
        <f t="shared" si="3"/>
        <v>0.18499271183218202</v>
      </c>
    </row>
    <row r="77" spans="1:22" ht="14.5" thickBot="1" x14ac:dyDescent="0.35">
      <c r="A77" s="5" t="s">
        <v>22</v>
      </c>
      <c r="B77" s="14" t="s">
        <v>37</v>
      </c>
      <c r="C77" s="7">
        <v>5</v>
      </c>
      <c r="D77" s="8">
        <v>20.3</v>
      </c>
      <c r="E77" s="8">
        <v>0.40500000000000003</v>
      </c>
      <c r="F77" s="8">
        <v>8.2200000000000006</v>
      </c>
      <c r="G77" s="8">
        <f t="shared" si="2"/>
        <v>2.4695863746958637</v>
      </c>
      <c r="H77" s="8">
        <v>0.52</v>
      </c>
      <c r="I77" s="8">
        <v>144.751</v>
      </c>
      <c r="J77" s="8">
        <v>39.858051948051951</v>
      </c>
      <c r="K77" s="8">
        <v>5.6843607897153356</v>
      </c>
      <c r="L77" s="9">
        <v>125</v>
      </c>
      <c r="M77" s="9">
        <v>57</v>
      </c>
      <c r="N77" s="9">
        <v>81</v>
      </c>
      <c r="O77" s="8">
        <v>206.55</v>
      </c>
      <c r="P77" s="8">
        <v>29.5</v>
      </c>
      <c r="Q77" s="8">
        <v>16</v>
      </c>
      <c r="R77" s="8">
        <v>4.05</v>
      </c>
      <c r="S77" s="8">
        <v>77.400000000000006</v>
      </c>
      <c r="T77" s="8">
        <v>182</v>
      </c>
      <c r="U77" s="11">
        <v>55.6</v>
      </c>
      <c r="V77" s="10">
        <f t="shared" si="3"/>
        <v>0.21209231356093838</v>
      </c>
    </row>
    <row r="78" spans="1:22" x14ac:dyDescent="0.3">
      <c r="A78" s="5" t="s">
        <v>22</v>
      </c>
      <c r="B78" s="6" t="s">
        <v>38</v>
      </c>
      <c r="C78" s="7">
        <v>1</v>
      </c>
      <c r="D78" s="8">
        <v>32.6</v>
      </c>
      <c r="E78" s="8">
        <v>0.746</v>
      </c>
      <c r="F78" s="8">
        <v>12</v>
      </c>
      <c r="G78" s="8">
        <f t="shared" si="2"/>
        <v>2.7166666666666668</v>
      </c>
      <c r="H78" s="8">
        <v>0.45</v>
      </c>
      <c r="I78" s="8">
        <v>145.22999999999999</v>
      </c>
      <c r="J78" s="8">
        <v>30.739610389610391</v>
      </c>
      <c r="K78" s="8">
        <v>4.8380610651974285</v>
      </c>
      <c r="L78" s="9">
        <v>125</v>
      </c>
      <c r="M78" s="9">
        <v>65</v>
      </c>
      <c r="N78" s="9">
        <v>65</v>
      </c>
      <c r="O78" s="8">
        <v>157.38</v>
      </c>
      <c r="P78" s="8">
        <v>23</v>
      </c>
      <c r="Q78" s="8">
        <v>10.5</v>
      </c>
      <c r="R78" s="8">
        <v>1.4950000000000001</v>
      </c>
      <c r="S78" s="8">
        <v>77.777777777777786</v>
      </c>
      <c r="T78" s="8">
        <v>93</v>
      </c>
      <c r="U78" s="8">
        <v>44.69</v>
      </c>
      <c r="V78" s="10">
        <f t="shared" si="3"/>
        <v>0.221160983817489</v>
      </c>
    </row>
    <row r="79" spans="1:22" x14ac:dyDescent="0.3">
      <c r="A79" s="5" t="s">
        <v>22</v>
      </c>
      <c r="B79" s="6" t="s">
        <v>38</v>
      </c>
      <c r="C79" s="7">
        <v>2</v>
      </c>
      <c r="D79" s="8">
        <v>34.1</v>
      </c>
      <c r="E79" s="8">
        <v>1.36</v>
      </c>
      <c r="F79" s="8">
        <v>13.9</v>
      </c>
      <c r="G79" s="8">
        <f t="shared" si="2"/>
        <v>2.4532374100719423</v>
      </c>
      <c r="H79" s="8">
        <v>0.56499999999999995</v>
      </c>
      <c r="I79" s="8">
        <v>140.64599999999999</v>
      </c>
      <c r="J79" s="8">
        <v>29.01914285714286</v>
      </c>
      <c r="K79" s="8">
        <v>3.929414227994227</v>
      </c>
      <c r="L79" s="9">
        <v>119</v>
      </c>
      <c r="M79" s="9">
        <v>38</v>
      </c>
      <c r="N79" s="9">
        <v>64</v>
      </c>
      <c r="O79" s="8">
        <v>124.15</v>
      </c>
      <c r="P79" s="8">
        <v>24.5</v>
      </c>
      <c r="Q79" s="8">
        <v>10</v>
      </c>
      <c r="R79" s="8">
        <v>2</v>
      </c>
      <c r="S79" s="8">
        <v>99.159663865546221</v>
      </c>
      <c r="T79" s="8">
        <v>97.5</v>
      </c>
      <c r="U79" s="8">
        <v>43.94</v>
      </c>
      <c r="V79" s="10">
        <f t="shared" si="3"/>
        <v>0.26140757927300851</v>
      </c>
    </row>
    <row r="80" spans="1:22" x14ac:dyDescent="0.3">
      <c r="A80" s="5" t="s">
        <v>22</v>
      </c>
      <c r="B80" s="6" t="s">
        <v>38</v>
      </c>
      <c r="C80" s="7">
        <v>3</v>
      </c>
      <c r="D80" s="8">
        <v>32.700000000000003</v>
      </c>
      <c r="E80" s="8">
        <v>1.21</v>
      </c>
      <c r="F80" s="8">
        <v>12.9</v>
      </c>
      <c r="G80" s="8">
        <f t="shared" si="2"/>
        <v>2.5348837209302326</v>
      </c>
      <c r="H80" s="8">
        <v>0.45800000000000002</v>
      </c>
      <c r="I80" s="8">
        <v>151.89099999999999</v>
      </c>
      <c r="J80" s="8">
        <v>30.402701298701295</v>
      </c>
      <c r="K80" s="8">
        <v>3.7972644260789736</v>
      </c>
      <c r="L80" s="9">
        <v>119</v>
      </c>
      <c r="M80" s="9">
        <v>37</v>
      </c>
      <c r="N80" s="9">
        <v>66</v>
      </c>
      <c r="O80" s="8">
        <v>113.78</v>
      </c>
      <c r="P80" s="8">
        <v>24.5</v>
      </c>
      <c r="Q80" s="8">
        <v>9</v>
      </c>
      <c r="R80" s="8">
        <v>2.0949999999999998</v>
      </c>
      <c r="S80" s="8">
        <v>93.203883495145632</v>
      </c>
      <c r="T80" s="8">
        <v>104.5</v>
      </c>
      <c r="U80" s="8">
        <v>52.17</v>
      </c>
      <c r="V80" s="10">
        <f t="shared" si="3"/>
        <v>0.31437179873455862</v>
      </c>
    </row>
    <row r="81" spans="1:22" x14ac:dyDescent="0.3">
      <c r="A81" s="5" t="s">
        <v>22</v>
      </c>
      <c r="B81" s="6" t="s">
        <v>38</v>
      </c>
      <c r="C81" s="7">
        <v>4</v>
      </c>
      <c r="D81" s="8">
        <v>33</v>
      </c>
      <c r="E81" s="8">
        <v>0.74399999999999999</v>
      </c>
      <c r="F81" s="8">
        <v>8.74</v>
      </c>
      <c r="G81" s="8">
        <f t="shared" si="2"/>
        <v>3.7757437070938216</v>
      </c>
      <c r="H81" s="8">
        <v>0.46</v>
      </c>
      <c r="I81" s="8">
        <v>165.93</v>
      </c>
      <c r="J81" s="8">
        <v>38.576389610389612</v>
      </c>
      <c r="K81" s="8">
        <v>5.5044229804538896</v>
      </c>
      <c r="L81" s="9">
        <v>123</v>
      </c>
      <c r="M81" s="9">
        <v>103</v>
      </c>
      <c r="N81" s="9">
        <v>70</v>
      </c>
      <c r="O81" s="8">
        <v>211.2</v>
      </c>
      <c r="P81" s="8">
        <v>26</v>
      </c>
      <c r="Q81" s="8">
        <v>10.5</v>
      </c>
      <c r="R81" s="8">
        <v>2.2250000000000001</v>
      </c>
      <c r="S81" s="8">
        <v>89.423076923076934</v>
      </c>
      <c r="T81" s="8">
        <v>117.5</v>
      </c>
      <c r="U81" s="8">
        <v>100.91</v>
      </c>
      <c r="V81" s="10">
        <f t="shared" si="3"/>
        <v>0.32331549774118096</v>
      </c>
    </row>
    <row r="82" spans="1:22" x14ac:dyDescent="0.3">
      <c r="A82" s="5" t="s">
        <v>22</v>
      </c>
      <c r="B82" s="6" t="s">
        <v>38</v>
      </c>
      <c r="C82" s="7">
        <v>5</v>
      </c>
      <c r="D82" s="8">
        <v>15.3</v>
      </c>
      <c r="E82" s="8">
        <v>0.63200000000000001</v>
      </c>
      <c r="F82" s="8">
        <v>8.8000000000000007</v>
      </c>
      <c r="G82" s="8">
        <f t="shared" si="2"/>
        <v>1.7386363636363635</v>
      </c>
      <c r="H82" s="8">
        <v>0.38500000000000001</v>
      </c>
      <c r="I82" s="8">
        <v>157.41</v>
      </c>
      <c r="J82" s="8">
        <v>20.585428571428572</v>
      </c>
      <c r="K82" s="8">
        <v>3.0658012619703534</v>
      </c>
      <c r="L82" s="9">
        <v>137</v>
      </c>
      <c r="M82" s="9">
        <v>20</v>
      </c>
      <c r="N82" s="9">
        <v>51</v>
      </c>
      <c r="O82" s="8">
        <v>69.28</v>
      </c>
      <c r="P82" s="8">
        <v>18</v>
      </c>
      <c r="Q82" s="8">
        <v>9</v>
      </c>
      <c r="R82" s="8">
        <v>1.72</v>
      </c>
      <c r="S82" s="8">
        <v>68.333333333333329</v>
      </c>
      <c r="T82" s="8">
        <v>77.8</v>
      </c>
      <c r="U82" s="8">
        <v>60.26</v>
      </c>
      <c r="V82" s="10">
        <f t="shared" si="3"/>
        <v>0.46518449899644898</v>
      </c>
    </row>
    <row r="83" spans="1:22" x14ac:dyDescent="0.3">
      <c r="A83" s="5" t="s">
        <v>22</v>
      </c>
      <c r="B83" s="12" t="s">
        <v>39</v>
      </c>
      <c r="C83" s="7">
        <v>1</v>
      </c>
      <c r="D83" s="8">
        <v>34.799999999999997</v>
      </c>
      <c r="E83" s="8">
        <v>1.52</v>
      </c>
      <c r="F83" s="8">
        <v>12.1</v>
      </c>
      <c r="G83" s="8">
        <f t="shared" si="2"/>
        <v>2.8760330578512394</v>
      </c>
      <c r="H83" s="8">
        <v>0.52900000000000003</v>
      </c>
      <c r="I83" s="8">
        <v>165.15100000000001</v>
      </c>
      <c r="J83" s="8">
        <v>32.357090909090907</v>
      </c>
      <c r="K83" s="8">
        <v>5.6088409602518698</v>
      </c>
      <c r="L83" s="9">
        <v>153</v>
      </c>
      <c r="M83" s="9">
        <v>60</v>
      </c>
      <c r="N83" s="9">
        <v>72</v>
      </c>
      <c r="O83" s="8">
        <v>177.34</v>
      </c>
      <c r="P83" s="8">
        <v>19.5</v>
      </c>
      <c r="Q83" s="8">
        <v>9.5</v>
      </c>
      <c r="R83" s="8">
        <v>0.40500000000000003</v>
      </c>
      <c r="S83" s="8">
        <v>0</v>
      </c>
      <c r="T83" s="8">
        <v>47.5</v>
      </c>
      <c r="U83" s="8">
        <v>24.34</v>
      </c>
      <c r="V83" s="10">
        <f t="shared" si="3"/>
        <v>0.1206862356207854</v>
      </c>
    </row>
    <row r="84" spans="1:22" x14ac:dyDescent="0.3">
      <c r="A84" s="5" t="s">
        <v>22</v>
      </c>
      <c r="B84" s="12" t="s">
        <v>39</v>
      </c>
      <c r="C84" s="7">
        <v>2</v>
      </c>
      <c r="D84" s="8">
        <v>31.3</v>
      </c>
      <c r="E84" s="8">
        <v>1.59</v>
      </c>
      <c r="F84" s="8">
        <v>13.3</v>
      </c>
      <c r="G84" s="8">
        <f t="shared" si="2"/>
        <v>2.3533834586466167</v>
      </c>
      <c r="H84" s="8">
        <v>0.621</v>
      </c>
      <c r="I84" s="8">
        <v>131.10400000000001</v>
      </c>
      <c r="J84" s="8">
        <v>31.960337662337665</v>
      </c>
      <c r="K84" s="8">
        <v>4.3341124412960772</v>
      </c>
      <c r="L84" s="9">
        <v>146</v>
      </c>
      <c r="M84" s="9">
        <v>77</v>
      </c>
      <c r="N84" s="9">
        <v>84</v>
      </c>
      <c r="O84" s="8">
        <v>273.29000000000002</v>
      </c>
      <c r="P84" s="8">
        <v>23.5</v>
      </c>
      <c r="Q84" s="8">
        <v>13</v>
      </c>
      <c r="R84" s="8">
        <v>1.615</v>
      </c>
      <c r="S84" s="8">
        <v>79.338842975206617</v>
      </c>
      <c r="T84" s="8">
        <v>56.5</v>
      </c>
      <c r="U84" s="8">
        <v>43.56</v>
      </c>
      <c r="V84" s="10">
        <f t="shared" si="3"/>
        <v>0.13747830203566355</v>
      </c>
    </row>
    <row r="85" spans="1:22" x14ac:dyDescent="0.3">
      <c r="A85" s="5" t="s">
        <v>22</v>
      </c>
      <c r="B85" s="12" t="s">
        <v>39</v>
      </c>
      <c r="C85" s="7">
        <v>3</v>
      </c>
      <c r="D85" s="8">
        <v>29.8</v>
      </c>
      <c r="E85" s="8">
        <v>1.21</v>
      </c>
      <c r="F85" s="8">
        <v>11.9</v>
      </c>
      <c r="G85" s="8">
        <f t="shared" si="2"/>
        <v>2.5042016806722689</v>
      </c>
      <c r="H85" s="8">
        <v>0.55800000000000005</v>
      </c>
      <c r="I85" s="8">
        <v>137.30600000000001</v>
      </c>
      <c r="J85" s="8">
        <v>28.571610389610385</v>
      </c>
      <c r="K85" s="8">
        <v>5.0057650872359956</v>
      </c>
      <c r="L85" s="9">
        <v>154</v>
      </c>
      <c r="M85" s="9">
        <v>55</v>
      </c>
      <c r="N85" s="9">
        <v>43</v>
      </c>
      <c r="O85" s="8">
        <v>199.03</v>
      </c>
      <c r="P85" s="8">
        <v>22.1</v>
      </c>
      <c r="Q85" s="8">
        <v>18</v>
      </c>
      <c r="R85" s="8">
        <v>1.1100000000000001</v>
      </c>
      <c r="S85" s="8">
        <v>50.434782608695649</v>
      </c>
      <c r="T85" s="8">
        <v>66.7</v>
      </c>
      <c r="U85" s="8">
        <v>26.73</v>
      </c>
      <c r="V85" s="10">
        <f t="shared" si="3"/>
        <v>0.11840007087172219</v>
      </c>
    </row>
    <row r="86" spans="1:22" x14ac:dyDescent="0.3">
      <c r="A86" s="5" t="s">
        <v>22</v>
      </c>
      <c r="B86" s="12" t="s">
        <v>39</v>
      </c>
      <c r="C86" s="7">
        <v>4</v>
      </c>
      <c r="D86" s="8">
        <v>31.6</v>
      </c>
      <c r="E86" s="8">
        <v>0.92900000000000005</v>
      </c>
      <c r="F86" s="8">
        <v>10.4</v>
      </c>
      <c r="G86" s="8">
        <f t="shared" si="2"/>
        <v>3.0384615384615383</v>
      </c>
      <c r="H86" s="8">
        <v>0.50800000000000001</v>
      </c>
      <c r="I86" s="8">
        <v>137.24199999999999</v>
      </c>
      <c r="J86" s="8">
        <v>30.895558441558443</v>
      </c>
      <c r="K86" s="8">
        <v>4.7053952800734615</v>
      </c>
      <c r="L86" s="9">
        <v>153</v>
      </c>
      <c r="M86" s="9">
        <v>72</v>
      </c>
      <c r="N86" s="9">
        <v>64</v>
      </c>
      <c r="O86" s="8">
        <v>211.44</v>
      </c>
      <c r="P86" s="8">
        <v>24.1</v>
      </c>
      <c r="Q86" s="8">
        <v>12</v>
      </c>
      <c r="R86" s="8">
        <v>1.62</v>
      </c>
      <c r="S86" s="8">
        <v>75</v>
      </c>
      <c r="T86" s="8">
        <v>77.3</v>
      </c>
      <c r="U86" s="8">
        <v>48.98</v>
      </c>
      <c r="V86" s="10">
        <f t="shared" si="3"/>
        <v>0.18808079256585514</v>
      </c>
    </row>
    <row r="87" spans="1:22" x14ac:dyDescent="0.3">
      <c r="A87" s="5" t="s">
        <v>22</v>
      </c>
      <c r="B87" s="12" t="s">
        <v>39</v>
      </c>
      <c r="C87" s="7">
        <v>5</v>
      </c>
      <c r="D87" s="8">
        <v>19.7</v>
      </c>
      <c r="E87" s="8">
        <v>0.442</v>
      </c>
      <c r="F87" s="8">
        <v>9.67</v>
      </c>
      <c r="G87" s="8">
        <f t="shared" si="2"/>
        <v>2.0372285418821097</v>
      </c>
      <c r="H87" s="8">
        <v>0.47899999999999998</v>
      </c>
      <c r="I87" s="8">
        <v>165.58500000000001</v>
      </c>
      <c r="J87" s="8">
        <v>30.36425974025974</v>
      </c>
      <c r="K87" s="8">
        <v>3.5110030591630599</v>
      </c>
      <c r="L87" s="9">
        <v>154</v>
      </c>
      <c r="M87" s="9">
        <v>98</v>
      </c>
      <c r="N87" s="9">
        <v>64</v>
      </c>
      <c r="O87" s="8">
        <v>267.88</v>
      </c>
      <c r="P87" s="8">
        <v>20</v>
      </c>
      <c r="Q87" s="8">
        <v>12.5</v>
      </c>
      <c r="R87" s="8">
        <v>1.29</v>
      </c>
      <c r="S87" s="8">
        <v>54.198473282442748</v>
      </c>
      <c r="T87" s="8">
        <v>129.5</v>
      </c>
      <c r="U87" s="8">
        <v>40.49</v>
      </c>
      <c r="V87" s="10">
        <f t="shared" si="3"/>
        <v>0.13130330447190064</v>
      </c>
    </row>
    <row r="88" spans="1:22" x14ac:dyDescent="0.3">
      <c r="A88" s="5" t="s">
        <v>22</v>
      </c>
      <c r="B88" s="6" t="s">
        <v>40</v>
      </c>
      <c r="C88" s="7">
        <v>1</v>
      </c>
      <c r="D88" s="8">
        <v>27.8</v>
      </c>
      <c r="E88" s="8">
        <v>1.42</v>
      </c>
      <c r="F88" s="8">
        <v>14.2</v>
      </c>
      <c r="G88" s="8">
        <f t="shared" si="2"/>
        <v>1.9577464788732395</v>
      </c>
      <c r="H88" s="8">
        <v>0</v>
      </c>
      <c r="I88" s="8">
        <v>185.36</v>
      </c>
      <c r="J88" s="8">
        <v>46.832415584415585</v>
      </c>
      <c r="K88" s="8">
        <v>8.603993787222878</v>
      </c>
      <c r="L88" s="9">
        <v>126</v>
      </c>
      <c r="M88" s="9">
        <v>36</v>
      </c>
      <c r="N88" s="9">
        <v>72</v>
      </c>
      <c r="O88" s="8">
        <v>121.97</v>
      </c>
      <c r="P88" s="8">
        <v>26</v>
      </c>
      <c r="Q88" s="8">
        <v>12</v>
      </c>
      <c r="R88" s="8">
        <v>2.9800000000000004</v>
      </c>
      <c r="S88" s="8">
        <v>92.372881355932208</v>
      </c>
      <c r="T88" s="8">
        <v>136.5</v>
      </c>
      <c r="U88" s="8">
        <v>78.5</v>
      </c>
      <c r="V88" s="10">
        <f t="shared" si="3"/>
        <v>0.39157978749937644</v>
      </c>
    </row>
    <row r="89" spans="1:22" x14ac:dyDescent="0.3">
      <c r="A89" s="5" t="s">
        <v>22</v>
      </c>
      <c r="B89" s="6" t="s">
        <v>40</v>
      </c>
      <c r="C89" s="7">
        <v>2</v>
      </c>
      <c r="D89" s="8">
        <v>31.8</v>
      </c>
      <c r="E89" s="8">
        <v>1.1399999999999999</v>
      </c>
      <c r="F89" s="8">
        <v>12.9</v>
      </c>
      <c r="G89" s="8">
        <f t="shared" si="2"/>
        <v>2.4651162790697674</v>
      </c>
      <c r="H89" s="8">
        <v>0.56899999999999995</v>
      </c>
      <c r="I89" s="8">
        <v>225.452</v>
      </c>
      <c r="J89" s="8">
        <v>35.308441558441565</v>
      </c>
      <c r="K89" s="8">
        <v>5.6246561065197405</v>
      </c>
      <c r="L89" s="9">
        <v>124</v>
      </c>
      <c r="M89" s="9">
        <v>29</v>
      </c>
      <c r="N89" s="9">
        <v>79</v>
      </c>
      <c r="O89" s="8">
        <v>128.69999999999999</v>
      </c>
      <c r="P89" s="8">
        <v>27</v>
      </c>
      <c r="Q89" s="8">
        <v>13</v>
      </c>
      <c r="R89" s="8">
        <v>3.04</v>
      </c>
      <c r="S89" s="8">
        <v>91.666666666666657</v>
      </c>
      <c r="T89" s="8">
        <v>131</v>
      </c>
      <c r="U89" s="8">
        <v>43.59</v>
      </c>
      <c r="V89" s="10">
        <f t="shared" si="3"/>
        <v>0.2530036566254571</v>
      </c>
    </row>
    <row r="90" spans="1:22" x14ac:dyDescent="0.3">
      <c r="A90" s="5" t="s">
        <v>22</v>
      </c>
      <c r="B90" s="6" t="s">
        <v>40</v>
      </c>
      <c r="C90" s="7">
        <v>3</v>
      </c>
      <c r="D90" s="8">
        <v>38.5</v>
      </c>
      <c r="E90" s="8">
        <v>1.77</v>
      </c>
      <c r="F90" s="8">
        <v>13.1</v>
      </c>
      <c r="G90" s="8">
        <f t="shared" si="2"/>
        <v>2.9389312977099236</v>
      </c>
      <c r="H90" s="8">
        <v>0.60099999999999998</v>
      </c>
      <c r="I90" s="8">
        <v>141.756</v>
      </c>
      <c r="J90" s="8">
        <v>43.280857142857144</v>
      </c>
      <c r="K90" s="8">
        <v>6.3457995985832341</v>
      </c>
      <c r="L90" s="9">
        <v>132</v>
      </c>
      <c r="M90" s="9">
        <v>52</v>
      </c>
      <c r="N90" s="9">
        <v>72</v>
      </c>
      <c r="O90" s="8">
        <v>189.71</v>
      </c>
      <c r="P90" s="8">
        <v>25</v>
      </c>
      <c r="Q90" s="8">
        <v>11</v>
      </c>
      <c r="R90" s="8">
        <v>2.04</v>
      </c>
      <c r="S90" s="8">
        <v>90.833333333333329</v>
      </c>
      <c r="T90" s="8">
        <v>147.5</v>
      </c>
      <c r="U90" s="8">
        <v>66.709999999999994</v>
      </c>
      <c r="V90" s="10">
        <f t="shared" si="3"/>
        <v>0.2601591139536697</v>
      </c>
    </row>
    <row r="91" spans="1:22" x14ac:dyDescent="0.3">
      <c r="A91" s="5" t="s">
        <v>22</v>
      </c>
      <c r="B91" s="6" t="s">
        <v>40</v>
      </c>
      <c r="C91" s="7">
        <v>4</v>
      </c>
      <c r="D91" s="8">
        <v>25.2</v>
      </c>
      <c r="E91" s="8">
        <v>0.68600000000000005</v>
      </c>
      <c r="F91" s="8">
        <v>8.6199999999999992</v>
      </c>
      <c r="G91" s="8">
        <f t="shared" si="2"/>
        <v>2.9234338747099771</v>
      </c>
      <c r="H91" s="8">
        <v>0.51900000000000002</v>
      </c>
      <c r="I91" s="8">
        <v>180.155</v>
      </c>
      <c r="J91" s="8">
        <v>30.651480519480518</v>
      </c>
      <c r="K91" s="8">
        <v>4.7554310324019413</v>
      </c>
      <c r="L91" s="9">
        <v>126</v>
      </c>
      <c r="M91" s="9">
        <v>39</v>
      </c>
      <c r="N91" s="9">
        <v>74</v>
      </c>
      <c r="O91" s="8">
        <v>152.08000000000001</v>
      </c>
      <c r="P91" s="8">
        <v>25.5</v>
      </c>
      <c r="Q91" s="8">
        <v>12.5</v>
      </c>
      <c r="R91" s="8">
        <v>2.84</v>
      </c>
      <c r="S91" s="8">
        <v>94.85294117647058</v>
      </c>
      <c r="T91" s="8">
        <v>129</v>
      </c>
      <c r="U91" s="8">
        <v>47.55</v>
      </c>
      <c r="V91" s="10">
        <f t="shared" si="3"/>
        <v>0.23819065270750889</v>
      </c>
    </row>
    <row r="92" spans="1:22" x14ac:dyDescent="0.3">
      <c r="A92" s="5" t="s">
        <v>22</v>
      </c>
      <c r="B92" s="6" t="s">
        <v>40</v>
      </c>
      <c r="C92" s="7">
        <v>5</v>
      </c>
      <c r="D92" s="8">
        <v>22</v>
      </c>
      <c r="E92" s="8">
        <v>1.03</v>
      </c>
      <c r="F92" s="8">
        <v>10.8</v>
      </c>
      <c r="G92" s="8">
        <f t="shared" si="2"/>
        <v>2.0370370370370368</v>
      </c>
      <c r="H92" s="8">
        <v>0.52900000000000003</v>
      </c>
      <c r="I92" s="8">
        <v>144.03299999999999</v>
      </c>
      <c r="J92" s="8">
        <v>31.108077922077918</v>
      </c>
      <c r="K92" s="8">
        <v>4.5324896995933353</v>
      </c>
      <c r="L92" s="9">
        <v>142</v>
      </c>
      <c r="M92" s="9">
        <v>42</v>
      </c>
      <c r="N92" s="9">
        <v>73</v>
      </c>
      <c r="O92" s="8">
        <v>181.84</v>
      </c>
      <c r="P92" s="8">
        <v>26.5</v>
      </c>
      <c r="Q92" s="8">
        <v>12.5</v>
      </c>
      <c r="R92" s="8">
        <v>1.86</v>
      </c>
      <c r="S92" s="8">
        <v>75.892857142857139</v>
      </c>
      <c r="T92" s="8">
        <v>162.5</v>
      </c>
      <c r="U92" s="8">
        <v>49.57</v>
      </c>
      <c r="V92" s="10">
        <f t="shared" si="3"/>
        <v>0.21420854759949873</v>
      </c>
    </row>
    <row r="93" spans="1:22" x14ac:dyDescent="0.3">
      <c r="A93" s="5" t="s">
        <v>22</v>
      </c>
      <c r="B93" s="6" t="s">
        <v>41</v>
      </c>
      <c r="C93" s="7">
        <v>1</v>
      </c>
      <c r="D93" s="8">
        <v>33.9</v>
      </c>
      <c r="E93" s="8">
        <v>3.42</v>
      </c>
      <c r="F93" s="8">
        <v>12.5</v>
      </c>
      <c r="G93" s="8">
        <f t="shared" si="2"/>
        <v>2.7119999999999997</v>
      </c>
      <c r="H93" s="8">
        <v>0.54500000000000004</v>
      </c>
      <c r="I93" s="8">
        <v>171.614</v>
      </c>
      <c r="J93" s="8">
        <v>37.726311688311689</v>
      </c>
      <c r="K93" s="8">
        <v>6.0255087682014947</v>
      </c>
      <c r="L93" s="9">
        <v>148</v>
      </c>
      <c r="M93" s="9">
        <v>61</v>
      </c>
      <c r="N93" s="9">
        <v>95</v>
      </c>
      <c r="O93" s="8">
        <v>220.8</v>
      </c>
      <c r="P93" s="8">
        <v>25.5</v>
      </c>
      <c r="Q93" s="8">
        <v>10.5</v>
      </c>
      <c r="R93" s="8">
        <v>1.6800000000000002</v>
      </c>
      <c r="S93" s="8">
        <v>87.610619469026545</v>
      </c>
      <c r="T93" s="8">
        <v>102.5</v>
      </c>
      <c r="U93" s="8">
        <v>60.32</v>
      </c>
      <c r="V93" s="10">
        <f t="shared" si="3"/>
        <v>0.21457029026750141</v>
      </c>
    </row>
    <row r="94" spans="1:22" x14ac:dyDescent="0.3">
      <c r="A94" s="5" t="s">
        <v>22</v>
      </c>
      <c r="B94" s="6" t="s">
        <v>41</v>
      </c>
      <c r="C94" s="7">
        <v>2</v>
      </c>
      <c r="D94" s="8">
        <v>35.799999999999997</v>
      </c>
      <c r="E94" s="8">
        <v>1.5</v>
      </c>
      <c r="F94" s="8">
        <v>13.5</v>
      </c>
      <c r="G94" s="8">
        <f t="shared" si="2"/>
        <v>2.6518518518518515</v>
      </c>
      <c r="H94" s="8">
        <v>0.55800000000000005</v>
      </c>
      <c r="I94" s="8">
        <v>204.60400000000001</v>
      </c>
      <c r="J94" s="8">
        <v>37.445974025974024</v>
      </c>
      <c r="K94" s="8">
        <v>5.0756542830906461</v>
      </c>
      <c r="L94" s="9">
        <v>138</v>
      </c>
      <c r="M94" s="9">
        <v>75</v>
      </c>
      <c r="N94" s="9">
        <v>91</v>
      </c>
      <c r="O94" s="8">
        <v>236.08</v>
      </c>
      <c r="P94" s="8">
        <v>25.5</v>
      </c>
      <c r="Q94" s="8">
        <v>12.5</v>
      </c>
      <c r="R94" s="8">
        <v>1.81</v>
      </c>
      <c r="S94" s="8">
        <v>82.962962962962962</v>
      </c>
      <c r="T94" s="8">
        <v>102.5</v>
      </c>
      <c r="U94" s="8">
        <v>84.38</v>
      </c>
      <c r="V94" s="10">
        <f t="shared" si="3"/>
        <v>0.26330899332209945</v>
      </c>
    </row>
    <row r="95" spans="1:22" x14ac:dyDescent="0.3">
      <c r="A95" s="5" t="s">
        <v>22</v>
      </c>
      <c r="B95" s="6" t="s">
        <v>41</v>
      </c>
      <c r="C95" s="7">
        <v>3</v>
      </c>
      <c r="D95" s="8">
        <v>37.1</v>
      </c>
      <c r="E95" s="8">
        <v>1.42</v>
      </c>
      <c r="F95" s="8">
        <v>14.3</v>
      </c>
      <c r="G95" s="8">
        <f t="shared" si="2"/>
        <v>2.5944055944055946</v>
      </c>
      <c r="H95" s="8">
        <v>0.61299999999999999</v>
      </c>
      <c r="I95" s="8">
        <v>187.04599999999999</v>
      </c>
      <c r="J95" s="8">
        <v>29.889532467532469</v>
      </c>
      <c r="K95" s="8">
        <v>3.9948545795618506</v>
      </c>
      <c r="L95" s="9">
        <v>139</v>
      </c>
      <c r="M95" s="9">
        <v>120</v>
      </c>
      <c r="N95" s="9">
        <v>96</v>
      </c>
      <c r="O95" s="8">
        <v>406.22</v>
      </c>
      <c r="P95" s="8">
        <v>28.5</v>
      </c>
      <c r="Q95" s="8">
        <v>13</v>
      </c>
      <c r="R95" s="8">
        <v>1.7200000000000002</v>
      </c>
      <c r="S95" s="8">
        <v>40.909090909090914</v>
      </c>
      <c r="T95" s="8">
        <v>168</v>
      </c>
      <c r="U95" s="8">
        <v>56.3</v>
      </c>
      <c r="V95" s="10">
        <f t="shared" si="3"/>
        <v>0.12172446596903916</v>
      </c>
    </row>
    <row r="96" spans="1:22" x14ac:dyDescent="0.3">
      <c r="A96" s="5" t="s">
        <v>22</v>
      </c>
      <c r="B96" s="6" t="s">
        <v>41</v>
      </c>
      <c r="C96" s="7">
        <v>4</v>
      </c>
      <c r="D96" s="8">
        <v>36.1</v>
      </c>
      <c r="E96" s="8">
        <v>1.26</v>
      </c>
      <c r="F96" s="8">
        <v>10.5</v>
      </c>
      <c r="G96" s="8">
        <f t="shared" si="2"/>
        <v>3.4380952380952383</v>
      </c>
      <c r="H96" s="8">
        <v>0.52700000000000002</v>
      </c>
      <c r="I96" s="8">
        <v>151.947</v>
      </c>
      <c r="J96" s="8">
        <v>37.386129870129864</v>
      </c>
      <c r="K96" s="8">
        <v>5.7731142437360639</v>
      </c>
      <c r="L96" s="9">
        <v>143</v>
      </c>
      <c r="M96" s="9">
        <v>73</v>
      </c>
      <c r="N96" s="9">
        <v>89</v>
      </c>
      <c r="O96" s="8">
        <v>192.42</v>
      </c>
      <c r="P96" s="8">
        <v>28</v>
      </c>
      <c r="Q96" s="8">
        <v>12.5</v>
      </c>
      <c r="R96" s="8">
        <v>1.96</v>
      </c>
      <c r="S96" s="8">
        <v>50.847457627118644</v>
      </c>
      <c r="T96" s="8">
        <v>108.5</v>
      </c>
      <c r="U96" s="8">
        <v>39.19</v>
      </c>
      <c r="V96" s="10">
        <f t="shared" si="3"/>
        <v>0.16920685635335261</v>
      </c>
    </row>
    <row r="97" spans="1:22" x14ac:dyDescent="0.3">
      <c r="A97" s="5" t="s">
        <v>22</v>
      </c>
      <c r="B97" s="6" t="s">
        <v>41</v>
      </c>
      <c r="C97" s="7">
        <v>5</v>
      </c>
      <c r="D97" s="8">
        <v>26.5</v>
      </c>
      <c r="E97" s="8">
        <v>0.70099999999999996</v>
      </c>
      <c r="F97" s="8">
        <v>11.6</v>
      </c>
      <c r="G97" s="8">
        <f t="shared" si="2"/>
        <v>2.2844827586206899</v>
      </c>
      <c r="H97" s="8">
        <v>0.438</v>
      </c>
      <c r="I97" s="8">
        <v>126.77500000000001</v>
      </c>
      <c r="J97" s="8">
        <v>29.611376623376628</v>
      </c>
      <c r="K97" s="8">
        <v>4.1679185150203333</v>
      </c>
      <c r="L97" s="9">
        <v>144</v>
      </c>
      <c r="M97" s="9">
        <v>63</v>
      </c>
      <c r="N97" s="9">
        <v>80</v>
      </c>
      <c r="O97" s="8">
        <v>224.18</v>
      </c>
      <c r="P97" s="8">
        <v>23</v>
      </c>
      <c r="Q97" s="8">
        <v>13</v>
      </c>
      <c r="R97" s="8">
        <v>1.4</v>
      </c>
      <c r="S97" s="8">
        <v>55.3</v>
      </c>
      <c r="T97" s="8">
        <v>74</v>
      </c>
      <c r="U97" s="11">
        <v>55.7</v>
      </c>
      <c r="V97" s="10">
        <f t="shared" si="3"/>
        <v>0.19901386308417895</v>
      </c>
    </row>
    <row r="98" spans="1:22" x14ac:dyDescent="0.3">
      <c r="A98" s="5" t="s">
        <v>22</v>
      </c>
      <c r="B98" s="6" t="s">
        <v>42</v>
      </c>
      <c r="C98" s="7">
        <v>1</v>
      </c>
      <c r="D98" s="8">
        <v>25.2</v>
      </c>
      <c r="E98" s="8">
        <v>0.61499999999999999</v>
      </c>
      <c r="F98" s="8">
        <v>10.1</v>
      </c>
      <c r="G98" s="8">
        <f t="shared" si="2"/>
        <v>2.495049504950495</v>
      </c>
      <c r="H98" s="8">
        <v>0.56799999999999995</v>
      </c>
      <c r="I98" s="8">
        <v>204.964</v>
      </c>
      <c r="J98" s="8">
        <v>56.488701298701301</v>
      </c>
      <c r="K98" s="8">
        <v>9.120354283090645</v>
      </c>
      <c r="L98" s="9">
        <v>120</v>
      </c>
      <c r="M98" s="9">
        <v>81</v>
      </c>
      <c r="N98" s="9">
        <v>80</v>
      </c>
      <c r="O98" s="8">
        <v>284.29000000000002</v>
      </c>
      <c r="P98" s="8">
        <v>23.5</v>
      </c>
      <c r="Q98" s="8">
        <v>14</v>
      </c>
      <c r="R98" s="8">
        <v>1.38</v>
      </c>
      <c r="S98" s="8">
        <v>89.908256880733944</v>
      </c>
      <c r="T98" s="8">
        <v>137.5</v>
      </c>
      <c r="U98" s="8">
        <v>55.33</v>
      </c>
      <c r="V98" s="10">
        <f t="shared" si="3"/>
        <v>0.16291737824627525</v>
      </c>
    </row>
    <row r="99" spans="1:22" x14ac:dyDescent="0.3">
      <c r="A99" s="5" t="s">
        <v>22</v>
      </c>
      <c r="B99" s="6" t="s">
        <v>42</v>
      </c>
      <c r="C99" s="7">
        <v>2</v>
      </c>
      <c r="D99" s="8">
        <v>34</v>
      </c>
      <c r="E99" s="8">
        <v>1.79</v>
      </c>
      <c r="F99" s="8">
        <v>13.1</v>
      </c>
      <c r="G99" s="8">
        <f t="shared" si="2"/>
        <v>2.5954198473282442</v>
      </c>
      <c r="H99" s="8">
        <v>0.56699999999999995</v>
      </c>
      <c r="I99" s="8">
        <v>204.983</v>
      </c>
      <c r="J99" s="8">
        <v>41.509610389610387</v>
      </c>
      <c r="K99" s="8">
        <v>6.8306039092220878</v>
      </c>
      <c r="L99" s="9">
        <v>120</v>
      </c>
      <c r="M99" s="9">
        <v>55</v>
      </c>
      <c r="N99" s="9">
        <v>88</v>
      </c>
      <c r="O99" s="8">
        <v>183.74</v>
      </c>
      <c r="P99" s="8">
        <v>25</v>
      </c>
      <c r="Q99" s="8">
        <v>13.5</v>
      </c>
      <c r="R99" s="8">
        <v>3.01</v>
      </c>
      <c r="S99" s="8">
        <v>97.260273972602747</v>
      </c>
      <c r="T99" s="8">
        <v>166.5</v>
      </c>
      <c r="U99" s="8">
        <v>122.87</v>
      </c>
      <c r="V99" s="10">
        <f t="shared" si="3"/>
        <v>0.40073709272365543</v>
      </c>
    </row>
    <row r="100" spans="1:22" x14ac:dyDescent="0.3">
      <c r="A100" s="5" t="s">
        <v>22</v>
      </c>
      <c r="B100" s="6" t="s">
        <v>42</v>
      </c>
      <c r="C100" s="7">
        <v>3</v>
      </c>
      <c r="D100" s="8">
        <v>23</v>
      </c>
      <c r="E100" s="8">
        <v>0.75600000000000001</v>
      </c>
      <c r="F100" s="8">
        <v>10.1</v>
      </c>
      <c r="G100" s="8">
        <f t="shared" si="2"/>
        <v>2.2772277227722775</v>
      </c>
      <c r="H100" s="8">
        <v>0.53500000000000003</v>
      </c>
      <c r="I100" s="8">
        <v>132.67500000000001</v>
      </c>
      <c r="J100" s="8">
        <v>33.050129870129879</v>
      </c>
      <c r="K100" s="8">
        <v>5.2820760068214616</v>
      </c>
      <c r="L100" s="9">
        <v>135</v>
      </c>
      <c r="M100" s="9">
        <v>44</v>
      </c>
      <c r="N100" s="9">
        <v>88</v>
      </c>
      <c r="O100" s="8">
        <v>209.24</v>
      </c>
      <c r="P100" s="8">
        <v>25</v>
      </c>
      <c r="Q100" s="8">
        <v>14.5</v>
      </c>
      <c r="R100" s="8">
        <v>3.415</v>
      </c>
      <c r="S100" s="8">
        <v>85.833333333333329</v>
      </c>
      <c r="T100" s="8">
        <v>175</v>
      </c>
      <c r="U100" s="8">
        <v>89.89</v>
      </c>
      <c r="V100" s="10">
        <f t="shared" si="3"/>
        <v>0.30050479724534485</v>
      </c>
    </row>
    <row r="101" spans="1:22" x14ac:dyDescent="0.3">
      <c r="A101" s="5" t="s">
        <v>22</v>
      </c>
      <c r="B101" s="6" t="s">
        <v>42</v>
      </c>
      <c r="C101" s="7">
        <v>4</v>
      </c>
      <c r="D101" s="8">
        <v>24.1</v>
      </c>
      <c r="E101" s="8">
        <v>0.48899999999999999</v>
      </c>
      <c r="F101" s="8">
        <v>7.38</v>
      </c>
      <c r="G101" s="8">
        <f t="shared" si="2"/>
        <v>3.2655826558265586</v>
      </c>
      <c r="H101" s="8">
        <v>0.51900000000000002</v>
      </c>
      <c r="I101" s="8">
        <v>140.011</v>
      </c>
      <c r="J101" s="8">
        <v>46.153142857142861</v>
      </c>
      <c r="K101" s="8">
        <v>7.8145403751803748</v>
      </c>
      <c r="L101" s="9">
        <v>125</v>
      </c>
      <c r="M101" s="9">
        <v>54</v>
      </c>
      <c r="N101" s="9">
        <v>78</v>
      </c>
      <c r="O101" s="8">
        <v>216.14</v>
      </c>
      <c r="P101" s="8">
        <v>24</v>
      </c>
      <c r="Q101" s="8">
        <v>14</v>
      </c>
      <c r="R101" s="8">
        <v>2.16</v>
      </c>
      <c r="S101" s="8">
        <v>78.301886792452834</v>
      </c>
      <c r="T101" s="8">
        <v>152.5</v>
      </c>
      <c r="U101" s="8">
        <v>83.66</v>
      </c>
      <c r="V101" s="10">
        <f t="shared" si="3"/>
        <v>0.27905270180120084</v>
      </c>
    </row>
    <row r="102" spans="1:22" x14ac:dyDescent="0.3">
      <c r="A102" s="5" t="s">
        <v>22</v>
      </c>
      <c r="B102" s="6" t="s">
        <v>42</v>
      </c>
      <c r="C102" s="7">
        <v>5</v>
      </c>
      <c r="D102" s="8">
        <v>35.799999999999997</v>
      </c>
      <c r="E102" s="8">
        <v>0.97799999999999998</v>
      </c>
      <c r="F102" s="8">
        <v>10.3</v>
      </c>
      <c r="G102" s="8">
        <f t="shared" si="2"/>
        <v>3.4757281553398052</v>
      </c>
      <c r="H102" s="8">
        <v>0.51300000000000001</v>
      </c>
      <c r="I102" s="8">
        <v>112.95</v>
      </c>
      <c r="J102" s="8">
        <v>35.839740259740253</v>
      </c>
      <c r="K102" s="8">
        <v>4.9693828414010239</v>
      </c>
      <c r="L102" s="9">
        <v>134</v>
      </c>
      <c r="M102" s="9">
        <v>69</v>
      </c>
      <c r="N102" s="9">
        <v>90</v>
      </c>
      <c r="O102" s="8">
        <v>294.47000000000003</v>
      </c>
      <c r="P102" s="8">
        <v>24</v>
      </c>
      <c r="Q102" s="8">
        <v>11.5</v>
      </c>
      <c r="R102" s="8">
        <v>2.5250000000000004</v>
      </c>
      <c r="S102" s="8">
        <v>79.400000000000006</v>
      </c>
      <c r="T102" s="8">
        <v>140.5</v>
      </c>
      <c r="U102" s="11">
        <v>87.3</v>
      </c>
      <c r="V102" s="10">
        <f t="shared" si="3"/>
        <v>0.22867171333525418</v>
      </c>
    </row>
    <row r="103" spans="1:22" x14ac:dyDescent="0.3">
      <c r="A103" s="5" t="s">
        <v>22</v>
      </c>
      <c r="B103" s="6" t="s">
        <v>43</v>
      </c>
      <c r="C103" s="7">
        <v>1</v>
      </c>
      <c r="D103" s="8">
        <v>34</v>
      </c>
      <c r="E103" s="8">
        <v>1.81</v>
      </c>
      <c r="F103" s="8">
        <v>10.5</v>
      </c>
      <c r="G103" s="8">
        <f t="shared" si="2"/>
        <v>3.2380952380952381</v>
      </c>
      <c r="H103" s="8">
        <v>0.54200000000000004</v>
      </c>
      <c r="I103" s="8">
        <v>130.50800000000001</v>
      </c>
      <c r="J103" s="8">
        <v>30.701168831168829</v>
      </c>
      <c r="K103" s="8">
        <v>5.0240547159910811</v>
      </c>
      <c r="L103" s="9">
        <v>120</v>
      </c>
      <c r="M103" s="9">
        <v>73</v>
      </c>
      <c r="N103" s="9">
        <v>76</v>
      </c>
      <c r="O103" s="8">
        <v>232.94</v>
      </c>
      <c r="P103" s="8">
        <v>24.25</v>
      </c>
      <c r="Q103" s="8">
        <v>10.5</v>
      </c>
      <c r="R103" s="8">
        <v>3.0350000000000001</v>
      </c>
      <c r="S103" s="8">
        <v>96.19047619047619</v>
      </c>
      <c r="T103" s="8">
        <v>130</v>
      </c>
      <c r="U103" s="8">
        <v>135.36000000000001</v>
      </c>
      <c r="V103" s="10">
        <f t="shared" si="3"/>
        <v>0.3675264729839805</v>
      </c>
    </row>
    <row r="104" spans="1:22" x14ac:dyDescent="0.3">
      <c r="A104" s="5" t="s">
        <v>22</v>
      </c>
      <c r="B104" s="6" t="s">
        <v>43</v>
      </c>
      <c r="C104" s="7">
        <v>2</v>
      </c>
      <c r="D104" s="8">
        <v>37.200000000000003</v>
      </c>
      <c r="E104" s="8">
        <v>1.3</v>
      </c>
      <c r="F104" s="8">
        <v>14.2</v>
      </c>
      <c r="G104" s="8">
        <f t="shared" si="2"/>
        <v>2.6197183098591554</v>
      </c>
      <c r="H104" s="8">
        <v>0.54800000000000004</v>
      </c>
      <c r="I104" s="8">
        <v>199.79599999999999</v>
      </c>
      <c r="J104" s="8">
        <v>26.291558441558436</v>
      </c>
      <c r="K104" s="8">
        <v>3.5131646989374268</v>
      </c>
      <c r="L104" s="9">
        <v>120</v>
      </c>
      <c r="M104" s="9">
        <v>47</v>
      </c>
      <c r="N104" s="9">
        <v>73</v>
      </c>
      <c r="O104" s="8">
        <v>162.30000000000001</v>
      </c>
      <c r="P104" s="8">
        <v>25</v>
      </c>
      <c r="Q104" s="8">
        <v>11</v>
      </c>
      <c r="R104" s="8">
        <v>3.62</v>
      </c>
      <c r="S104" s="8">
        <v>95.238095238095227</v>
      </c>
      <c r="T104" s="8">
        <v>135</v>
      </c>
      <c r="U104" s="8">
        <v>96.44</v>
      </c>
      <c r="V104" s="10">
        <f t="shared" si="3"/>
        <v>0.3727293808456365</v>
      </c>
    </row>
    <row r="105" spans="1:22" x14ac:dyDescent="0.3">
      <c r="A105" s="5" t="s">
        <v>22</v>
      </c>
      <c r="B105" s="6" t="s">
        <v>43</v>
      </c>
      <c r="C105" s="7">
        <v>3</v>
      </c>
      <c r="D105" s="8">
        <v>41</v>
      </c>
      <c r="E105" s="8">
        <v>1.65</v>
      </c>
      <c r="F105" s="8">
        <v>13.6</v>
      </c>
      <c r="G105" s="8">
        <f t="shared" si="2"/>
        <v>3.0147058823529411</v>
      </c>
      <c r="H105" s="8">
        <v>0.53800000000000003</v>
      </c>
      <c r="I105" s="8">
        <v>128.14400000000001</v>
      </c>
      <c r="J105" s="8">
        <v>39.050025974025978</v>
      </c>
      <c r="K105" s="8">
        <v>5.725018061130787</v>
      </c>
      <c r="L105" s="9">
        <v>117</v>
      </c>
      <c r="M105" s="9">
        <v>40</v>
      </c>
      <c r="N105" s="9">
        <v>64</v>
      </c>
      <c r="O105" s="8">
        <v>126.15</v>
      </c>
      <c r="P105" s="8">
        <v>20.5</v>
      </c>
      <c r="Q105" s="8">
        <v>9.5</v>
      </c>
      <c r="R105" s="8">
        <v>1.7149999999999999</v>
      </c>
      <c r="S105" s="8">
        <v>88.495575221238937</v>
      </c>
      <c r="T105" s="8">
        <v>84.5</v>
      </c>
      <c r="U105" s="8">
        <v>52.08</v>
      </c>
      <c r="V105" s="10">
        <f t="shared" si="3"/>
        <v>0.29220669920888737</v>
      </c>
    </row>
    <row r="106" spans="1:22" x14ac:dyDescent="0.3">
      <c r="A106" s="5" t="s">
        <v>22</v>
      </c>
      <c r="B106" s="6" t="s">
        <v>43</v>
      </c>
      <c r="C106" s="7">
        <v>4</v>
      </c>
      <c r="D106" s="8">
        <v>35.4</v>
      </c>
      <c r="E106" s="8">
        <v>1.37</v>
      </c>
      <c r="F106" s="8">
        <v>8.84</v>
      </c>
      <c r="G106" s="8">
        <f t="shared" si="2"/>
        <v>4.004524886877828</v>
      </c>
      <c r="H106" s="8">
        <v>0.46400000000000002</v>
      </c>
      <c r="I106" s="8">
        <v>133.102</v>
      </c>
      <c r="J106" s="8">
        <v>37.223298701298702</v>
      </c>
      <c r="K106" s="8">
        <v>4.9946513787222875</v>
      </c>
      <c r="L106" s="9">
        <v>123</v>
      </c>
      <c r="M106" s="9">
        <v>46</v>
      </c>
      <c r="N106" s="9">
        <v>81</v>
      </c>
      <c r="O106" s="8">
        <v>161.36000000000001</v>
      </c>
      <c r="P106" s="8">
        <v>25</v>
      </c>
      <c r="Q106" s="8">
        <v>11</v>
      </c>
      <c r="R106" s="8">
        <v>1.88</v>
      </c>
      <c r="S106" s="8">
        <v>92.452830188679243</v>
      </c>
      <c r="T106" s="8">
        <v>79</v>
      </c>
      <c r="U106" s="8">
        <v>72.45</v>
      </c>
      <c r="V106" s="10">
        <f t="shared" si="3"/>
        <v>0.30986698601428514</v>
      </c>
    </row>
    <row r="107" spans="1:22" x14ac:dyDescent="0.3">
      <c r="A107" s="5" t="s">
        <v>22</v>
      </c>
      <c r="B107" s="6" t="s">
        <v>43</v>
      </c>
      <c r="C107" s="7">
        <v>5</v>
      </c>
      <c r="D107" s="8">
        <v>26.7</v>
      </c>
      <c r="E107" s="8">
        <v>0.79500000000000004</v>
      </c>
      <c r="F107" s="8">
        <v>10.3</v>
      </c>
      <c r="G107" s="8">
        <f t="shared" si="2"/>
        <v>2.5922330097087376</v>
      </c>
      <c r="H107" s="8">
        <v>0.44800000000000001</v>
      </c>
      <c r="I107" s="8">
        <v>138.858</v>
      </c>
      <c r="J107" s="8">
        <v>42.931610389610391</v>
      </c>
      <c r="K107" s="8">
        <v>5.3711774970484072</v>
      </c>
      <c r="L107" s="9">
        <v>119</v>
      </c>
      <c r="M107" s="9">
        <v>54</v>
      </c>
      <c r="N107" s="9">
        <v>82</v>
      </c>
      <c r="O107" s="8">
        <v>171.63</v>
      </c>
      <c r="P107" s="8">
        <v>22</v>
      </c>
      <c r="Q107" s="8">
        <v>11.5</v>
      </c>
      <c r="R107" s="8">
        <v>2.52</v>
      </c>
      <c r="S107" s="8">
        <v>91.150442477876098</v>
      </c>
      <c r="T107" s="8">
        <v>115.5</v>
      </c>
      <c r="U107" s="8">
        <v>67.92</v>
      </c>
      <c r="V107" s="10">
        <f t="shared" si="3"/>
        <v>0.28353162179085784</v>
      </c>
    </row>
    <row r="108" spans="1:22" x14ac:dyDescent="0.3">
      <c r="A108" s="5" t="s">
        <v>22</v>
      </c>
      <c r="B108" s="6" t="s">
        <v>44</v>
      </c>
      <c r="C108" s="7">
        <v>1</v>
      </c>
      <c r="D108" s="8">
        <v>33.200000000000003</v>
      </c>
      <c r="E108" s="8">
        <v>2.35</v>
      </c>
      <c r="F108" s="8">
        <v>11.8</v>
      </c>
      <c r="G108" s="8">
        <f t="shared" ref="G108:G171" si="4">D108/F108</f>
        <v>2.8135593220338984</v>
      </c>
      <c r="H108" s="8">
        <v>0.6</v>
      </c>
      <c r="I108" s="8">
        <v>191.715</v>
      </c>
      <c r="J108" s="8">
        <v>43.260545454545451</v>
      </c>
      <c r="K108" s="8">
        <v>6.3758286212777131</v>
      </c>
      <c r="L108" s="9">
        <v>115</v>
      </c>
      <c r="M108" s="9">
        <v>58</v>
      </c>
      <c r="N108" s="9">
        <v>89</v>
      </c>
      <c r="O108" s="8">
        <v>176.81</v>
      </c>
      <c r="P108" s="8">
        <v>27.5</v>
      </c>
      <c r="Q108" s="8">
        <v>12</v>
      </c>
      <c r="R108" s="8">
        <v>3.0999999999999996</v>
      </c>
      <c r="S108" s="8">
        <v>95</v>
      </c>
      <c r="T108" s="8">
        <v>148</v>
      </c>
      <c r="U108" s="8">
        <v>89.03</v>
      </c>
      <c r="V108" s="10">
        <f t="shared" si="3"/>
        <v>0.33490069214565149</v>
      </c>
    </row>
    <row r="109" spans="1:22" x14ac:dyDescent="0.3">
      <c r="A109" s="5" t="s">
        <v>22</v>
      </c>
      <c r="B109" s="6" t="s">
        <v>44</v>
      </c>
      <c r="C109" s="7">
        <v>2</v>
      </c>
      <c r="D109" s="8">
        <v>34.4</v>
      </c>
      <c r="E109" s="8">
        <v>1.4</v>
      </c>
      <c r="F109" s="8">
        <v>12.5</v>
      </c>
      <c r="G109" s="8">
        <f t="shared" si="4"/>
        <v>2.7519999999999998</v>
      </c>
      <c r="H109" s="8">
        <v>0.46899999999999997</v>
      </c>
      <c r="I109" s="8">
        <v>161.07300000000001</v>
      </c>
      <c r="J109" s="8">
        <v>35.345792207792208</v>
      </c>
      <c r="K109" s="8">
        <v>5.0149442922733822</v>
      </c>
      <c r="L109" s="9">
        <v>114</v>
      </c>
      <c r="M109" s="9">
        <v>69</v>
      </c>
      <c r="N109" s="9">
        <v>79</v>
      </c>
      <c r="O109" s="8">
        <v>200.45</v>
      </c>
      <c r="P109" s="8">
        <v>23.5</v>
      </c>
      <c r="Q109" s="8">
        <v>12</v>
      </c>
      <c r="R109" s="8">
        <v>3.0700000000000003</v>
      </c>
      <c r="S109" s="8">
        <v>84.466019417475721</v>
      </c>
      <c r="T109" s="8">
        <v>161</v>
      </c>
      <c r="U109" s="8">
        <v>113.13</v>
      </c>
      <c r="V109" s="10">
        <f t="shared" si="3"/>
        <v>0.36076918170801708</v>
      </c>
    </row>
    <row r="110" spans="1:22" x14ac:dyDescent="0.3">
      <c r="A110" s="5" t="s">
        <v>22</v>
      </c>
      <c r="B110" s="6" t="s">
        <v>44</v>
      </c>
      <c r="C110" s="7">
        <v>3</v>
      </c>
      <c r="D110" s="8">
        <v>31.6</v>
      </c>
      <c r="E110" s="8">
        <v>1.52</v>
      </c>
      <c r="F110" s="8">
        <v>12.5</v>
      </c>
      <c r="G110" s="8">
        <f t="shared" si="4"/>
        <v>2.528</v>
      </c>
      <c r="H110" s="8">
        <v>0.57199999999999995</v>
      </c>
      <c r="I110" s="8">
        <v>167.59399999999999</v>
      </c>
      <c r="J110" s="8">
        <v>39.254571428571424</v>
      </c>
      <c r="K110" s="8">
        <v>5.476612380952381</v>
      </c>
      <c r="L110" s="9">
        <v>114</v>
      </c>
      <c r="M110" s="9">
        <v>65</v>
      </c>
      <c r="N110" s="9">
        <v>85</v>
      </c>
      <c r="O110" s="8">
        <v>206.37</v>
      </c>
      <c r="P110" s="8">
        <v>22</v>
      </c>
      <c r="Q110" s="8">
        <v>14.5</v>
      </c>
      <c r="R110" s="8">
        <v>3.0550000000000002</v>
      </c>
      <c r="S110" s="8">
        <v>92.307692307692307</v>
      </c>
      <c r="T110" s="8">
        <v>142</v>
      </c>
      <c r="U110" s="8">
        <v>130.71</v>
      </c>
      <c r="V110" s="10">
        <f t="shared" si="3"/>
        <v>0.38777144891420434</v>
      </c>
    </row>
    <row r="111" spans="1:22" x14ac:dyDescent="0.3">
      <c r="A111" s="5" t="s">
        <v>22</v>
      </c>
      <c r="B111" s="6" t="s">
        <v>44</v>
      </c>
      <c r="C111" s="7">
        <v>4</v>
      </c>
      <c r="D111" s="8">
        <v>29.4</v>
      </c>
      <c r="E111" s="8">
        <v>0.73</v>
      </c>
      <c r="F111" s="8">
        <v>8.2100000000000009</v>
      </c>
      <c r="G111" s="8">
        <f t="shared" si="4"/>
        <v>3.5809987819732028</v>
      </c>
      <c r="H111" s="8">
        <v>0.48699999999999999</v>
      </c>
      <c r="I111" s="8">
        <v>175.566</v>
      </c>
      <c r="J111" s="8">
        <v>38.132129870129873</v>
      </c>
      <c r="K111" s="8">
        <v>4.9003344693690138</v>
      </c>
      <c r="L111" s="9">
        <v>115</v>
      </c>
      <c r="M111" s="9">
        <v>56</v>
      </c>
      <c r="N111" s="9">
        <v>71</v>
      </c>
      <c r="O111" s="8">
        <v>163.41999999999999</v>
      </c>
      <c r="P111" s="8">
        <v>21.5</v>
      </c>
      <c r="Q111" s="8">
        <v>11.5</v>
      </c>
      <c r="R111" s="8">
        <v>1.6199999999999999</v>
      </c>
      <c r="S111" s="8">
        <v>94.399999999999991</v>
      </c>
      <c r="T111" s="8">
        <v>89.5</v>
      </c>
      <c r="U111" s="8">
        <v>85.47</v>
      </c>
      <c r="V111" s="10">
        <f t="shared" si="3"/>
        <v>0.34340471694322794</v>
      </c>
    </row>
    <row r="112" spans="1:22" x14ac:dyDescent="0.3">
      <c r="A112" s="5" t="s">
        <v>22</v>
      </c>
      <c r="B112" s="6" t="s">
        <v>44</v>
      </c>
      <c r="C112" s="7">
        <v>5</v>
      </c>
      <c r="D112" s="8">
        <v>22.4</v>
      </c>
      <c r="E112" s="8">
        <v>0.4</v>
      </c>
      <c r="F112" s="8">
        <v>8.48</v>
      </c>
      <c r="G112" s="8">
        <f t="shared" si="4"/>
        <v>2.641509433962264</v>
      </c>
      <c r="H112" s="8">
        <v>0.40600000000000003</v>
      </c>
      <c r="I112" s="8">
        <v>164.46799999999999</v>
      </c>
      <c r="J112" s="8">
        <v>40.89924675324675</v>
      </c>
      <c r="K112" s="8">
        <v>5.9872089439853076</v>
      </c>
      <c r="L112" s="9">
        <v>117</v>
      </c>
      <c r="M112" s="9">
        <v>70</v>
      </c>
      <c r="N112" s="9">
        <v>72</v>
      </c>
      <c r="O112" s="8">
        <v>188.7</v>
      </c>
      <c r="P112" s="8">
        <v>25.5</v>
      </c>
      <c r="Q112" s="8">
        <v>9</v>
      </c>
      <c r="R112" s="8">
        <v>1.8850000000000002</v>
      </c>
      <c r="S112" s="8">
        <v>90.4</v>
      </c>
      <c r="T112" s="8">
        <v>87</v>
      </c>
      <c r="U112" s="11">
        <v>90.5</v>
      </c>
      <c r="V112" s="10">
        <f t="shared" si="3"/>
        <v>0.3241404011461318</v>
      </c>
    </row>
    <row r="113" spans="1:22" x14ac:dyDescent="0.3">
      <c r="A113" s="5" t="s">
        <v>22</v>
      </c>
      <c r="B113" s="6" t="s">
        <v>45</v>
      </c>
      <c r="C113" s="7">
        <v>1</v>
      </c>
      <c r="D113" s="8">
        <v>22.3</v>
      </c>
      <c r="E113" s="8">
        <v>0.89500000000000002</v>
      </c>
      <c r="F113" s="8">
        <v>10.8</v>
      </c>
      <c r="G113" s="8">
        <f t="shared" si="4"/>
        <v>2.0648148148148149</v>
      </c>
      <c r="H113" s="8">
        <v>0.46400000000000002</v>
      </c>
      <c r="I113" s="8">
        <v>136.70400000000001</v>
      </c>
      <c r="J113" s="8">
        <v>32.171766233766235</v>
      </c>
      <c r="K113" s="8">
        <v>5.416617649219468</v>
      </c>
      <c r="L113" s="9">
        <v>122</v>
      </c>
      <c r="M113" s="9">
        <v>55</v>
      </c>
      <c r="N113" s="9">
        <v>82</v>
      </c>
      <c r="O113" s="8">
        <v>192.86</v>
      </c>
      <c r="P113" s="8">
        <v>24.5</v>
      </c>
      <c r="Q113" s="8">
        <v>14</v>
      </c>
      <c r="R113" s="8">
        <v>3.1850000000000001</v>
      </c>
      <c r="S113" s="8">
        <v>92.857142857142861</v>
      </c>
      <c r="T113" s="8">
        <v>175</v>
      </c>
      <c r="U113" s="8">
        <v>105.07</v>
      </c>
      <c r="V113" s="10">
        <f t="shared" si="3"/>
        <v>0.35266673379652935</v>
      </c>
    </row>
    <row r="114" spans="1:22" x14ac:dyDescent="0.3">
      <c r="A114" s="5" t="s">
        <v>22</v>
      </c>
      <c r="B114" s="6" t="s">
        <v>45</v>
      </c>
      <c r="C114" s="7">
        <v>2</v>
      </c>
      <c r="D114" s="8">
        <v>37.799999999999997</v>
      </c>
      <c r="E114" s="8">
        <v>1.42</v>
      </c>
      <c r="F114" s="8">
        <v>13.8</v>
      </c>
      <c r="G114" s="8">
        <f t="shared" si="4"/>
        <v>2.7391304347826084</v>
      </c>
      <c r="H114" s="8">
        <v>0.49299999999999999</v>
      </c>
      <c r="I114" s="8">
        <v>175.76900000000001</v>
      </c>
      <c r="J114" s="8">
        <v>40.080727272727273</v>
      </c>
      <c r="K114" s="8">
        <v>6.1851459320477495</v>
      </c>
      <c r="L114" s="9">
        <v>119</v>
      </c>
      <c r="M114" s="9">
        <v>62</v>
      </c>
      <c r="N114" s="9">
        <v>87</v>
      </c>
      <c r="O114" s="8">
        <v>209.49</v>
      </c>
      <c r="P114" s="8">
        <v>24</v>
      </c>
      <c r="Q114" s="8">
        <v>13</v>
      </c>
      <c r="R114" s="8">
        <v>2.5750000000000002</v>
      </c>
      <c r="S114" s="8">
        <v>81.188118811881196</v>
      </c>
      <c r="T114" s="8">
        <v>119.5</v>
      </c>
      <c r="U114" s="8">
        <v>112.73</v>
      </c>
      <c r="V114" s="10">
        <f t="shared" si="3"/>
        <v>0.34985413692508222</v>
      </c>
    </row>
    <row r="115" spans="1:22" x14ac:dyDescent="0.3">
      <c r="A115" s="5" t="s">
        <v>22</v>
      </c>
      <c r="B115" s="6" t="s">
        <v>45</v>
      </c>
      <c r="C115" s="7">
        <v>3</v>
      </c>
      <c r="D115" s="8">
        <v>35.4</v>
      </c>
      <c r="E115" s="8">
        <v>1.75</v>
      </c>
      <c r="F115" s="8">
        <v>12.8</v>
      </c>
      <c r="G115" s="8">
        <f t="shared" si="4"/>
        <v>2.7656249999999996</v>
      </c>
      <c r="H115" s="8">
        <v>0.502</v>
      </c>
      <c r="I115" s="8">
        <v>144.233</v>
      </c>
      <c r="J115" s="8">
        <v>31.234649350649349</v>
      </c>
      <c r="K115" s="8">
        <v>4.1274075980585074</v>
      </c>
      <c r="L115" s="9">
        <v>126</v>
      </c>
      <c r="M115" s="9">
        <v>44</v>
      </c>
      <c r="N115" s="9">
        <v>85</v>
      </c>
      <c r="O115" s="8">
        <v>205.44</v>
      </c>
      <c r="P115" s="8">
        <v>25</v>
      </c>
      <c r="Q115" s="8">
        <v>14</v>
      </c>
      <c r="R115" s="8">
        <v>3.09</v>
      </c>
      <c r="S115" s="8">
        <v>95.294117647058812</v>
      </c>
      <c r="T115" s="8">
        <v>166</v>
      </c>
      <c r="U115" s="8">
        <v>66.98</v>
      </c>
      <c r="V115" s="10">
        <f t="shared" si="3"/>
        <v>0.24587034725791057</v>
      </c>
    </row>
    <row r="116" spans="1:22" x14ac:dyDescent="0.3">
      <c r="A116" s="5" t="s">
        <v>22</v>
      </c>
      <c r="B116" s="6" t="s">
        <v>45</v>
      </c>
      <c r="C116" s="7">
        <v>4</v>
      </c>
      <c r="D116" s="8">
        <v>29</v>
      </c>
      <c r="E116" s="8">
        <v>0.70199999999999996</v>
      </c>
      <c r="F116" s="8">
        <v>9.36</v>
      </c>
      <c r="G116" s="8">
        <f t="shared" si="4"/>
        <v>3.0982905982905984</v>
      </c>
      <c r="H116" s="8">
        <v>0.501</v>
      </c>
      <c r="I116" s="8">
        <v>189.06800000000001</v>
      </c>
      <c r="J116" s="8">
        <v>108.83979220779221</v>
      </c>
      <c r="K116" s="8">
        <v>6.5327891591236993</v>
      </c>
      <c r="L116" s="9">
        <v>131</v>
      </c>
      <c r="M116" s="9">
        <v>67</v>
      </c>
      <c r="N116" s="9">
        <v>83</v>
      </c>
      <c r="O116" s="8">
        <v>198.12</v>
      </c>
      <c r="P116" s="8">
        <v>22.5</v>
      </c>
      <c r="Q116" s="8">
        <v>12.5</v>
      </c>
      <c r="R116" s="8">
        <v>1.65</v>
      </c>
      <c r="S116" s="8">
        <v>66.666666666666657</v>
      </c>
      <c r="T116" s="8">
        <v>105</v>
      </c>
      <c r="U116" s="8">
        <v>55.83</v>
      </c>
      <c r="V116" s="10">
        <f t="shared" si="3"/>
        <v>0.21984642646190194</v>
      </c>
    </row>
    <row r="117" spans="1:22" x14ac:dyDescent="0.3">
      <c r="A117" s="5" t="s">
        <v>22</v>
      </c>
      <c r="B117" s="6" t="s">
        <v>45</v>
      </c>
      <c r="C117" s="7">
        <v>5</v>
      </c>
      <c r="D117" s="8">
        <v>28.1</v>
      </c>
      <c r="E117" s="8">
        <v>0.57799999999999996</v>
      </c>
      <c r="F117" s="8">
        <v>10.1</v>
      </c>
      <c r="G117" s="8">
        <f t="shared" si="4"/>
        <v>2.7821782178217824</v>
      </c>
      <c r="H117" s="8">
        <v>0.39800000000000002</v>
      </c>
      <c r="I117" s="8">
        <v>111.14700000000001</v>
      </c>
      <c r="J117" s="8">
        <v>16.544285714285717</v>
      </c>
      <c r="K117" s="8">
        <v>2.0495497704315886</v>
      </c>
      <c r="L117" s="9">
        <v>126</v>
      </c>
      <c r="M117" s="9">
        <v>40</v>
      </c>
      <c r="N117" s="9">
        <v>89</v>
      </c>
      <c r="O117" s="8">
        <v>172.6</v>
      </c>
      <c r="P117" s="8">
        <v>24.5</v>
      </c>
      <c r="Q117" s="8">
        <v>16</v>
      </c>
      <c r="R117" s="8">
        <v>2.1350000000000002</v>
      </c>
      <c r="S117" s="8">
        <v>88.4</v>
      </c>
      <c r="T117" s="8">
        <v>144</v>
      </c>
      <c r="U117" s="11">
        <v>77.3</v>
      </c>
      <c r="V117" s="10">
        <f t="shared" si="3"/>
        <v>0.30932372949179676</v>
      </c>
    </row>
    <row r="118" spans="1:22" x14ac:dyDescent="0.3">
      <c r="A118" s="5" t="s">
        <v>22</v>
      </c>
      <c r="B118" s="6" t="s">
        <v>46</v>
      </c>
      <c r="C118" s="7">
        <v>1</v>
      </c>
      <c r="D118" s="8">
        <v>24</v>
      </c>
      <c r="E118" s="8">
        <v>1.3</v>
      </c>
      <c r="F118" s="8">
        <v>9.3000000000000007</v>
      </c>
      <c r="G118" s="8">
        <f t="shared" si="4"/>
        <v>2.5806451612903225</v>
      </c>
      <c r="H118" s="8">
        <v>0.57799999999999996</v>
      </c>
      <c r="I118" s="8">
        <v>131.637</v>
      </c>
      <c r="J118" s="8">
        <v>23.079090909090908</v>
      </c>
      <c r="K118" s="8">
        <v>3.8515860028860027</v>
      </c>
      <c r="L118" s="9">
        <v>115</v>
      </c>
      <c r="M118" s="9">
        <v>61</v>
      </c>
      <c r="N118" s="9">
        <v>78</v>
      </c>
      <c r="O118" s="8">
        <v>108.22</v>
      </c>
      <c r="P118" s="8">
        <v>23</v>
      </c>
      <c r="Q118" s="8">
        <v>10.5</v>
      </c>
      <c r="R118" s="8">
        <v>2.2850000000000001</v>
      </c>
      <c r="S118" s="8">
        <v>175.45454545454547</v>
      </c>
      <c r="T118" s="8">
        <v>112</v>
      </c>
      <c r="U118" s="8">
        <v>81.73</v>
      </c>
      <c r="V118" s="10">
        <f t="shared" si="3"/>
        <v>0.43027112397999479</v>
      </c>
    </row>
    <row r="119" spans="1:22" x14ac:dyDescent="0.3">
      <c r="A119" s="5" t="s">
        <v>22</v>
      </c>
      <c r="B119" s="6" t="s">
        <v>46</v>
      </c>
      <c r="C119" s="7">
        <v>2</v>
      </c>
      <c r="D119" s="8">
        <v>36</v>
      </c>
      <c r="E119" s="8">
        <v>2.17</v>
      </c>
      <c r="F119" s="8">
        <v>13.4</v>
      </c>
      <c r="G119" s="8">
        <f t="shared" si="4"/>
        <v>2.6865671641791042</v>
      </c>
      <c r="H119" s="8">
        <v>0.57199999999999995</v>
      </c>
      <c r="I119" s="8">
        <v>132.55600000000001</v>
      </c>
      <c r="J119" s="8">
        <v>40.086519480519485</v>
      </c>
      <c r="K119" s="8">
        <v>6.2396559858323499</v>
      </c>
      <c r="L119" s="9">
        <v>112</v>
      </c>
      <c r="M119" s="9">
        <v>41</v>
      </c>
      <c r="N119" s="9">
        <v>82</v>
      </c>
      <c r="O119" s="8">
        <v>139.61000000000001</v>
      </c>
      <c r="P119" s="8">
        <v>25</v>
      </c>
      <c r="Q119" s="8">
        <v>12.5</v>
      </c>
      <c r="R119" s="8">
        <v>2.9649999999999999</v>
      </c>
      <c r="S119" s="8">
        <v>90.370370370370367</v>
      </c>
      <c r="T119" s="8">
        <v>109</v>
      </c>
      <c r="U119" s="8">
        <v>74.239999999999995</v>
      </c>
      <c r="V119" s="10">
        <f t="shared" si="3"/>
        <v>0.34715922375496838</v>
      </c>
    </row>
    <row r="120" spans="1:22" x14ac:dyDescent="0.3">
      <c r="A120" s="5" t="s">
        <v>22</v>
      </c>
      <c r="B120" s="6" t="s">
        <v>46</v>
      </c>
      <c r="C120" s="7">
        <v>3</v>
      </c>
      <c r="D120" s="8">
        <v>29.3</v>
      </c>
      <c r="E120" s="8">
        <v>1.39</v>
      </c>
      <c r="F120" s="8">
        <v>14.2</v>
      </c>
      <c r="G120" s="8">
        <f t="shared" si="4"/>
        <v>2.063380281690141</v>
      </c>
      <c r="H120" s="8">
        <v>0.54</v>
      </c>
      <c r="I120" s="8">
        <v>173.78399999999999</v>
      </c>
      <c r="J120" s="8">
        <v>45.148207792207792</v>
      </c>
      <c r="K120" s="8">
        <v>6.8324535064935032</v>
      </c>
      <c r="L120" s="9">
        <v>115</v>
      </c>
      <c r="M120" s="9">
        <v>32</v>
      </c>
      <c r="N120" s="9">
        <v>73</v>
      </c>
      <c r="O120" s="8">
        <v>120.63</v>
      </c>
      <c r="P120" s="8">
        <v>20.5</v>
      </c>
      <c r="Q120" s="8">
        <v>11</v>
      </c>
      <c r="R120" s="8">
        <v>1.8599999999999999</v>
      </c>
      <c r="S120" s="8">
        <v>90</v>
      </c>
      <c r="T120" s="8">
        <v>86</v>
      </c>
      <c r="U120" s="8">
        <v>46.62</v>
      </c>
      <c r="V120" s="10">
        <f t="shared" si="3"/>
        <v>0.27874439461883405</v>
      </c>
    </row>
    <row r="121" spans="1:22" x14ac:dyDescent="0.3">
      <c r="A121" s="5" t="s">
        <v>22</v>
      </c>
      <c r="B121" s="6" t="s">
        <v>46</v>
      </c>
      <c r="C121" s="7">
        <v>4</v>
      </c>
      <c r="D121" s="8">
        <v>28.9</v>
      </c>
      <c r="E121" s="8">
        <v>0.76500000000000001</v>
      </c>
      <c r="F121" s="8">
        <v>8.6</v>
      </c>
      <c r="G121" s="8">
        <f t="shared" si="4"/>
        <v>3.3604651162790695</v>
      </c>
      <c r="H121" s="8">
        <v>0.47699999999999998</v>
      </c>
      <c r="I121" s="8">
        <v>93.278999999999996</v>
      </c>
      <c r="J121" s="8">
        <v>42.822077922077924</v>
      </c>
      <c r="K121" s="8">
        <v>6.3903325462416376</v>
      </c>
      <c r="L121" s="9">
        <v>116</v>
      </c>
      <c r="M121" s="9">
        <v>58</v>
      </c>
      <c r="N121" s="9">
        <v>63</v>
      </c>
      <c r="O121" s="8">
        <v>193.24</v>
      </c>
      <c r="P121" s="8">
        <v>26.5</v>
      </c>
      <c r="Q121" s="8">
        <v>12.5</v>
      </c>
      <c r="R121" s="8">
        <v>2.0750000000000002</v>
      </c>
      <c r="S121" s="8">
        <v>43.478260869565219</v>
      </c>
      <c r="T121" s="8">
        <v>116</v>
      </c>
      <c r="U121" s="8">
        <v>21.65</v>
      </c>
      <c r="V121" s="10">
        <f t="shared" si="3"/>
        <v>0.10074922053143467</v>
      </c>
    </row>
    <row r="122" spans="1:22" x14ac:dyDescent="0.3">
      <c r="A122" s="5" t="s">
        <v>22</v>
      </c>
      <c r="B122" s="6" t="s">
        <v>46</v>
      </c>
      <c r="C122" s="7">
        <v>5</v>
      </c>
      <c r="D122" s="8">
        <v>24.7</v>
      </c>
      <c r="E122" s="8">
        <v>1.07</v>
      </c>
      <c r="F122" s="8">
        <v>10.9</v>
      </c>
      <c r="G122" s="8">
        <f t="shared" si="4"/>
        <v>2.2660550458715596</v>
      </c>
      <c r="H122" s="8">
        <v>0.51500000000000001</v>
      </c>
      <c r="I122" s="8">
        <v>132.768</v>
      </c>
      <c r="J122" s="8">
        <v>34.626987012987016</v>
      </c>
      <c r="K122" s="8">
        <v>5.4570042004460184</v>
      </c>
      <c r="L122" s="9">
        <v>118</v>
      </c>
      <c r="M122" s="9">
        <v>32</v>
      </c>
      <c r="N122" s="9">
        <v>82</v>
      </c>
      <c r="O122" s="8">
        <v>138.81</v>
      </c>
      <c r="P122" s="8">
        <v>23</v>
      </c>
      <c r="Q122" s="8">
        <v>12</v>
      </c>
      <c r="R122" s="8">
        <v>1.53</v>
      </c>
      <c r="S122" s="8">
        <v>100.5</v>
      </c>
      <c r="T122" s="8">
        <v>81</v>
      </c>
      <c r="U122" s="11">
        <v>66.5</v>
      </c>
      <c r="V122" s="10">
        <f t="shared" si="3"/>
        <v>0.32390044323218548</v>
      </c>
    </row>
    <row r="123" spans="1:22" x14ac:dyDescent="0.3">
      <c r="A123" s="5" t="s">
        <v>22</v>
      </c>
      <c r="B123" s="6" t="s">
        <v>47</v>
      </c>
      <c r="C123" s="7">
        <v>1</v>
      </c>
      <c r="D123" s="8">
        <v>28.4</v>
      </c>
      <c r="E123" s="8">
        <v>0.78400000000000003</v>
      </c>
      <c r="F123" s="8">
        <v>10.3</v>
      </c>
      <c r="G123" s="8">
        <f t="shared" si="4"/>
        <v>2.7572815533980579</v>
      </c>
      <c r="H123" s="8">
        <v>0.47899999999999998</v>
      </c>
      <c r="I123" s="8">
        <v>190.37299999999999</v>
      </c>
      <c r="J123" s="8">
        <v>26.920051948051949</v>
      </c>
      <c r="K123" s="8">
        <v>4.3580133753115584</v>
      </c>
      <c r="L123" s="9">
        <v>137</v>
      </c>
      <c r="M123" s="9">
        <v>126</v>
      </c>
      <c r="N123" s="9">
        <v>65</v>
      </c>
      <c r="O123" s="8">
        <v>278.58999999999997</v>
      </c>
      <c r="P123" s="8">
        <v>24.5</v>
      </c>
      <c r="Q123" s="8">
        <v>14.5</v>
      </c>
      <c r="R123" s="8">
        <v>1.0449999999999999</v>
      </c>
      <c r="S123" s="8">
        <v>44.3</v>
      </c>
      <c r="T123" s="8">
        <v>132</v>
      </c>
      <c r="U123" s="8">
        <v>42.56</v>
      </c>
      <c r="V123" s="10">
        <f t="shared" si="3"/>
        <v>0.13252374279931498</v>
      </c>
    </row>
    <row r="124" spans="1:22" x14ac:dyDescent="0.3">
      <c r="A124" s="5" t="s">
        <v>22</v>
      </c>
      <c r="B124" s="6" t="s">
        <v>47</v>
      </c>
      <c r="C124" s="7">
        <v>2</v>
      </c>
      <c r="D124" s="8">
        <v>28.5</v>
      </c>
      <c r="E124" s="8">
        <v>1.1599999999999999</v>
      </c>
      <c r="F124" s="8">
        <v>14.5</v>
      </c>
      <c r="G124" s="8">
        <f t="shared" si="4"/>
        <v>1.9655172413793103</v>
      </c>
      <c r="H124" s="8">
        <v>0.55000000000000004</v>
      </c>
      <c r="I124" s="8">
        <v>166.8</v>
      </c>
      <c r="J124" s="8">
        <v>32.587740259740258</v>
      </c>
      <c r="K124" s="8">
        <v>5.1750251921815549</v>
      </c>
      <c r="L124" s="9">
        <v>137</v>
      </c>
      <c r="M124" s="9">
        <v>85</v>
      </c>
      <c r="N124" s="9">
        <v>71</v>
      </c>
      <c r="O124" s="8">
        <v>164.91</v>
      </c>
      <c r="P124" s="8">
        <v>27</v>
      </c>
      <c r="Q124" s="8">
        <v>13.5</v>
      </c>
      <c r="R124" s="8">
        <v>2.4950000000000001</v>
      </c>
      <c r="S124" s="8">
        <v>44.6</v>
      </c>
      <c r="T124" s="8">
        <v>138.5</v>
      </c>
      <c r="U124" s="11">
        <v>55.7</v>
      </c>
      <c r="V124" s="10">
        <f t="shared" si="3"/>
        <v>0.25248175513349347</v>
      </c>
    </row>
    <row r="125" spans="1:22" x14ac:dyDescent="0.3">
      <c r="A125" s="5" t="s">
        <v>22</v>
      </c>
      <c r="B125" s="6" t="s">
        <v>47</v>
      </c>
      <c r="C125" s="7">
        <v>3</v>
      </c>
      <c r="D125" s="8">
        <v>36.299999999999997</v>
      </c>
      <c r="E125" s="8">
        <v>1.55</v>
      </c>
      <c r="F125" s="8">
        <v>13.1</v>
      </c>
      <c r="G125" s="8">
        <f t="shared" si="4"/>
        <v>2.7709923664122136</v>
      </c>
      <c r="H125" s="8">
        <v>0.56999999999999995</v>
      </c>
      <c r="I125" s="8">
        <v>101.932</v>
      </c>
      <c r="J125" s="8">
        <v>25.372571428571433</v>
      </c>
      <c r="K125" s="8">
        <v>3.3273367335694606</v>
      </c>
      <c r="L125" s="9">
        <v>141</v>
      </c>
      <c r="M125" s="9">
        <v>120</v>
      </c>
      <c r="N125" s="9">
        <v>68</v>
      </c>
      <c r="O125" s="8">
        <v>337.94</v>
      </c>
      <c r="P125" s="8">
        <v>26.5</v>
      </c>
      <c r="Q125" s="8">
        <v>11</v>
      </c>
      <c r="R125" s="8">
        <v>1.7350000000000001</v>
      </c>
      <c r="S125" s="8">
        <v>80.158730158730165</v>
      </c>
      <c r="T125" s="8">
        <v>111</v>
      </c>
      <c r="U125" s="8">
        <v>54.83</v>
      </c>
      <c r="V125" s="10">
        <f t="shared" si="3"/>
        <v>0.13959823815464523</v>
      </c>
    </row>
    <row r="126" spans="1:22" x14ac:dyDescent="0.3">
      <c r="A126" s="5" t="s">
        <v>22</v>
      </c>
      <c r="B126" s="6" t="s">
        <v>47</v>
      </c>
      <c r="C126" s="7">
        <v>4</v>
      </c>
      <c r="D126" s="8">
        <v>35</v>
      </c>
      <c r="E126" s="8">
        <v>1.31</v>
      </c>
      <c r="F126" s="8">
        <v>9.39</v>
      </c>
      <c r="G126" s="8">
        <f t="shared" si="4"/>
        <v>3.7273695420660276</v>
      </c>
      <c r="H126" s="8">
        <v>0.54800000000000004</v>
      </c>
      <c r="I126" s="8">
        <v>187.95400000000001</v>
      </c>
      <c r="J126" s="8">
        <v>38.837506493506488</v>
      </c>
      <c r="K126" s="8">
        <v>5.963514616292799</v>
      </c>
      <c r="L126" s="9">
        <v>141</v>
      </c>
      <c r="M126" s="9">
        <v>69</v>
      </c>
      <c r="N126" s="9">
        <v>68</v>
      </c>
      <c r="O126" s="8">
        <v>180.95</v>
      </c>
      <c r="P126" s="8">
        <v>25.5</v>
      </c>
      <c r="Q126" s="8">
        <v>13</v>
      </c>
      <c r="R126" s="8">
        <v>1.2749999999999999</v>
      </c>
      <c r="S126" s="8">
        <v>53.508771929824562</v>
      </c>
      <c r="T126" s="8">
        <v>111</v>
      </c>
      <c r="U126" s="8">
        <v>42.73</v>
      </c>
      <c r="V126" s="10">
        <f t="shared" si="3"/>
        <v>0.1910318311874106</v>
      </c>
    </row>
    <row r="127" spans="1:22" x14ac:dyDescent="0.3">
      <c r="A127" s="5" t="s">
        <v>22</v>
      </c>
      <c r="B127" s="6" t="s">
        <v>47</v>
      </c>
      <c r="C127" s="7">
        <v>5</v>
      </c>
      <c r="D127" s="8">
        <v>25.2</v>
      </c>
      <c r="E127" s="8">
        <v>0.9</v>
      </c>
      <c r="F127" s="8">
        <v>9.02</v>
      </c>
      <c r="G127" s="8">
        <f t="shared" si="4"/>
        <v>2.7937915742793793</v>
      </c>
      <c r="H127" s="8">
        <v>0.437</v>
      </c>
      <c r="I127" s="8">
        <v>168.53100000000001</v>
      </c>
      <c r="J127" s="8">
        <v>35.509714285714288</v>
      </c>
      <c r="K127" s="8">
        <v>5.0758423612750878</v>
      </c>
      <c r="L127" s="9">
        <v>138</v>
      </c>
      <c r="M127" s="9">
        <v>144</v>
      </c>
      <c r="N127" s="9">
        <v>67</v>
      </c>
      <c r="O127" s="8">
        <v>374.18</v>
      </c>
      <c r="P127" s="8">
        <v>26.5</v>
      </c>
      <c r="Q127" s="8">
        <v>12</v>
      </c>
      <c r="R127" s="8">
        <v>1.2450000000000001</v>
      </c>
      <c r="S127" s="8">
        <v>65.099999999999994</v>
      </c>
      <c r="T127" s="8">
        <v>93.5</v>
      </c>
      <c r="U127" s="11">
        <v>45.3</v>
      </c>
      <c r="V127" s="10">
        <f t="shared" si="3"/>
        <v>0.10799084580909697</v>
      </c>
    </row>
    <row r="128" spans="1:22" x14ac:dyDescent="0.3">
      <c r="A128" s="5" t="s">
        <v>22</v>
      </c>
      <c r="B128" s="6" t="s">
        <v>48</v>
      </c>
      <c r="C128" s="7">
        <v>1</v>
      </c>
      <c r="D128" s="8">
        <v>20.7</v>
      </c>
      <c r="E128" s="8">
        <v>0.374</v>
      </c>
      <c r="F128" s="8">
        <v>8.0299999999999994</v>
      </c>
      <c r="G128" s="8">
        <f t="shared" si="4"/>
        <v>2.5778331257783313</v>
      </c>
      <c r="H128" s="8">
        <v>0.46899999999999997</v>
      </c>
      <c r="I128" s="8">
        <v>115.045</v>
      </c>
      <c r="J128" s="8">
        <v>29.675922077922074</v>
      </c>
      <c r="K128" s="8">
        <v>5.0427432952905669</v>
      </c>
      <c r="L128" s="9">
        <v>123</v>
      </c>
      <c r="M128" s="9">
        <v>43</v>
      </c>
      <c r="N128" s="9">
        <v>68</v>
      </c>
      <c r="O128" s="8">
        <v>180.3</v>
      </c>
      <c r="P128" s="8">
        <v>27.5</v>
      </c>
      <c r="Q128" s="8">
        <v>10.5</v>
      </c>
      <c r="R128" s="8">
        <v>1.7000000000000002</v>
      </c>
      <c r="S128" s="8">
        <v>181.1881188118812</v>
      </c>
      <c r="T128" s="8">
        <v>89.5</v>
      </c>
      <c r="U128" s="8">
        <v>72.08</v>
      </c>
      <c r="V128" s="10">
        <f t="shared" si="3"/>
        <v>0.285601077739916</v>
      </c>
    </row>
    <row r="129" spans="1:22" x14ac:dyDescent="0.3">
      <c r="A129" s="5" t="s">
        <v>22</v>
      </c>
      <c r="B129" s="6" t="s">
        <v>48</v>
      </c>
      <c r="C129" s="7">
        <v>2</v>
      </c>
      <c r="D129" s="8">
        <v>26.4</v>
      </c>
      <c r="E129" s="8">
        <v>0.95699999999999996</v>
      </c>
      <c r="F129" s="8">
        <v>12.8</v>
      </c>
      <c r="G129" s="8">
        <f t="shared" si="4"/>
        <v>2.0624999999999996</v>
      </c>
      <c r="H129" s="8">
        <v>0.65100000000000002</v>
      </c>
      <c r="I129" s="8">
        <v>124.681</v>
      </c>
      <c r="J129" s="8">
        <v>29.049610389610393</v>
      </c>
      <c r="K129" s="8">
        <v>4.4025393939393922</v>
      </c>
      <c r="L129" s="9">
        <v>112</v>
      </c>
      <c r="M129" s="9">
        <v>80</v>
      </c>
      <c r="N129" s="9">
        <v>75</v>
      </c>
      <c r="O129" s="8">
        <v>296.79000000000002</v>
      </c>
      <c r="P129" s="8">
        <v>32.5</v>
      </c>
      <c r="Q129" s="8">
        <v>11.5</v>
      </c>
      <c r="R129" s="8">
        <v>2.7949999999999999</v>
      </c>
      <c r="S129" s="8">
        <v>66.5</v>
      </c>
      <c r="T129" s="8">
        <v>133</v>
      </c>
      <c r="U129" s="8">
        <v>101.42</v>
      </c>
      <c r="V129" s="10">
        <f t="shared" si="3"/>
        <v>0.2546897365711559</v>
      </c>
    </row>
    <row r="130" spans="1:22" x14ac:dyDescent="0.3">
      <c r="A130" s="5" t="s">
        <v>22</v>
      </c>
      <c r="B130" s="6" t="s">
        <v>48</v>
      </c>
      <c r="C130" s="7">
        <v>3</v>
      </c>
      <c r="D130" s="8">
        <v>20.7</v>
      </c>
      <c r="E130" s="8">
        <v>0.374</v>
      </c>
      <c r="F130" s="8">
        <v>8.0299999999999994</v>
      </c>
      <c r="G130" s="8">
        <f t="shared" si="4"/>
        <v>2.5778331257783313</v>
      </c>
      <c r="H130" s="8">
        <v>0.46899999999999997</v>
      </c>
      <c r="I130" s="8">
        <v>115.045</v>
      </c>
      <c r="J130" s="8">
        <v>50.373818181818173</v>
      </c>
      <c r="K130" s="8">
        <v>7.814103969565787</v>
      </c>
      <c r="L130" s="9">
        <v>117</v>
      </c>
      <c r="M130" s="9">
        <v>108</v>
      </c>
      <c r="N130" s="9">
        <v>74</v>
      </c>
      <c r="O130" s="8">
        <v>368.12</v>
      </c>
      <c r="P130" s="8">
        <v>30</v>
      </c>
      <c r="Q130" s="8">
        <v>13</v>
      </c>
      <c r="R130" s="8">
        <v>3.3849999999999998</v>
      </c>
      <c r="S130" s="8">
        <v>47</v>
      </c>
      <c r="T130" s="8">
        <v>139</v>
      </c>
      <c r="U130" s="8">
        <v>91.75</v>
      </c>
      <c r="V130" s="10">
        <f t="shared" si="3"/>
        <v>0.19951290582121034</v>
      </c>
    </row>
    <row r="131" spans="1:22" x14ac:dyDescent="0.3">
      <c r="A131" s="5" t="s">
        <v>22</v>
      </c>
      <c r="B131" s="6" t="s">
        <v>48</v>
      </c>
      <c r="C131" s="7">
        <v>4</v>
      </c>
      <c r="D131" s="8">
        <v>22.6</v>
      </c>
      <c r="E131" s="8">
        <v>0.39100000000000001</v>
      </c>
      <c r="F131" s="8">
        <v>7.08</v>
      </c>
      <c r="G131" s="8">
        <f t="shared" si="4"/>
        <v>3.1920903954802262</v>
      </c>
      <c r="H131" s="8">
        <v>0.86899999999999999</v>
      </c>
      <c r="I131" s="8">
        <v>142.744</v>
      </c>
      <c r="J131" s="8">
        <v>36.831246753246759</v>
      </c>
      <c r="K131" s="8">
        <v>5.3577985753640291</v>
      </c>
      <c r="L131" s="9">
        <v>114</v>
      </c>
      <c r="M131" s="9">
        <v>74</v>
      </c>
      <c r="N131" s="9">
        <v>85</v>
      </c>
      <c r="O131" s="8">
        <v>278.14999999999998</v>
      </c>
      <c r="P131" s="8">
        <v>31</v>
      </c>
      <c r="Q131" s="8">
        <v>11</v>
      </c>
      <c r="R131" s="8">
        <v>3.4350000000000001</v>
      </c>
      <c r="S131" s="8">
        <v>80.582524271844662</v>
      </c>
      <c r="T131" s="8">
        <v>149.5</v>
      </c>
      <c r="U131" s="8">
        <v>136.55000000000001</v>
      </c>
      <c r="V131" s="10">
        <f t="shared" si="3"/>
        <v>0.32927417410176035</v>
      </c>
    </row>
    <row r="132" spans="1:22" x14ac:dyDescent="0.3">
      <c r="A132" s="5" t="s">
        <v>22</v>
      </c>
      <c r="B132" s="6" t="s">
        <v>48</v>
      </c>
      <c r="C132" s="7">
        <v>5</v>
      </c>
      <c r="D132" s="8">
        <v>28.7</v>
      </c>
      <c r="E132" s="8">
        <v>0.85399999999999998</v>
      </c>
      <c r="F132" s="8">
        <v>10.6</v>
      </c>
      <c r="G132" s="8">
        <f t="shared" si="4"/>
        <v>2.7075471698113209</v>
      </c>
      <c r="H132" s="8">
        <v>0.50700000000000001</v>
      </c>
      <c r="I132" s="8">
        <v>170.113</v>
      </c>
      <c r="J132" s="8">
        <v>28.216571428571431</v>
      </c>
      <c r="K132" s="8">
        <v>4.7112518483536663</v>
      </c>
      <c r="L132" s="9">
        <v>125</v>
      </c>
      <c r="M132" s="9">
        <v>66</v>
      </c>
      <c r="N132" s="9">
        <v>72</v>
      </c>
      <c r="O132" s="8">
        <v>267.77999999999997</v>
      </c>
      <c r="P132" s="8">
        <v>27.5</v>
      </c>
      <c r="Q132" s="8">
        <v>10</v>
      </c>
      <c r="R132" s="8">
        <v>1.2650000000000001</v>
      </c>
      <c r="S132" s="8">
        <v>66.400000000000006</v>
      </c>
      <c r="T132" s="8">
        <v>124.5</v>
      </c>
      <c r="U132" s="11">
        <v>98.4</v>
      </c>
      <c r="V132" s="10">
        <f t="shared" ref="V132:V195" si="5">U132/(O132+U132)</f>
        <v>0.26872030149107001</v>
      </c>
    </row>
    <row r="133" spans="1:22" x14ac:dyDescent="0.3">
      <c r="A133" s="5" t="s">
        <v>22</v>
      </c>
      <c r="B133" s="6" t="s">
        <v>49</v>
      </c>
      <c r="C133" s="7">
        <v>1</v>
      </c>
      <c r="D133" s="8">
        <v>35.200000000000003</v>
      </c>
      <c r="E133" s="8">
        <v>2.25</v>
      </c>
      <c r="F133" s="8">
        <v>12.5</v>
      </c>
      <c r="G133" s="8">
        <f t="shared" si="4"/>
        <v>2.8160000000000003</v>
      </c>
      <c r="H133" s="8">
        <v>0.58499999999999996</v>
      </c>
      <c r="I133" s="8">
        <v>147.166</v>
      </c>
      <c r="J133" s="8">
        <v>24.662831168831168</v>
      </c>
      <c r="K133" s="8">
        <v>3.84883266692903</v>
      </c>
      <c r="L133" s="9">
        <v>125</v>
      </c>
      <c r="M133" s="9">
        <v>59</v>
      </c>
      <c r="N133" s="9">
        <v>58</v>
      </c>
      <c r="O133" s="8">
        <v>143.37</v>
      </c>
      <c r="P133" s="8">
        <v>19</v>
      </c>
      <c r="Q133" s="8">
        <v>11</v>
      </c>
      <c r="R133" s="8">
        <v>1.4350000000000001</v>
      </c>
      <c r="S133" s="8">
        <v>77.51937984496125</v>
      </c>
      <c r="T133" s="8">
        <v>79.5</v>
      </c>
      <c r="U133" s="8">
        <v>63.2</v>
      </c>
      <c r="V133" s="10">
        <f t="shared" si="5"/>
        <v>0.30594955705087867</v>
      </c>
    </row>
    <row r="134" spans="1:22" x14ac:dyDescent="0.3">
      <c r="A134" s="5" t="s">
        <v>22</v>
      </c>
      <c r="B134" s="6" t="s">
        <v>49</v>
      </c>
      <c r="C134" s="7">
        <v>2</v>
      </c>
      <c r="D134" s="8">
        <v>35.200000000000003</v>
      </c>
      <c r="E134" s="8">
        <v>1.85</v>
      </c>
      <c r="F134" s="8">
        <v>12.6</v>
      </c>
      <c r="G134" s="8">
        <f t="shared" si="4"/>
        <v>2.7936507936507939</v>
      </c>
      <c r="H134" s="8">
        <v>0.57999999999999996</v>
      </c>
      <c r="I134" s="8">
        <v>159.815</v>
      </c>
      <c r="J134" s="8">
        <v>46.030935064935065</v>
      </c>
      <c r="K134" s="8">
        <v>7.5925746267873535</v>
      </c>
      <c r="L134" s="9">
        <v>117</v>
      </c>
      <c r="M134" s="9">
        <v>41</v>
      </c>
      <c r="N134" s="9">
        <v>71</v>
      </c>
      <c r="O134" s="8">
        <v>163.72</v>
      </c>
      <c r="P134" s="8">
        <v>21.5</v>
      </c>
      <c r="Q134" s="8">
        <v>11</v>
      </c>
      <c r="R134" s="8">
        <v>1.9</v>
      </c>
      <c r="S134" s="8">
        <v>82.568807339449549</v>
      </c>
      <c r="T134" s="8">
        <v>86.5</v>
      </c>
      <c r="U134" s="8">
        <v>56.01</v>
      </c>
      <c r="V134" s="10">
        <f t="shared" si="5"/>
        <v>0.2549037455058481</v>
      </c>
    </row>
    <row r="135" spans="1:22" x14ac:dyDescent="0.3">
      <c r="A135" s="5" t="s">
        <v>22</v>
      </c>
      <c r="B135" s="6" t="s">
        <v>49</v>
      </c>
      <c r="C135" s="7">
        <v>3</v>
      </c>
      <c r="D135" s="8">
        <v>34.299999999999997</v>
      </c>
      <c r="E135" s="8">
        <v>1.3</v>
      </c>
      <c r="F135" s="8">
        <v>12.7</v>
      </c>
      <c r="G135" s="8">
        <f t="shared" si="4"/>
        <v>2.7007874015748032</v>
      </c>
      <c r="H135" s="8">
        <v>0.58299999999999996</v>
      </c>
      <c r="I135" s="8">
        <v>117.53</v>
      </c>
      <c r="J135" s="8">
        <v>21.193610389610392</v>
      </c>
      <c r="K135" s="8">
        <v>3.3372419939656295</v>
      </c>
      <c r="L135" s="9">
        <v>118</v>
      </c>
      <c r="M135" s="9">
        <v>65</v>
      </c>
      <c r="N135" s="9">
        <v>54</v>
      </c>
      <c r="O135" s="8">
        <v>194.7</v>
      </c>
      <c r="P135" s="8">
        <v>20.5</v>
      </c>
      <c r="Q135" s="8">
        <v>10</v>
      </c>
      <c r="R135" s="8">
        <v>1.9</v>
      </c>
      <c r="S135" s="8">
        <v>67.5</v>
      </c>
      <c r="T135" s="8">
        <v>76</v>
      </c>
      <c r="U135" s="8">
        <v>111.79</v>
      </c>
      <c r="V135" s="10">
        <f t="shared" si="5"/>
        <v>0.36474273222617376</v>
      </c>
    </row>
    <row r="136" spans="1:22" x14ac:dyDescent="0.3">
      <c r="A136" s="5" t="s">
        <v>22</v>
      </c>
      <c r="B136" s="6" t="s">
        <v>49</v>
      </c>
      <c r="C136" s="7">
        <v>4</v>
      </c>
      <c r="D136" s="8">
        <v>19.3</v>
      </c>
      <c r="E136" s="8">
        <v>0.84699999999999998</v>
      </c>
      <c r="F136" s="8">
        <v>9.14</v>
      </c>
      <c r="G136" s="8">
        <f t="shared" si="4"/>
        <v>2.1115973741794312</v>
      </c>
      <c r="H136" s="8">
        <v>0.47199999999999998</v>
      </c>
      <c r="I136" s="8">
        <v>173.077</v>
      </c>
      <c r="J136" s="8">
        <v>28.726467532467531</v>
      </c>
      <c r="K136" s="8">
        <v>4.4887357234684506</v>
      </c>
      <c r="L136" s="9">
        <v>124</v>
      </c>
      <c r="M136" s="9">
        <v>35</v>
      </c>
      <c r="N136" s="9">
        <v>65</v>
      </c>
      <c r="O136" s="8">
        <v>106.78</v>
      </c>
      <c r="P136" s="8">
        <v>23.5</v>
      </c>
      <c r="Q136" s="8">
        <v>12</v>
      </c>
      <c r="R136" s="8">
        <v>2.6399999999999997</v>
      </c>
      <c r="S136" s="8">
        <v>90.4</v>
      </c>
      <c r="T136" s="8">
        <v>112</v>
      </c>
      <c r="U136" s="8">
        <v>56</v>
      </c>
      <c r="V136" s="10">
        <f t="shared" si="5"/>
        <v>0.34402260719990169</v>
      </c>
    </row>
    <row r="137" spans="1:22" x14ac:dyDescent="0.3">
      <c r="A137" s="5" t="s">
        <v>22</v>
      </c>
      <c r="B137" s="6" t="s">
        <v>49</v>
      </c>
      <c r="C137" s="7">
        <v>5</v>
      </c>
      <c r="D137" s="8">
        <v>24.8</v>
      </c>
      <c r="E137" s="8">
        <v>0.77700000000000002</v>
      </c>
      <c r="F137" s="8">
        <v>12.2</v>
      </c>
      <c r="G137" s="8">
        <f t="shared" si="4"/>
        <v>2.0327868852459017</v>
      </c>
      <c r="H137" s="8">
        <v>0.41299999999999998</v>
      </c>
      <c r="I137" s="8">
        <v>125.658</v>
      </c>
      <c r="J137" s="8">
        <v>26.882701298701299</v>
      </c>
      <c r="K137" s="8">
        <v>3.5903147212383577</v>
      </c>
      <c r="L137" s="9">
        <v>124</v>
      </c>
      <c r="M137" s="9">
        <v>47</v>
      </c>
      <c r="N137" s="9">
        <v>62</v>
      </c>
      <c r="O137" s="8">
        <v>153.94999999999999</v>
      </c>
      <c r="P137" s="8">
        <v>21.5</v>
      </c>
      <c r="Q137" s="8">
        <v>11.5</v>
      </c>
      <c r="R137" s="8">
        <v>2.37</v>
      </c>
      <c r="S137" s="8">
        <v>66.7</v>
      </c>
      <c r="T137" s="8">
        <v>107.5</v>
      </c>
      <c r="U137" s="11">
        <v>88.7</v>
      </c>
      <c r="V137" s="10">
        <f t="shared" si="5"/>
        <v>0.36554708427776639</v>
      </c>
    </row>
    <row r="138" spans="1:22" x14ac:dyDescent="0.3">
      <c r="A138" s="5" t="s">
        <v>22</v>
      </c>
      <c r="B138" s="6" t="s">
        <v>50</v>
      </c>
      <c r="C138" s="7">
        <v>1</v>
      </c>
      <c r="D138" s="8">
        <v>28.8</v>
      </c>
      <c r="E138" s="8">
        <v>0.84099999999999997</v>
      </c>
      <c r="F138" s="8">
        <v>11.1</v>
      </c>
      <c r="G138" s="8">
        <f t="shared" si="4"/>
        <v>2.5945945945945947</v>
      </c>
      <c r="H138" s="8">
        <v>0.60199999999999998</v>
      </c>
      <c r="I138" s="8">
        <v>221.64099999999999</v>
      </c>
      <c r="J138" s="8">
        <v>35.394389610389609</v>
      </c>
      <c r="K138" s="8">
        <v>5.8043598478289384</v>
      </c>
      <c r="L138" s="9">
        <v>143</v>
      </c>
      <c r="M138" s="9">
        <v>75</v>
      </c>
      <c r="N138" s="9">
        <v>66</v>
      </c>
      <c r="O138" s="8">
        <v>298.48</v>
      </c>
      <c r="P138" s="8">
        <v>24</v>
      </c>
      <c r="Q138" s="8">
        <v>9</v>
      </c>
      <c r="R138" s="8">
        <v>0.65999999999999992</v>
      </c>
      <c r="S138" s="8">
        <v>44.3</v>
      </c>
      <c r="T138" s="8">
        <v>105.5</v>
      </c>
      <c r="U138" s="11">
        <v>24.6</v>
      </c>
      <c r="V138" s="10">
        <f t="shared" si="5"/>
        <v>7.6142131979695424E-2</v>
      </c>
    </row>
    <row r="139" spans="1:22" x14ac:dyDescent="0.3">
      <c r="A139" s="5" t="s">
        <v>22</v>
      </c>
      <c r="B139" s="6" t="s">
        <v>50</v>
      </c>
      <c r="C139" s="7">
        <v>2</v>
      </c>
      <c r="D139" s="8">
        <v>15.5</v>
      </c>
      <c r="E139" s="8">
        <v>0.60599999999999998</v>
      </c>
      <c r="F139" s="8">
        <v>9.65</v>
      </c>
      <c r="G139" s="8">
        <f t="shared" si="4"/>
        <v>1.6062176165803108</v>
      </c>
      <c r="H139" s="8">
        <v>0.51</v>
      </c>
      <c r="I139" s="8">
        <v>205.518</v>
      </c>
      <c r="J139" s="8">
        <v>38.911870129870124</v>
      </c>
      <c r="K139" s="8">
        <v>5.9161344956054052</v>
      </c>
      <c r="L139" s="9">
        <v>142</v>
      </c>
      <c r="M139" s="9">
        <v>78</v>
      </c>
      <c r="N139" s="9">
        <v>74</v>
      </c>
      <c r="O139" s="8">
        <v>327.19</v>
      </c>
      <c r="P139" s="8">
        <v>24</v>
      </c>
      <c r="Q139" s="8">
        <v>11</v>
      </c>
      <c r="R139" s="8">
        <v>1.0049999999999999</v>
      </c>
      <c r="S139" s="8">
        <v>60</v>
      </c>
      <c r="T139" s="8">
        <v>124.5</v>
      </c>
      <c r="U139" s="8">
        <v>27.02</v>
      </c>
      <c r="V139" s="10">
        <f t="shared" si="5"/>
        <v>7.6282431326049518E-2</v>
      </c>
    </row>
    <row r="140" spans="1:22" x14ac:dyDescent="0.3">
      <c r="A140" s="5" t="s">
        <v>22</v>
      </c>
      <c r="B140" s="6" t="s">
        <v>50</v>
      </c>
      <c r="C140" s="7">
        <v>3</v>
      </c>
      <c r="D140" s="8">
        <v>36.6</v>
      </c>
      <c r="E140" s="8">
        <v>1.18</v>
      </c>
      <c r="F140" s="8">
        <v>13.5</v>
      </c>
      <c r="G140" s="8">
        <f t="shared" si="4"/>
        <v>2.7111111111111112</v>
      </c>
      <c r="H140" s="8">
        <v>0.55200000000000005</v>
      </c>
      <c r="I140" s="8">
        <v>160.887</v>
      </c>
      <c r="J140" s="8">
        <v>42.092779220779221</v>
      </c>
      <c r="K140" s="8">
        <v>6.2288168647514102</v>
      </c>
      <c r="L140" s="9">
        <v>144</v>
      </c>
      <c r="M140" s="9">
        <v>102</v>
      </c>
      <c r="N140" s="9">
        <v>69</v>
      </c>
      <c r="O140" s="8">
        <v>442.8</v>
      </c>
      <c r="P140" s="8">
        <v>27.5</v>
      </c>
      <c r="Q140" s="8">
        <v>12</v>
      </c>
      <c r="R140" s="8">
        <v>0.71500000000000008</v>
      </c>
      <c r="S140" s="8">
        <v>46.6</v>
      </c>
      <c r="T140" s="8">
        <v>127.5</v>
      </c>
      <c r="U140" s="8">
        <v>35.619999999999997</v>
      </c>
      <c r="V140" s="10">
        <f t="shared" si="5"/>
        <v>7.4453409138413931E-2</v>
      </c>
    </row>
    <row r="141" spans="1:22" x14ac:dyDescent="0.3">
      <c r="A141" s="5" t="s">
        <v>22</v>
      </c>
      <c r="B141" s="6" t="s">
        <v>50</v>
      </c>
      <c r="C141" s="7">
        <v>4</v>
      </c>
      <c r="D141" s="8">
        <v>36.1</v>
      </c>
      <c r="E141" s="8">
        <v>1.22</v>
      </c>
      <c r="F141" s="8">
        <v>9.26</v>
      </c>
      <c r="G141" s="8">
        <f t="shared" si="4"/>
        <v>3.8984881209503244</v>
      </c>
      <c r="H141" s="8">
        <v>0.63900000000000001</v>
      </c>
      <c r="I141" s="8">
        <v>161.363</v>
      </c>
      <c r="J141" s="8">
        <v>38.083532467532464</v>
      </c>
      <c r="K141" s="8">
        <v>5.8949934251606955</v>
      </c>
      <c r="L141" s="9">
        <v>146</v>
      </c>
      <c r="M141" s="9">
        <v>105</v>
      </c>
      <c r="N141" s="9">
        <v>69</v>
      </c>
      <c r="O141" s="8">
        <v>309.67</v>
      </c>
      <c r="P141" s="8">
        <v>17.5</v>
      </c>
      <c r="Q141" s="8">
        <v>8</v>
      </c>
      <c r="R141" s="8">
        <v>0.22000000000000003</v>
      </c>
      <c r="S141" s="8">
        <v>46.3</v>
      </c>
      <c r="T141" s="8">
        <v>50.5</v>
      </c>
      <c r="U141" s="8">
        <v>21.64</v>
      </c>
      <c r="V141" s="10">
        <f t="shared" si="5"/>
        <v>6.5316470978841565E-2</v>
      </c>
    </row>
    <row r="142" spans="1:22" x14ac:dyDescent="0.3">
      <c r="A142" s="5" t="s">
        <v>22</v>
      </c>
      <c r="B142" s="6" t="s">
        <v>50</v>
      </c>
      <c r="C142" s="7">
        <v>5</v>
      </c>
      <c r="D142" s="8">
        <v>19.600000000000001</v>
      </c>
      <c r="E142" s="8">
        <v>0.39700000000000002</v>
      </c>
      <c r="F142" s="8">
        <v>7.78</v>
      </c>
      <c r="G142" s="8">
        <f t="shared" si="4"/>
        <v>2.519280205655527</v>
      </c>
      <c r="H142" s="8">
        <v>0.47899999999999998</v>
      </c>
      <c r="I142" s="8">
        <v>193.24199999999999</v>
      </c>
      <c r="J142" s="8">
        <v>28.865766233766202</v>
      </c>
      <c r="K142" s="8">
        <v>2.9662001521710604</v>
      </c>
      <c r="L142" s="9">
        <v>150</v>
      </c>
      <c r="M142" s="9">
        <v>106</v>
      </c>
      <c r="N142" s="9">
        <v>67</v>
      </c>
      <c r="O142" s="8">
        <v>420.96</v>
      </c>
      <c r="P142" s="8">
        <v>22</v>
      </c>
      <c r="Q142" s="8">
        <v>11</v>
      </c>
      <c r="R142" s="8">
        <v>0.48499999999999999</v>
      </c>
      <c r="S142" s="8">
        <v>56.4</v>
      </c>
      <c r="T142" s="8">
        <v>59.5</v>
      </c>
      <c r="U142" s="8">
        <v>28.98</v>
      </c>
      <c r="V142" s="10">
        <f t="shared" si="5"/>
        <v>6.4408587811708232E-2</v>
      </c>
    </row>
    <row r="143" spans="1:22" x14ac:dyDescent="0.3">
      <c r="A143" s="5" t="s">
        <v>22</v>
      </c>
      <c r="B143" s="6" t="s">
        <v>51</v>
      </c>
      <c r="C143" s="7">
        <v>1</v>
      </c>
      <c r="D143" s="8">
        <v>24.3</v>
      </c>
      <c r="E143" s="8">
        <v>0.88700000000000001</v>
      </c>
      <c r="F143" s="8">
        <v>10.7</v>
      </c>
      <c r="G143" s="8">
        <f t="shared" si="4"/>
        <v>2.2710280373831777</v>
      </c>
      <c r="H143" s="8">
        <v>0.55000000000000004</v>
      </c>
      <c r="I143" s="8">
        <v>170.96100000000001</v>
      </c>
      <c r="J143" s="8">
        <v>35.291402597402595</v>
      </c>
      <c r="K143" s="8">
        <v>5.9944477790895982</v>
      </c>
      <c r="L143" s="9">
        <v>113</v>
      </c>
      <c r="M143" s="9">
        <v>36</v>
      </c>
      <c r="N143" s="9">
        <v>85</v>
      </c>
      <c r="O143" s="8">
        <v>215.59</v>
      </c>
      <c r="P143" s="8">
        <v>25.5</v>
      </c>
      <c r="Q143" s="8">
        <v>12.5</v>
      </c>
      <c r="R143" s="8">
        <v>2.81</v>
      </c>
      <c r="S143" s="8">
        <v>87.155963302752298</v>
      </c>
      <c r="T143" s="8">
        <v>207</v>
      </c>
      <c r="U143" s="8">
        <v>90.34</v>
      </c>
      <c r="V143" s="10">
        <f t="shared" si="5"/>
        <v>0.29529630961331021</v>
      </c>
    </row>
    <row r="144" spans="1:22" x14ac:dyDescent="0.3">
      <c r="A144" s="5" t="s">
        <v>22</v>
      </c>
      <c r="B144" s="6" t="s">
        <v>51</v>
      </c>
      <c r="C144" s="7">
        <v>2</v>
      </c>
      <c r="D144" s="8">
        <v>35.6</v>
      </c>
      <c r="E144" s="8">
        <v>2</v>
      </c>
      <c r="F144" s="8">
        <v>12.9</v>
      </c>
      <c r="G144" s="8">
        <f t="shared" si="4"/>
        <v>2.7596899224806202</v>
      </c>
      <c r="H144" s="8">
        <v>0.51400000000000001</v>
      </c>
      <c r="I144" s="8">
        <v>191.59399999999999</v>
      </c>
      <c r="J144" s="8">
        <v>25.265220779220783</v>
      </c>
      <c r="K144" s="8">
        <v>4.1444725147579682</v>
      </c>
      <c r="L144" s="9">
        <v>112</v>
      </c>
      <c r="M144" s="9">
        <v>49</v>
      </c>
      <c r="N144" s="9">
        <v>98</v>
      </c>
      <c r="O144" s="8">
        <v>230.46</v>
      </c>
      <c r="P144" s="8">
        <v>26.5</v>
      </c>
      <c r="Q144" s="8">
        <v>12.5</v>
      </c>
      <c r="R144" s="8">
        <v>3.4299999999999997</v>
      </c>
      <c r="S144" s="8">
        <v>100</v>
      </c>
      <c r="T144" s="8">
        <v>173.5</v>
      </c>
      <c r="U144" s="8">
        <v>114.77</v>
      </c>
      <c r="V144" s="10">
        <f t="shared" si="5"/>
        <v>0.33244503664223846</v>
      </c>
    </row>
    <row r="145" spans="1:22" x14ac:dyDescent="0.3">
      <c r="A145" s="5" t="s">
        <v>22</v>
      </c>
      <c r="B145" s="6" t="s">
        <v>51</v>
      </c>
      <c r="C145" s="7">
        <v>3</v>
      </c>
      <c r="D145" s="8">
        <v>35.5</v>
      </c>
      <c r="E145" s="8">
        <v>1.56</v>
      </c>
      <c r="F145" s="8">
        <v>12.6</v>
      </c>
      <c r="G145" s="8">
        <f t="shared" si="4"/>
        <v>2.8174603174603177</v>
      </c>
      <c r="H145" s="8">
        <v>0.56999999999999995</v>
      </c>
      <c r="I145" s="8">
        <v>117.94</v>
      </c>
      <c r="J145" s="8">
        <v>40.510467532467537</v>
      </c>
      <c r="K145" s="8">
        <v>5.9423816791289488</v>
      </c>
      <c r="L145" s="9">
        <v>120</v>
      </c>
      <c r="M145" s="9">
        <v>36</v>
      </c>
      <c r="N145" s="9">
        <v>106</v>
      </c>
      <c r="O145" s="8">
        <v>164.32</v>
      </c>
      <c r="P145" s="8">
        <v>24</v>
      </c>
      <c r="Q145" s="8">
        <v>14</v>
      </c>
      <c r="R145" s="8">
        <v>2.0299999999999998</v>
      </c>
      <c r="S145" s="8">
        <v>90.151515151515156</v>
      </c>
      <c r="T145" s="8">
        <v>100.5</v>
      </c>
      <c r="U145" s="8">
        <v>61.25</v>
      </c>
      <c r="V145" s="10">
        <f t="shared" si="5"/>
        <v>0.27153433523961523</v>
      </c>
    </row>
    <row r="146" spans="1:22" x14ac:dyDescent="0.3">
      <c r="A146" s="5" t="s">
        <v>22</v>
      </c>
      <c r="B146" s="6" t="s">
        <v>51</v>
      </c>
      <c r="C146" s="7">
        <v>4</v>
      </c>
      <c r="D146" s="8">
        <v>24.5</v>
      </c>
      <c r="E146" s="8">
        <v>0.40400000000000003</v>
      </c>
      <c r="F146" s="8">
        <v>7.25</v>
      </c>
      <c r="G146" s="8">
        <f t="shared" si="4"/>
        <v>3.3793103448275863</v>
      </c>
      <c r="H146" s="8">
        <v>0.43099999999999999</v>
      </c>
      <c r="I146" s="8">
        <v>194.61600000000001</v>
      </c>
      <c r="J146" s="8">
        <v>43.69464935064935</v>
      </c>
      <c r="K146" s="8">
        <v>7.8410552171061259</v>
      </c>
      <c r="L146" s="9">
        <v>113</v>
      </c>
      <c r="M146" s="9">
        <v>59</v>
      </c>
      <c r="N146" s="9">
        <v>100</v>
      </c>
      <c r="O146" s="8">
        <v>247.2</v>
      </c>
      <c r="P146" s="8">
        <v>25</v>
      </c>
      <c r="Q146" s="8">
        <v>13</v>
      </c>
      <c r="R146" s="8">
        <v>3.19</v>
      </c>
      <c r="S146" s="8">
        <v>79.850746268656707</v>
      </c>
      <c r="T146" s="8">
        <v>168.5</v>
      </c>
      <c r="U146" s="8">
        <v>124.21</v>
      </c>
      <c r="V146" s="10">
        <f t="shared" si="5"/>
        <v>0.33442825987453217</v>
      </c>
    </row>
    <row r="147" spans="1:22" x14ac:dyDescent="0.3">
      <c r="A147" s="5" t="s">
        <v>22</v>
      </c>
      <c r="B147" s="6" t="s">
        <v>51</v>
      </c>
      <c r="C147" s="7">
        <v>5</v>
      </c>
      <c r="D147" s="8">
        <v>23.4</v>
      </c>
      <c r="E147" s="8">
        <v>0.64500000000000002</v>
      </c>
      <c r="F147" s="8">
        <v>9.31</v>
      </c>
      <c r="G147" s="8">
        <f t="shared" si="4"/>
        <v>2.5134264232008592</v>
      </c>
      <c r="H147" s="8">
        <v>0.41499999999999998</v>
      </c>
      <c r="I147" s="8">
        <v>139.75200000000001</v>
      </c>
      <c r="J147" s="8">
        <v>33.037454545454544</v>
      </c>
      <c r="K147" s="8">
        <v>4.054073404171584</v>
      </c>
      <c r="L147" s="9">
        <v>114</v>
      </c>
      <c r="M147" s="9">
        <v>45</v>
      </c>
      <c r="N147" s="9">
        <v>110</v>
      </c>
      <c r="O147" s="8">
        <v>193.27</v>
      </c>
      <c r="P147" s="8">
        <v>24</v>
      </c>
      <c r="Q147" s="8">
        <v>13</v>
      </c>
      <c r="R147" s="8">
        <v>2.74</v>
      </c>
      <c r="S147" s="8">
        <v>88.6</v>
      </c>
      <c r="T147" s="8">
        <v>144.5</v>
      </c>
      <c r="U147" s="11">
        <v>110.4</v>
      </c>
      <c r="V147" s="10">
        <f t="shared" si="5"/>
        <v>0.36355254058682124</v>
      </c>
    </row>
    <row r="148" spans="1:22" x14ac:dyDescent="0.3">
      <c r="A148" s="5" t="s">
        <v>22</v>
      </c>
      <c r="B148" s="6" t="s">
        <v>52</v>
      </c>
      <c r="C148" s="7">
        <v>1</v>
      </c>
      <c r="D148" s="8">
        <v>30.2</v>
      </c>
      <c r="E148" s="8">
        <v>1.32</v>
      </c>
      <c r="F148" s="8">
        <v>12.4</v>
      </c>
      <c r="G148" s="8">
        <f t="shared" si="4"/>
        <v>2.435483870967742</v>
      </c>
      <c r="H148" s="8">
        <v>0.56299999999999994</v>
      </c>
      <c r="I148" s="8">
        <v>144.428</v>
      </c>
      <c r="J148" s="8">
        <v>46.128129870129868</v>
      </c>
      <c r="K148" s="8">
        <v>7.2167946923783273</v>
      </c>
      <c r="L148" s="9">
        <v>90</v>
      </c>
      <c r="M148" s="9">
        <v>84</v>
      </c>
      <c r="N148" s="9">
        <v>68</v>
      </c>
      <c r="O148" s="8">
        <v>160.30000000000001</v>
      </c>
      <c r="P148" s="8">
        <v>20.75</v>
      </c>
      <c r="Q148" s="8">
        <v>10</v>
      </c>
      <c r="R148" s="8">
        <v>2.14</v>
      </c>
      <c r="S148" s="8">
        <v>87</v>
      </c>
      <c r="T148" s="8">
        <v>137</v>
      </c>
      <c r="U148" s="8">
        <v>156.68</v>
      </c>
      <c r="V148" s="10">
        <f t="shared" si="5"/>
        <v>0.4942898605590258</v>
      </c>
    </row>
    <row r="149" spans="1:22" x14ac:dyDescent="0.3">
      <c r="A149" s="5" t="s">
        <v>22</v>
      </c>
      <c r="B149" s="6" t="s">
        <v>52</v>
      </c>
      <c r="C149" s="7">
        <v>2</v>
      </c>
      <c r="D149" s="8">
        <v>30.9</v>
      </c>
      <c r="E149" s="8">
        <v>0.93400000000000005</v>
      </c>
      <c r="F149" s="8">
        <v>14.7</v>
      </c>
      <c r="G149" s="8">
        <f t="shared" si="4"/>
        <v>2.1020408163265305</v>
      </c>
      <c r="H149" s="8">
        <v>0.45</v>
      </c>
      <c r="I149" s="8">
        <v>134.5</v>
      </c>
      <c r="J149" s="8">
        <v>46.467220779220781</v>
      </c>
      <c r="K149" s="8">
        <v>7.1766530027548203</v>
      </c>
      <c r="L149" s="9">
        <v>90</v>
      </c>
      <c r="M149" s="9">
        <v>101</v>
      </c>
      <c r="N149" s="9">
        <v>68</v>
      </c>
      <c r="O149" s="8">
        <v>136.69</v>
      </c>
      <c r="P149" s="8">
        <v>21.5</v>
      </c>
      <c r="Q149" s="8">
        <v>11.5</v>
      </c>
      <c r="R149" s="8">
        <v>2.4500000000000002</v>
      </c>
      <c r="S149" s="8">
        <v>70.399999999999991</v>
      </c>
      <c r="T149" s="8">
        <v>147.5</v>
      </c>
      <c r="U149" s="8">
        <v>131.33000000000001</v>
      </c>
      <c r="V149" s="10">
        <f t="shared" si="5"/>
        <v>0.49000074621296924</v>
      </c>
    </row>
    <row r="150" spans="1:22" x14ac:dyDescent="0.3">
      <c r="A150" s="5" t="s">
        <v>22</v>
      </c>
      <c r="B150" s="6" t="s">
        <v>52</v>
      </c>
      <c r="C150" s="7">
        <v>3</v>
      </c>
      <c r="D150" s="8">
        <v>34.1</v>
      </c>
      <c r="E150" s="8">
        <v>1.64</v>
      </c>
      <c r="F150" s="8">
        <v>14.1</v>
      </c>
      <c r="G150" s="8">
        <f t="shared" si="4"/>
        <v>2.418439716312057</v>
      </c>
      <c r="H150" s="8">
        <v>0.53800000000000003</v>
      </c>
      <c r="I150" s="8">
        <v>135.035</v>
      </c>
      <c r="J150" s="8">
        <v>46.502389610389606</v>
      </c>
      <c r="K150" s="8">
        <v>7.2543336691591218</v>
      </c>
      <c r="L150" s="9">
        <v>88</v>
      </c>
      <c r="M150" s="9">
        <v>76</v>
      </c>
      <c r="N150" s="9">
        <v>66</v>
      </c>
      <c r="O150" s="8">
        <v>150.29</v>
      </c>
      <c r="P150" s="8">
        <v>20</v>
      </c>
      <c r="Q150" s="8">
        <v>10</v>
      </c>
      <c r="R150" s="8">
        <v>1.5899999999999999</v>
      </c>
      <c r="S150" s="8">
        <v>80.769230769230774</v>
      </c>
      <c r="T150" s="8">
        <v>144</v>
      </c>
      <c r="U150" s="8">
        <v>129.87</v>
      </c>
      <c r="V150" s="10">
        <f t="shared" si="5"/>
        <v>0.46355653912050265</v>
      </c>
    </row>
    <row r="151" spans="1:22" ht="14.5" thickBot="1" x14ac:dyDescent="0.35">
      <c r="A151" s="5" t="s">
        <v>22</v>
      </c>
      <c r="B151" s="13" t="s">
        <v>52</v>
      </c>
      <c r="C151" s="7">
        <v>4</v>
      </c>
      <c r="D151" s="8">
        <v>25.7</v>
      </c>
      <c r="E151" s="8">
        <v>0.51</v>
      </c>
      <c r="F151" s="8">
        <v>7.7</v>
      </c>
      <c r="G151" s="8">
        <f t="shared" si="4"/>
        <v>3.3376623376623376</v>
      </c>
      <c r="H151" s="8">
        <v>0.47699999999999998</v>
      </c>
      <c r="I151" s="8">
        <v>197.40700000000001</v>
      </c>
      <c r="J151" s="8">
        <v>46.388155844155847</v>
      </c>
      <c r="K151" s="8">
        <v>7.527650258428439</v>
      </c>
      <c r="L151" s="9">
        <v>90</v>
      </c>
      <c r="M151" s="9">
        <v>63</v>
      </c>
      <c r="N151" s="9">
        <v>60</v>
      </c>
      <c r="O151" s="8">
        <v>134.16999999999999</v>
      </c>
      <c r="P151" s="8">
        <v>23</v>
      </c>
      <c r="Q151" s="8">
        <v>12.5</v>
      </c>
      <c r="R151" s="11">
        <v>1.7</v>
      </c>
      <c r="S151" s="8">
        <v>78.030303030303031</v>
      </c>
      <c r="T151" s="8">
        <v>183</v>
      </c>
      <c r="U151" s="8">
        <v>86.81</v>
      </c>
      <c r="V151" s="10">
        <f t="shared" si="5"/>
        <v>0.39284098108426102</v>
      </c>
    </row>
    <row r="152" spans="1:22" ht="14.5" thickBot="1" x14ac:dyDescent="0.35">
      <c r="A152" s="5" t="s">
        <v>22</v>
      </c>
      <c r="B152" s="14" t="s">
        <v>52</v>
      </c>
      <c r="C152" s="7">
        <v>5</v>
      </c>
      <c r="D152" s="8">
        <v>24.3</v>
      </c>
      <c r="E152" s="8">
        <v>0.76800000000000002</v>
      </c>
      <c r="F152" s="8">
        <v>8.43</v>
      </c>
      <c r="G152" s="8">
        <f t="shared" si="4"/>
        <v>2.8825622775800714</v>
      </c>
      <c r="H152" s="8">
        <v>0.48299999999999998</v>
      </c>
      <c r="I152" s="8">
        <v>179.05600000000001</v>
      </c>
      <c r="J152" s="8">
        <v>44.899428571428572</v>
      </c>
      <c r="K152" s="8">
        <v>6.5039602571166206</v>
      </c>
      <c r="L152" s="9">
        <v>90</v>
      </c>
      <c r="M152" s="9">
        <v>47</v>
      </c>
      <c r="N152" s="9">
        <v>60</v>
      </c>
      <c r="O152" s="8">
        <v>110.89</v>
      </c>
      <c r="P152" s="8">
        <v>22</v>
      </c>
      <c r="Q152" s="8">
        <v>12</v>
      </c>
      <c r="R152" s="8">
        <v>1.9100000000000001</v>
      </c>
      <c r="S152" s="8">
        <v>69.8</v>
      </c>
      <c r="T152" s="8">
        <v>129</v>
      </c>
      <c r="U152" s="11">
        <v>112.5</v>
      </c>
      <c r="V152" s="10">
        <f t="shared" si="5"/>
        <v>0.50360356327499001</v>
      </c>
    </row>
    <row r="153" spans="1:22" x14ac:dyDescent="0.3">
      <c r="A153" s="5" t="s">
        <v>22</v>
      </c>
      <c r="B153" s="6" t="s">
        <v>53</v>
      </c>
      <c r="C153" s="7">
        <v>1</v>
      </c>
      <c r="D153" s="8">
        <v>18.399999999999999</v>
      </c>
      <c r="E153" s="8">
        <v>0.38500000000000001</v>
      </c>
      <c r="F153" s="8">
        <v>7.89</v>
      </c>
      <c r="G153" s="8">
        <f t="shared" si="4"/>
        <v>2.332065906210393</v>
      </c>
      <c r="H153" s="8">
        <v>0.495</v>
      </c>
      <c r="I153" s="8">
        <v>208.351</v>
      </c>
      <c r="J153" s="8">
        <v>45.447766233766231</v>
      </c>
      <c r="K153" s="8">
        <v>8.6666166889675988</v>
      </c>
      <c r="L153" s="9">
        <v>87</v>
      </c>
      <c r="M153" s="9">
        <v>85</v>
      </c>
      <c r="N153" s="9">
        <v>62</v>
      </c>
      <c r="O153" s="8">
        <v>174.94</v>
      </c>
      <c r="P153" s="8">
        <v>20</v>
      </c>
      <c r="Q153" s="8">
        <v>14</v>
      </c>
      <c r="R153" s="8">
        <v>3.61</v>
      </c>
      <c r="S153" s="8">
        <v>81.739130434782609</v>
      </c>
      <c r="T153" s="8">
        <v>230</v>
      </c>
      <c r="U153" s="8">
        <v>148.33000000000001</v>
      </c>
      <c r="V153" s="10">
        <f t="shared" si="5"/>
        <v>0.4588424536764934</v>
      </c>
    </row>
    <row r="154" spans="1:22" x14ac:dyDescent="0.3">
      <c r="A154" s="5" t="s">
        <v>22</v>
      </c>
      <c r="B154" s="6" t="s">
        <v>53</v>
      </c>
      <c r="C154" s="7">
        <v>2</v>
      </c>
      <c r="D154" s="8">
        <v>39.700000000000003</v>
      </c>
      <c r="E154" s="8">
        <v>1.57</v>
      </c>
      <c r="F154" s="8">
        <v>13.8</v>
      </c>
      <c r="G154" s="8">
        <f t="shared" si="4"/>
        <v>2.8768115942028984</v>
      </c>
      <c r="H154" s="8">
        <v>0.628</v>
      </c>
      <c r="I154" s="8">
        <v>113.25</v>
      </c>
      <c r="J154" s="8">
        <v>40.428883116883114</v>
      </c>
      <c r="K154" s="8">
        <v>7.7199144903581258</v>
      </c>
      <c r="L154" s="9">
        <v>87</v>
      </c>
      <c r="M154" s="9">
        <v>36</v>
      </c>
      <c r="N154" s="9">
        <v>67</v>
      </c>
      <c r="O154" s="8">
        <v>69.680000000000007</v>
      </c>
      <c r="P154" s="8">
        <v>22.5</v>
      </c>
      <c r="Q154" s="8">
        <v>13.5</v>
      </c>
      <c r="R154" s="8">
        <v>2.56</v>
      </c>
      <c r="S154" s="8">
        <v>96</v>
      </c>
      <c r="T154" s="8">
        <v>201.5</v>
      </c>
      <c r="U154" s="8">
        <v>81.12</v>
      </c>
      <c r="V154" s="10">
        <f t="shared" si="5"/>
        <v>0.53793103448275859</v>
      </c>
    </row>
    <row r="155" spans="1:22" x14ac:dyDescent="0.3">
      <c r="A155" s="5" t="s">
        <v>22</v>
      </c>
      <c r="B155" s="6" t="s">
        <v>53</v>
      </c>
      <c r="C155" s="7">
        <v>3</v>
      </c>
      <c r="D155" s="8">
        <v>43.5</v>
      </c>
      <c r="E155" s="8">
        <v>2.2200000000000002</v>
      </c>
      <c r="F155" s="8">
        <v>14.1</v>
      </c>
      <c r="G155" s="8">
        <f t="shared" si="4"/>
        <v>3.0851063829787235</v>
      </c>
      <c r="H155" s="8">
        <v>0.54200000000000004</v>
      </c>
      <c r="I155" s="8">
        <v>227.857</v>
      </c>
      <c r="J155" s="8">
        <v>45.352753246753238</v>
      </c>
      <c r="K155" s="8">
        <v>7.7778035655253817</v>
      </c>
      <c r="L155" s="9">
        <v>87</v>
      </c>
      <c r="M155" s="9">
        <v>85</v>
      </c>
      <c r="N155" s="9">
        <v>68</v>
      </c>
      <c r="O155" s="8">
        <v>179.73</v>
      </c>
      <c r="P155" s="8">
        <v>18</v>
      </c>
      <c r="Q155" s="8">
        <v>12</v>
      </c>
      <c r="R155" s="8">
        <v>1.895</v>
      </c>
      <c r="S155" s="8">
        <v>76.923076923076934</v>
      </c>
      <c r="T155" s="8">
        <v>136.5</v>
      </c>
      <c r="U155" s="8">
        <v>135.46</v>
      </c>
      <c r="V155" s="10">
        <f t="shared" si="5"/>
        <v>0.42977251816364737</v>
      </c>
    </row>
    <row r="156" spans="1:22" x14ac:dyDescent="0.3">
      <c r="A156" s="5" t="s">
        <v>22</v>
      </c>
      <c r="B156" s="6" t="s">
        <v>53</v>
      </c>
      <c r="C156" s="7">
        <v>4</v>
      </c>
      <c r="D156" s="8">
        <v>28.1</v>
      </c>
      <c r="E156" s="8">
        <v>0.61399999999999999</v>
      </c>
      <c r="F156" s="8">
        <v>7.93</v>
      </c>
      <c r="G156" s="8">
        <f t="shared" si="4"/>
        <v>3.5435056746532161</v>
      </c>
      <c r="H156" s="8">
        <v>0.437</v>
      </c>
      <c r="I156" s="8">
        <v>151.85900000000001</v>
      </c>
      <c r="J156" s="8">
        <v>59.850233766233757</v>
      </c>
      <c r="K156" s="8">
        <v>10.427368505837601</v>
      </c>
      <c r="L156" s="9">
        <v>87</v>
      </c>
      <c r="M156" s="9">
        <v>78</v>
      </c>
      <c r="N156" s="9">
        <v>67</v>
      </c>
      <c r="O156" s="8">
        <v>168.27</v>
      </c>
      <c r="P156" s="8">
        <v>18</v>
      </c>
      <c r="Q156" s="8">
        <v>9.5</v>
      </c>
      <c r="R156" s="8">
        <v>1.8800000000000001</v>
      </c>
      <c r="S156" s="8">
        <v>85.840707964601776</v>
      </c>
      <c r="T156" s="8">
        <v>128</v>
      </c>
      <c r="U156" s="8">
        <v>131.69</v>
      </c>
      <c r="V156" s="10">
        <f t="shared" si="5"/>
        <v>0.43902520336044798</v>
      </c>
    </row>
    <row r="157" spans="1:22" x14ac:dyDescent="0.3">
      <c r="A157" s="5" t="s">
        <v>22</v>
      </c>
      <c r="B157" s="6" t="s">
        <v>53</v>
      </c>
      <c r="C157" s="7">
        <v>5</v>
      </c>
      <c r="D157" s="8">
        <v>19.600000000000001</v>
      </c>
      <c r="E157" s="8">
        <v>0.29899999999999999</v>
      </c>
      <c r="F157" s="8">
        <v>7.44</v>
      </c>
      <c r="G157" s="8">
        <f t="shared" si="4"/>
        <v>2.6344086021505375</v>
      </c>
      <c r="H157" s="8">
        <v>0.45500000000000002</v>
      </c>
      <c r="I157" s="8">
        <v>138.435</v>
      </c>
      <c r="J157" s="8">
        <v>54.883558441558449</v>
      </c>
      <c r="K157" s="8">
        <v>8.0341541466614199</v>
      </c>
      <c r="L157" s="9">
        <v>87</v>
      </c>
      <c r="M157" s="9">
        <v>75</v>
      </c>
      <c r="N157" s="9">
        <v>58</v>
      </c>
      <c r="O157" s="8">
        <v>148.62</v>
      </c>
      <c r="P157" s="8">
        <v>14.5</v>
      </c>
      <c r="Q157" s="8">
        <v>9</v>
      </c>
      <c r="R157" s="8">
        <v>1.0349999999999999</v>
      </c>
      <c r="S157" s="8">
        <v>56.4</v>
      </c>
      <c r="T157" s="8">
        <v>63</v>
      </c>
      <c r="U157" s="11">
        <v>112.4</v>
      </c>
      <c r="V157" s="10">
        <f t="shared" si="5"/>
        <v>0.43061834342196004</v>
      </c>
    </row>
    <row r="158" spans="1:22" x14ac:dyDescent="0.3">
      <c r="A158" s="5" t="s">
        <v>22</v>
      </c>
      <c r="B158" s="6" t="s">
        <v>54</v>
      </c>
      <c r="C158" s="7">
        <v>1</v>
      </c>
      <c r="D158" s="8">
        <v>35.299999999999997</v>
      </c>
      <c r="E158" s="8">
        <v>1.32</v>
      </c>
      <c r="F158" s="8">
        <v>11.8</v>
      </c>
      <c r="G158" s="8">
        <f t="shared" si="4"/>
        <v>2.9915254237288131</v>
      </c>
      <c r="H158" s="8">
        <v>0.54100000000000004</v>
      </c>
      <c r="I158" s="8">
        <v>159.28200000000001</v>
      </c>
      <c r="J158" s="8">
        <v>40.088701298701295</v>
      </c>
      <c r="K158" s="8">
        <v>6.3393552013642918</v>
      </c>
      <c r="L158" s="9">
        <v>87</v>
      </c>
      <c r="M158" s="9">
        <v>52</v>
      </c>
      <c r="N158" s="9">
        <v>78</v>
      </c>
      <c r="O158" s="8">
        <v>86.24</v>
      </c>
      <c r="P158" s="8">
        <v>21</v>
      </c>
      <c r="Q158" s="8">
        <v>12.5</v>
      </c>
      <c r="R158" s="8">
        <v>1.855</v>
      </c>
      <c r="S158" s="8">
        <v>88.5</v>
      </c>
      <c r="T158" s="8">
        <v>140.5</v>
      </c>
      <c r="U158" s="11">
        <v>98.4</v>
      </c>
      <c r="V158" s="10">
        <f t="shared" si="5"/>
        <v>0.53292894280762571</v>
      </c>
    </row>
    <row r="159" spans="1:22" x14ac:dyDescent="0.3">
      <c r="A159" s="5" t="s">
        <v>22</v>
      </c>
      <c r="B159" s="6" t="s">
        <v>54</v>
      </c>
      <c r="C159" s="7">
        <v>2</v>
      </c>
      <c r="D159" s="8">
        <v>40.6</v>
      </c>
      <c r="E159" s="8">
        <v>2.16</v>
      </c>
      <c r="F159" s="8">
        <v>15</v>
      </c>
      <c r="G159" s="8">
        <f t="shared" si="4"/>
        <v>2.7066666666666666</v>
      </c>
      <c r="H159" s="8">
        <v>0.58099999999999996</v>
      </c>
      <c r="I159" s="8">
        <v>114.664</v>
      </c>
      <c r="J159" s="8">
        <v>53.150753246753247</v>
      </c>
      <c r="K159" s="8">
        <v>8.5035013406795237</v>
      </c>
      <c r="L159" s="9">
        <v>87</v>
      </c>
      <c r="M159" s="9">
        <v>84</v>
      </c>
      <c r="N159" s="9">
        <v>64</v>
      </c>
      <c r="O159" s="8">
        <v>145.66999999999999</v>
      </c>
      <c r="P159" s="8">
        <v>20</v>
      </c>
      <c r="Q159" s="8">
        <v>11.5</v>
      </c>
      <c r="R159" s="8">
        <v>3.3050000000000002</v>
      </c>
      <c r="S159" s="8">
        <v>74.789915966386559</v>
      </c>
      <c r="T159" s="8">
        <v>224.5</v>
      </c>
      <c r="U159" s="8">
        <v>122.23</v>
      </c>
      <c r="V159" s="10">
        <f t="shared" si="5"/>
        <v>0.45625233296005979</v>
      </c>
    </row>
    <row r="160" spans="1:22" x14ac:dyDescent="0.3">
      <c r="A160" s="5" t="s">
        <v>22</v>
      </c>
      <c r="B160" s="6" t="s">
        <v>54</v>
      </c>
      <c r="C160" s="7">
        <v>3</v>
      </c>
      <c r="D160" s="8">
        <v>36.1</v>
      </c>
      <c r="E160" s="8">
        <v>1.1399999999999999</v>
      </c>
      <c r="F160" s="8">
        <v>13.4</v>
      </c>
      <c r="G160" s="8">
        <f t="shared" si="4"/>
        <v>2.6940298507462686</v>
      </c>
      <c r="H160" s="8">
        <v>0.495</v>
      </c>
      <c r="I160" s="8">
        <v>122.20399999999999</v>
      </c>
      <c r="J160" s="8">
        <v>32.646493506493513</v>
      </c>
      <c r="K160" s="8">
        <v>5.8248033844942935</v>
      </c>
      <c r="L160" s="9">
        <v>87</v>
      </c>
      <c r="M160" s="9">
        <v>71</v>
      </c>
      <c r="N160" s="9">
        <v>62</v>
      </c>
      <c r="O160" s="8">
        <v>132.63999999999999</v>
      </c>
      <c r="P160" s="8">
        <v>22</v>
      </c>
      <c r="Q160" s="8">
        <v>15</v>
      </c>
      <c r="R160" s="8">
        <v>2.7549999999999999</v>
      </c>
      <c r="S160" s="8">
        <v>95.161290322580655</v>
      </c>
      <c r="T160" s="8">
        <v>210</v>
      </c>
      <c r="U160" s="8">
        <v>96.79</v>
      </c>
      <c r="V160" s="10">
        <f t="shared" si="5"/>
        <v>0.42187159482195008</v>
      </c>
    </row>
    <row r="161" spans="1:22" x14ac:dyDescent="0.3">
      <c r="A161" s="5" t="s">
        <v>22</v>
      </c>
      <c r="B161" s="6" t="s">
        <v>54</v>
      </c>
      <c r="C161" s="7">
        <v>4</v>
      </c>
      <c r="D161" s="8">
        <v>35.9</v>
      </c>
      <c r="E161" s="8">
        <v>1.25</v>
      </c>
      <c r="F161" s="8">
        <v>10.97</v>
      </c>
      <c r="G161" s="8">
        <f t="shared" si="4"/>
        <v>3.2725615314494072</v>
      </c>
      <c r="H161" s="8">
        <v>0.50900000000000001</v>
      </c>
      <c r="I161" s="8">
        <v>148.721</v>
      </c>
      <c r="J161" s="8">
        <v>52.209272727272719</v>
      </c>
      <c r="K161" s="8">
        <v>7.9462846989374274</v>
      </c>
      <c r="L161" s="9">
        <v>87</v>
      </c>
      <c r="M161" s="9">
        <v>70</v>
      </c>
      <c r="N161" s="9">
        <v>67</v>
      </c>
      <c r="O161" s="8">
        <v>99.36</v>
      </c>
      <c r="P161" s="8">
        <v>24.5</v>
      </c>
      <c r="Q161" s="8">
        <v>12</v>
      </c>
      <c r="R161" s="8">
        <v>2.9649999999999999</v>
      </c>
      <c r="S161" s="8">
        <v>89.147286821705436</v>
      </c>
      <c r="T161" s="8">
        <v>262</v>
      </c>
      <c r="U161" s="8">
        <v>113.5</v>
      </c>
      <c r="V161" s="10">
        <f t="shared" si="5"/>
        <v>0.53321431927088225</v>
      </c>
    </row>
    <row r="162" spans="1:22" x14ac:dyDescent="0.3">
      <c r="A162" s="5" t="s">
        <v>22</v>
      </c>
      <c r="B162" s="6" t="s">
        <v>54</v>
      </c>
      <c r="C162" s="7">
        <v>5</v>
      </c>
      <c r="D162" s="8">
        <v>30.1</v>
      </c>
      <c r="E162" s="8">
        <v>1.36</v>
      </c>
      <c r="F162" s="8">
        <v>15</v>
      </c>
      <c r="G162" s="8">
        <f t="shared" si="4"/>
        <v>2.0066666666666668</v>
      </c>
      <c r="H162" s="8">
        <v>0.51800000000000002</v>
      </c>
      <c r="I162" s="8">
        <v>145.50200000000001</v>
      </c>
      <c r="J162" s="8">
        <v>38.213376623376618</v>
      </c>
      <c r="K162" s="8">
        <v>5.8427921684376214</v>
      </c>
      <c r="L162" s="9">
        <v>87</v>
      </c>
      <c r="M162" s="9">
        <v>52</v>
      </c>
      <c r="N162" s="9">
        <v>60</v>
      </c>
      <c r="O162" s="8">
        <v>116.42</v>
      </c>
      <c r="P162" s="8">
        <v>22</v>
      </c>
      <c r="Q162" s="8">
        <v>11.5</v>
      </c>
      <c r="R162" s="8">
        <v>2.6550000000000002</v>
      </c>
      <c r="S162" s="8">
        <v>77.5</v>
      </c>
      <c r="T162" s="8">
        <v>112.2</v>
      </c>
      <c r="U162" s="11">
        <v>121.2</v>
      </c>
      <c r="V162" s="10">
        <f t="shared" si="5"/>
        <v>0.51005807591953545</v>
      </c>
    </row>
    <row r="163" spans="1:22" x14ac:dyDescent="0.3">
      <c r="A163" s="5" t="s">
        <v>22</v>
      </c>
      <c r="B163" s="6" t="s">
        <v>55</v>
      </c>
      <c r="C163" s="7">
        <v>1</v>
      </c>
      <c r="D163" s="8">
        <v>38.299999999999997</v>
      </c>
      <c r="E163" s="8">
        <v>1.84</v>
      </c>
      <c r="F163" s="8">
        <v>10.199999999999999</v>
      </c>
      <c r="G163" s="8">
        <f t="shared" si="4"/>
        <v>3.7549019607843137</v>
      </c>
      <c r="H163" s="8">
        <v>0.53200000000000003</v>
      </c>
      <c r="I163" s="8">
        <v>189.98599999999999</v>
      </c>
      <c r="J163" s="8">
        <v>49.603896103896098</v>
      </c>
      <c r="K163" s="8">
        <v>8.0143648170011836</v>
      </c>
      <c r="L163" s="9">
        <v>89</v>
      </c>
      <c r="M163" s="9">
        <v>92</v>
      </c>
      <c r="N163" s="9">
        <v>64</v>
      </c>
      <c r="O163" s="8">
        <v>205.26</v>
      </c>
      <c r="P163" s="8">
        <v>23.5</v>
      </c>
      <c r="Q163" s="8">
        <v>13.5</v>
      </c>
      <c r="R163" s="8">
        <v>3.5249999999999999</v>
      </c>
      <c r="S163" s="8">
        <v>87.5</v>
      </c>
      <c r="T163" s="8">
        <v>194.5</v>
      </c>
      <c r="U163" s="8">
        <v>137.94999999999999</v>
      </c>
      <c r="V163" s="10">
        <f t="shared" si="5"/>
        <v>0.40194050289909966</v>
      </c>
    </row>
    <row r="164" spans="1:22" x14ac:dyDescent="0.3">
      <c r="A164" s="5" t="s">
        <v>22</v>
      </c>
      <c r="B164" s="6" t="s">
        <v>55</v>
      </c>
      <c r="C164" s="7">
        <v>2</v>
      </c>
      <c r="D164" s="8">
        <v>36.299999999999997</v>
      </c>
      <c r="E164" s="8">
        <v>2.36</v>
      </c>
      <c r="F164" s="8">
        <v>14.1</v>
      </c>
      <c r="G164" s="8">
        <f t="shared" si="4"/>
        <v>2.5744680851063828</v>
      </c>
      <c r="H164" s="8">
        <v>0.68100000000000005</v>
      </c>
      <c r="I164" s="8">
        <v>94.131</v>
      </c>
      <c r="J164" s="8">
        <v>39.566467532467534</v>
      </c>
      <c r="K164" s="8">
        <v>6.2345000157418324</v>
      </c>
      <c r="L164" s="9">
        <v>85</v>
      </c>
      <c r="M164" s="9">
        <v>79</v>
      </c>
      <c r="N164" s="9">
        <v>60</v>
      </c>
      <c r="O164" s="8">
        <v>145.4</v>
      </c>
      <c r="P164" s="8">
        <v>23</v>
      </c>
      <c r="Q164" s="8">
        <v>11.5</v>
      </c>
      <c r="R164" s="8">
        <v>2.41</v>
      </c>
      <c r="S164" s="8">
        <v>78.5</v>
      </c>
      <c r="T164" s="8">
        <v>160</v>
      </c>
      <c r="U164" s="11">
        <v>88.9</v>
      </c>
      <c r="V164" s="10">
        <f t="shared" si="5"/>
        <v>0.37942808365343578</v>
      </c>
    </row>
    <row r="165" spans="1:22" x14ac:dyDescent="0.3">
      <c r="A165" s="5" t="s">
        <v>22</v>
      </c>
      <c r="B165" s="6" t="s">
        <v>55</v>
      </c>
      <c r="C165" s="7">
        <v>3</v>
      </c>
      <c r="D165" s="8">
        <v>45.9</v>
      </c>
      <c r="E165" s="8">
        <v>2.2799999999999998</v>
      </c>
      <c r="F165" s="8">
        <v>13.9</v>
      </c>
      <c r="G165" s="8">
        <f t="shared" si="4"/>
        <v>3.3021582733812949</v>
      </c>
      <c r="H165" s="8">
        <v>0.54600000000000004</v>
      </c>
      <c r="I165" s="8">
        <v>182.73599999999999</v>
      </c>
      <c r="J165" s="8">
        <v>46.329402597402591</v>
      </c>
      <c r="K165" s="8">
        <v>8.3602280939262759</v>
      </c>
      <c r="L165" s="9">
        <v>89</v>
      </c>
      <c r="M165" s="9">
        <v>43</v>
      </c>
      <c r="N165" s="9">
        <v>68</v>
      </c>
      <c r="O165" s="8">
        <v>110.68</v>
      </c>
      <c r="P165" s="8">
        <v>22</v>
      </c>
      <c r="Q165" s="8">
        <v>11.5</v>
      </c>
      <c r="R165" s="8">
        <v>3.5300000000000002</v>
      </c>
      <c r="S165" s="8">
        <v>80</v>
      </c>
      <c r="T165" s="8">
        <v>193.5</v>
      </c>
      <c r="U165" s="8">
        <v>71.8</v>
      </c>
      <c r="V165" s="10">
        <f t="shared" si="5"/>
        <v>0.39346777729066196</v>
      </c>
    </row>
    <row r="166" spans="1:22" x14ac:dyDescent="0.3">
      <c r="A166" s="5" t="s">
        <v>22</v>
      </c>
      <c r="B166" s="6" t="s">
        <v>55</v>
      </c>
      <c r="C166" s="7">
        <v>4</v>
      </c>
      <c r="D166" s="8">
        <v>41.5</v>
      </c>
      <c r="E166" s="8">
        <v>1.57</v>
      </c>
      <c r="F166" s="8">
        <v>8.5399999999999991</v>
      </c>
      <c r="G166" s="8">
        <f t="shared" si="4"/>
        <v>4.8594847775175651</v>
      </c>
      <c r="H166" s="8">
        <v>0.56599999999999995</v>
      </c>
      <c r="I166" s="8">
        <v>170.023</v>
      </c>
      <c r="J166" s="8">
        <v>50.482259740259735</v>
      </c>
      <c r="K166" s="8">
        <v>8.4307873619309994</v>
      </c>
      <c r="L166" s="9">
        <v>89</v>
      </c>
      <c r="M166" s="9">
        <v>49</v>
      </c>
      <c r="N166" s="9">
        <v>63</v>
      </c>
      <c r="O166" s="8">
        <v>111.72</v>
      </c>
      <c r="P166" s="8">
        <v>23</v>
      </c>
      <c r="Q166" s="8">
        <v>11.5</v>
      </c>
      <c r="R166" s="8">
        <v>2.1399999999999997</v>
      </c>
      <c r="S166" s="8">
        <v>80.952380952380949</v>
      </c>
      <c r="T166" s="8">
        <v>151</v>
      </c>
      <c r="U166" s="8">
        <v>88.34</v>
      </c>
      <c r="V166" s="10">
        <f t="shared" si="5"/>
        <v>0.44156752974107771</v>
      </c>
    </row>
    <row r="167" spans="1:22" x14ac:dyDescent="0.3">
      <c r="A167" s="5" t="s">
        <v>22</v>
      </c>
      <c r="B167" s="6" t="s">
        <v>55</v>
      </c>
      <c r="C167" s="7">
        <v>5</v>
      </c>
      <c r="D167" s="8">
        <v>16.8</v>
      </c>
      <c r="E167" s="8">
        <v>0.41399999999999998</v>
      </c>
      <c r="F167" s="8">
        <v>7.16</v>
      </c>
      <c r="G167" s="8">
        <f t="shared" si="4"/>
        <v>2.3463687150837989</v>
      </c>
      <c r="H167" s="8">
        <v>0.51</v>
      </c>
      <c r="I167" s="8">
        <v>206.595</v>
      </c>
      <c r="J167" s="8">
        <v>42.578753246753244</v>
      </c>
      <c r="K167" s="8">
        <v>5.9896915597533784</v>
      </c>
      <c r="L167" s="9">
        <v>89</v>
      </c>
      <c r="M167" s="9">
        <v>45</v>
      </c>
      <c r="N167" s="9">
        <v>74</v>
      </c>
      <c r="O167" s="8">
        <v>126.94</v>
      </c>
      <c r="P167" s="8">
        <v>17.5</v>
      </c>
      <c r="Q167" s="8">
        <v>10</v>
      </c>
      <c r="R167" s="8">
        <v>1.5649999999999999</v>
      </c>
      <c r="S167" s="8">
        <v>66.11570247933885</v>
      </c>
      <c r="T167" s="8">
        <v>100</v>
      </c>
      <c r="U167" s="8">
        <v>71.260000000000005</v>
      </c>
      <c r="V167" s="10">
        <f t="shared" si="5"/>
        <v>0.35953582240161458</v>
      </c>
    </row>
    <row r="168" spans="1:22" x14ac:dyDescent="0.3">
      <c r="A168" s="5" t="s">
        <v>22</v>
      </c>
      <c r="B168" s="6" t="s">
        <v>56</v>
      </c>
      <c r="C168" s="7">
        <v>1</v>
      </c>
      <c r="D168" s="8">
        <v>36.9</v>
      </c>
      <c r="E168" s="8">
        <v>1.1599999999999999</v>
      </c>
      <c r="F168" s="8">
        <v>13.6</v>
      </c>
      <c r="G168" s="8">
        <f t="shared" si="4"/>
        <v>2.7132352941176472</v>
      </c>
      <c r="H168" s="8">
        <v>0.59499999999999997</v>
      </c>
      <c r="I168" s="8">
        <v>170.078</v>
      </c>
      <c r="J168" s="8">
        <v>33.846909090909087</v>
      </c>
      <c r="K168" s="8">
        <v>4.944219740259741</v>
      </c>
      <c r="L168" s="9">
        <v>95</v>
      </c>
      <c r="M168" s="9">
        <v>47</v>
      </c>
      <c r="N168" s="9">
        <v>70</v>
      </c>
      <c r="O168" s="8">
        <v>122.46</v>
      </c>
      <c r="P168" s="8">
        <v>23</v>
      </c>
      <c r="Q168" s="8">
        <v>13</v>
      </c>
      <c r="R168" s="8">
        <v>3.3650000000000002</v>
      </c>
      <c r="S168" s="8">
        <v>92.638036809815944</v>
      </c>
      <c r="T168" s="8">
        <v>243</v>
      </c>
      <c r="U168" s="8">
        <v>95.25</v>
      </c>
      <c r="V168" s="10">
        <f t="shared" si="5"/>
        <v>0.43750861237425936</v>
      </c>
    </row>
    <row r="169" spans="1:22" x14ac:dyDescent="0.3">
      <c r="A169" s="5" t="s">
        <v>22</v>
      </c>
      <c r="B169" s="6" t="s">
        <v>56</v>
      </c>
      <c r="C169" s="7">
        <v>2</v>
      </c>
      <c r="D169" s="8">
        <v>28.6</v>
      </c>
      <c r="E169" s="8">
        <v>1.42</v>
      </c>
      <c r="F169" s="8">
        <v>13.8</v>
      </c>
      <c r="G169" s="8">
        <f t="shared" si="4"/>
        <v>2.0724637681159419</v>
      </c>
      <c r="H169" s="8">
        <v>0.54700000000000004</v>
      </c>
      <c r="I169" s="8">
        <v>131.14400000000001</v>
      </c>
      <c r="J169" s="8">
        <v>47.01883116883117</v>
      </c>
      <c r="K169" s="8">
        <v>8.5377891250163955</v>
      </c>
      <c r="L169" s="9">
        <v>93</v>
      </c>
      <c r="M169" s="9">
        <v>85</v>
      </c>
      <c r="N169" s="9">
        <v>74</v>
      </c>
      <c r="O169" s="8">
        <v>171.42</v>
      </c>
      <c r="P169" s="8">
        <v>20</v>
      </c>
      <c r="Q169" s="8">
        <v>12.5</v>
      </c>
      <c r="R169" s="8">
        <v>2.4299999999999997</v>
      </c>
      <c r="S169" s="8">
        <v>95.833333333333343</v>
      </c>
      <c r="T169" s="8">
        <v>154.5</v>
      </c>
      <c r="U169" s="8">
        <v>169.66</v>
      </c>
      <c r="V169" s="10">
        <f t="shared" si="5"/>
        <v>0.49741996012665651</v>
      </c>
    </row>
    <row r="170" spans="1:22" x14ac:dyDescent="0.3">
      <c r="A170" s="5" t="s">
        <v>22</v>
      </c>
      <c r="B170" s="6" t="s">
        <v>56</v>
      </c>
      <c r="C170" s="7">
        <v>3</v>
      </c>
      <c r="D170" s="8">
        <v>31</v>
      </c>
      <c r="E170" s="8">
        <v>1.01</v>
      </c>
      <c r="F170" s="8">
        <v>12.3</v>
      </c>
      <c r="G170" s="8">
        <f t="shared" si="4"/>
        <v>2.5203252032520322</v>
      </c>
      <c r="H170" s="8">
        <v>0.52700000000000002</v>
      </c>
      <c r="I170" s="8">
        <v>159.98599999999999</v>
      </c>
      <c r="J170" s="8">
        <v>39.487402597402607</v>
      </c>
      <c r="K170" s="8">
        <v>8.0022623245441409</v>
      </c>
      <c r="L170" s="9">
        <v>96</v>
      </c>
      <c r="M170" s="9">
        <v>80</v>
      </c>
      <c r="N170" s="9">
        <v>69</v>
      </c>
      <c r="O170" s="8">
        <v>144.96</v>
      </c>
      <c r="P170" s="8">
        <v>19</v>
      </c>
      <c r="Q170" s="8">
        <v>10.5</v>
      </c>
      <c r="R170" s="8">
        <v>2.2400000000000002</v>
      </c>
      <c r="S170" s="8">
        <v>78.599999999999994</v>
      </c>
      <c r="T170" s="8">
        <v>153</v>
      </c>
      <c r="U170" s="11">
        <v>78.5</v>
      </c>
      <c r="V170" s="10">
        <f t="shared" si="5"/>
        <v>0.3512932963393896</v>
      </c>
    </row>
    <row r="171" spans="1:22" x14ac:dyDescent="0.3">
      <c r="A171" s="5" t="s">
        <v>22</v>
      </c>
      <c r="B171" s="6" t="s">
        <v>56</v>
      </c>
      <c r="C171" s="7">
        <v>4</v>
      </c>
      <c r="D171" s="8">
        <v>31.1</v>
      </c>
      <c r="E171" s="8">
        <v>1.4</v>
      </c>
      <c r="F171" s="8">
        <v>9.66</v>
      </c>
      <c r="G171" s="8">
        <f t="shared" si="4"/>
        <v>3.2194616977225672</v>
      </c>
      <c r="H171" s="8">
        <v>0.495</v>
      </c>
      <c r="I171" s="8">
        <v>190.36799999999999</v>
      </c>
      <c r="J171" s="8">
        <v>43.986233766233767</v>
      </c>
      <c r="K171" s="8">
        <v>6.9236065328610756</v>
      </c>
      <c r="L171" s="9">
        <v>96</v>
      </c>
      <c r="M171" s="9">
        <v>61</v>
      </c>
      <c r="N171" s="9">
        <v>72</v>
      </c>
      <c r="O171" s="8">
        <v>133.99</v>
      </c>
      <c r="P171" s="8">
        <v>21.5</v>
      </c>
      <c r="Q171" s="8">
        <v>12</v>
      </c>
      <c r="R171" s="8">
        <v>3.7050000000000001</v>
      </c>
      <c r="S171" s="8">
        <v>89.256198347107443</v>
      </c>
      <c r="T171" s="8">
        <v>185.5</v>
      </c>
      <c r="U171" s="8">
        <v>111.32</v>
      </c>
      <c r="V171" s="10">
        <f t="shared" si="5"/>
        <v>0.45379315967551259</v>
      </c>
    </row>
    <row r="172" spans="1:22" x14ac:dyDescent="0.3">
      <c r="A172" s="5" t="s">
        <v>22</v>
      </c>
      <c r="B172" s="6" t="s">
        <v>56</v>
      </c>
      <c r="C172" s="7">
        <v>5</v>
      </c>
      <c r="D172" s="8">
        <v>34.799999999999997</v>
      </c>
      <c r="E172" s="8">
        <v>0.80200000000000005</v>
      </c>
      <c r="F172" s="8">
        <v>13.4</v>
      </c>
      <c r="G172" s="8">
        <f t="shared" ref="G172:G235" si="6">D172/F172</f>
        <v>2.5970149253731338</v>
      </c>
      <c r="H172" s="8">
        <v>0.46600000000000003</v>
      </c>
      <c r="I172" s="8">
        <v>99.296999999999997</v>
      </c>
      <c r="J172" s="8">
        <v>29.490233766233764</v>
      </c>
      <c r="K172" s="8">
        <v>2.7650997402597404</v>
      </c>
      <c r="L172" s="9">
        <v>95</v>
      </c>
      <c r="M172" s="9">
        <v>58</v>
      </c>
      <c r="N172" s="9">
        <v>66</v>
      </c>
      <c r="O172" s="8">
        <v>123.23</v>
      </c>
      <c r="P172" s="8">
        <v>23.5</v>
      </c>
      <c r="Q172" s="8">
        <v>12.5</v>
      </c>
      <c r="R172" s="8">
        <v>2.4699999999999998</v>
      </c>
      <c r="S172" s="8">
        <v>88.6</v>
      </c>
      <c r="T172" s="8">
        <v>194</v>
      </c>
      <c r="U172" s="11">
        <v>88.9</v>
      </c>
      <c r="V172" s="10">
        <f t="shared" si="5"/>
        <v>0.41908263800499695</v>
      </c>
    </row>
    <row r="173" spans="1:22" x14ac:dyDescent="0.3">
      <c r="A173" s="5" t="s">
        <v>22</v>
      </c>
      <c r="B173" s="6" t="s">
        <v>57</v>
      </c>
      <c r="C173" s="7">
        <v>1</v>
      </c>
      <c r="D173" s="8">
        <v>28.9</v>
      </c>
      <c r="E173" s="8">
        <v>2.1</v>
      </c>
      <c r="F173" s="8">
        <v>12.3</v>
      </c>
      <c r="G173" s="8">
        <f t="shared" si="6"/>
        <v>2.3495934959349589</v>
      </c>
      <c r="H173" s="8">
        <v>0.55000000000000004</v>
      </c>
      <c r="I173" s="8">
        <v>183.63200000000001</v>
      </c>
      <c r="J173" s="8">
        <v>31.650623376623379</v>
      </c>
      <c r="K173" s="8">
        <v>5.2238710245310243</v>
      </c>
      <c r="L173" s="9">
        <v>87</v>
      </c>
      <c r="M173" s="9">
        <v>20</v>
      </c>
      <c r="N173" s="9">
        <v>69</v>
      </c>
      <c r="O173" s="8">
        <v>87.49</v>
      </c>
      <c r="P173" s="8">
        <v>24</v>
      </c>
      <c r="Q173" s="8">
        <v>12.5</v>
      </c>
      <c r="R173" s="8">
        <v>2.7549999999999999</v>
      </c>
      <c r="S173" s="8">
        <v>77.358490566037744</v>
      </c>
      <c r="T173" s="8">
        <v>150.5</v>
      </c>
      <c r="U173" s="8">
        <v>48.89</v>
      </c>
      <c r="V173" s="10">
        <f t="shared" si="5"/>
        <v>0.3584836486288312</v>
      </c>
    </row>
    <row r="174" spans="1:22" x14ac:dyDescent="0.3">
      <c r="A174" s="5" t="s">
        <v>22</v>
      </c>
      <c r="B174" s="6" t="s">
        <v>57</v>
      </c>
      <c r="C174" s="7">
        <v>2</v>
      </c>
      <c r="D174" s="8">
        <v>31.9</v>
      </c>
      <c r="E174" s="8">
        <v>1.36</v>
      </c>
      <c r="F174" s="8">
        <v>13.3</v>
      </c>
      <c r="G174" s="8">
        <f t="shared" si="6"/>
        <v>2.3984962406015033</v>
      </c>
      <c r="H174" s="8">
        <v>0.56000000000000005</v>
      </c>
      <c r="I174" s="8">
        <v>193.952</v>
      </c>
      <c r="J174" s="8">
        <v>23.334415584415588</v>
      </c>
      <c r="K174" s="8">
        <v>3.6002578381214736</v>
      </c>
      <c r="L174" s="9">
        <v>90</v>
      </c>
      <c r="M174" s="9">
        <v>19</v>
      </c>
      <c r="N174" s="9">
        <v>63</v>
      </c>
      <c r="O174" s="8">
        <v>70.48</v>
      </c>
      <c r="P174" s="8">
        <v>16</v>
      </c>
      <c r="Q174" s="8">
        <v>12</v>
      </c>
      <c r="R174" s="8">
        <v>1.58</v>
      </c>
      <c r="S174" s="8">
        <v>71.428571428571431</v>
      </c>
      <c r="T174" s="8">
        <v>118</v>
      </c>
      <c r="U174" s="8">
        <v>22.77</v>
      </c>
      <c r="V174" s="10">
        <f t="shared" si="5"/>
        <v>0.2441823056300268</v>
      </c>
    </row>
    <row r="175" spans="1:22" x14ac:dyDescent="0.3">
      <c r="A175" s="5" t="s">
        <v>22</v>
      </c>
      <c r="B175" s="6" t="s">
        <v>57</v>
      </c>
      <c r="C175" s="7">
        <v>3</v>
      </c>
      <c r="D175" s="8">
        <v>34.200000000000003</v>
      </c>
      <c r="E175" s="8">
        <v>1.28</v>
      </c>
      <c r="F175" s="8">
        <v>13.6</v>
      </c>
      <c r="G175" s="8">
        <f t="shared" si="6"/>
        <v>2.5147058823529416</v>
      </c>
      <c r="H175" s="8">
        <v>0.60499999999999998</v>
      </c>
      <c r="I175" s="8">
        <v>133.94499999999999</v>
      </c>
      <c r="J175" s="8">
        <v>51.500623376623373</v>
      </c>
      <c r="K175" s="8">
        <v>8.4717165577856459</v>
      </c>
      <c r="L175" s="9">
        <v>88</v>
      </c>
      <c r="M175" s="9">
        <v>19</v>
      </c>
      <c r="N175" s="9">
        <v>61</v>
      </c>
      <c r="O175" s="8">
        <v>85.57</v>
      </c>
      <c r="P175" s="8">
        <v>23</v>
      </c>
      <c r="Q175" s="8">
        <v>14.5</v>
      </c>
      <c r="R175" s="8">
        <v>2.6150000000000002</v>
      </c>
      <c r="S175" s="8">
        <v>82.524271844660191</v>
      </c>
      <c r="T175" s="8">
        <v>148</v>
      </c>
      <c r="U175" s="8">
        <v>34.68</v>
      </c>
      <c r="V175" s="10">
        <f t="shared" si="5"/>
        <v>0.2883991683991684</v>
      </c>
    </row>
    <row r="176" spans="1:22" x14ac:dyDescent="0.3">
      <c r="A176" s="5" t="s">
        <v>22</v>
      </c>
      <c r="B176" s="6" t="s">
        <v>57</v>
      </c>
      <c r="C176" s="7">
        <v>4</v>
      </c>
      <c r="D176" s="8">
        <v>22.7</v>
      </c>
      <c r="E176" s="8">
        <v>0.52500000000000002</v>
      </c>
      <c r="F176" s="8">
        <v>8.98</v>
      </c>
      <c r="G176" s="8">
        <f t="shared" si="6"/>
        <v>2.5278396436525612</v>
      </c>
      <c r="H176" s="8">
        <v>0.46300000000000002</v>
      </c>
      <c r="I176" s="8">
        <v>192.43600000000001</v>
      </c>
      <c r="J176" s="8">
        <v>30.911506493506494</v>
      </c>
      <c r="K176" s="8">
        <v>6.8897156946084221</v>
      </c>
      <c r="L176" s="9">
        <v>88</v>
      </c>
      <c r="M176" s="9">
        <v>19</v>
      </c>
      <c r="N176" s="9">
        <v>61</v>
      </c>
      <c r="O176" s="8">
        <v>87.01</v>
      </c>
      <c r="P176" s="8">
        <v>19.5</v>
      </c>
      <c r="Q176" s="8">
        <v>11.5</v>
      </c>
      <c r="R176" s="8">
        <v>1.29</v>
      </c>
      <c r="S176" s="8">
        <v>96.396396396396398</v>
      </c>
      <c r="T176" s="8">
        <v>138</v>
      </c>
      <c r="U176" s="8">
        <v>44.1</v>
      </c>
      <c r="V176" s="10">
        <f t="shared" si="5"/>
        <v>0.33635878270154829</v>
      </c>
    </row>
    <row r="177" spans="1:22" x14ac:dyDescent="0.3">
      <c r="A177" s="5" t="s">
        <v>22</v>
      </c>
      <c r="B177" s="6" t="s">
        <v>57</v>
      </c>
      <c r="C177" s="7">
        <v>5</v>
      </c>
      <c r="D177" s="8">
        <v>29.5</v>
      </c>
      <c r="E177" s="8">
        <v>0.60599999999999998</v>
      </c>
      <c r="F177" s="8">
        <v>10.3</v>
      </c>
      <c r="G177" s="8">
        <f t="shared" si="6"/>
        <v>2.8640776699029122</v>
      </c>
      <c r="H177" s="8">
        <v>0.45900000000000002</v>
      </c>
      <c r="I177" s="8">
        <v>185.38800000000001</v>
      </c>
      <c r="J177" s="8">
        <v>22.358857142857143</v>
      </c>
      <c r="K177" s="8">
        <v>2.7200507516725687</v>
      </c>
      <c r="L177" s="9">
        <v>82</v>
      </c>
      <c r="M177" s="9">
        <v>28</v>
      </c>
      <c r="N177" s="9">
        <v>63</v>
      </c>
      <c r="O177" s="8">
        <v>100.3</v>
      </c>
      <c r="P177" s="8">
        <v>22</v>
      </c>
      <c r="Q177" s="8">
        <v>11</v>
      </c>
      <c r="R177" s="8">
        <v>0.88000000000000012</v>
      </c>
      <c r="S177" s="8">
        <v>79.599999999999994</v>
      </c>
      <c r="T177" s="8">
        <v>135.5</v>
      </c>
      <c r="U177" s="11">
        <v>42.5</v>
      </c>
      <c r="V177" s="10">
        <f t="shared" si="5"/>
        <v>0.29761904761904762</v>
      </c>
    </row>
    <row r="178" spans="1:22" x14ac:dyDescent="0.3">
      <c r="A178" s="5" t="s">
        <v>22</v>
      </c>
      <c r="B178" s="6" t="s">
        <v>58</v>
      </c>
      <c r="C178" s="7">
        <v>1</v>
      </c>
      <c r="D178" s="8">
        <v>19.899999999999999</v>
      </c>
      <c r="E178" s="8">
        <v>1.4</v>
      </c>
      <c r="F178" s="8">
        <v>12.3</v>
      </c>
      <c r="G178" s="8">
        <f t="shared" si="6"/>
        <v>1.6178861788617884</v>
      </c>
      <c r="H178" s="8">
        <v>0.57599999999999996</v>
      </c>
      <c r="I178" s="8">
        <v>152.56399999999999</v>
      </c>
      <c r="J178" s="8">
        <v>27.056779220779219</v>
      </c>
      <c r="K178" s="8">
        <v>5.0857588193624554</v>
      </c>
      <c r="L178" s="9">
        <v>92</v>
      </c>
      <c r="M178" s="9">
        <v>12</v>
      </c>
      <c r="N178" s="9">
        <v>48</v>
      </c>
      <c r="O178" s="8">
        <v>54.25</v>
      </c>
      <c r="P178" s="8">
        <v>16.5</v>
      </c>
      <c r="Q178" s="8">
        <v>9.5</v>
      </c>
      <c r="R178" s="8">
        <v>1.4649999999999999</v>
      </c>
      <c r="S178" s="8">
        <v>91.089108910891099</v>
      </c>
      <c r="T178" s="8">
        <v>71.5</v>
      </c>
      <c r="U178" s="8">
        <v>18.329999999999998</v>
      </c>
      <c r="V178" s="10">
        <f t="shared" si="5"/>
        <v>0.25254891154588038</v>
      </c>
    </row>
    <row r="179" spans="1:22" x14ac:dyDescent="0.3">
      <c r="A179" s="5" t="s">
        <v>22</v>
      </c>
      <c r="B179" s="6" t="s">
        <v>58</v>
      </c>
      <c r="C179" s="7">
        <v>2</v>
      </c>
      <c r="D179" s="8">
        <v>29.2</v>
      </c>
      <c r="E179" s="8">
        <v>1.32</v>
      </c>
      <c r="F179" s="8">
        <v>15.2</v>
      </c>
      <c r="G179" s="8">
        <f t="shared" si="6"/>
        <v>1.9210526315789473</v>
      </c>
      <c r="H179" s="8">
        <v>0.61299999999999999</v>
      </c>
      <c r="I179" s="8">
        <v>134.768</v>
      </c>
      <c r="J179" s="8">
        <v>36.566519480519474</v>
      </c>
      <c r="K179" s="8">
        <v>5.7572241873278243</v>
      </c>
      <c r="L179" s="9">
        <v>82</v>
      </c>
      <c r="M179" s="9">
        <v>22</v>
      </c>
      <c r="N179" s="9">
        <v>58</v>
      </c>
      <c r="O179" s="8">
        <v>95.86</v>
      </c>
      <c r="P179" s="8">
        <v>21.5</v>
      </c>
      <c r="Q179" s="8">
        <v>11</v>
      </c>
      <c r="R179" s="8">
        <v>1.67</v>
      </c>
      <c r="S179" s="8">
        <v>56.451612903225815</v>
      </c>
      <c r="T179" s="8">
        <v>136.5</v>
      </c>
      <c r="U179" s="8">
        <v>38.130000000000003</v>
      </c>
      <c r="V179" s="10">
        <f t="shared" si="5"/>
        <v>0.2845734756325099</v>
      </c>
    </row>
    <row r="180" spans="1:22" x14ac:dyDescent="0.3">
      <c r="A180" s="5" t="s">
        <v>22</v>
      </c>
      <c r="B180" s="6" t="s">
        <v>58</v>
      </c>
      <c r="C180" s="7">
        <v>3</v>
      </c>
      <c r="D180" s="8">
        <v>17.7</v>
      </c>
      <c r="E180" s="8">
        <v>0.51100000000000001</v>
      </c>
      <c r="F180" s="8">
        <v>9.01</v>
      </c>
      <c r="G180" s="8">
        <f t="shared" si="6"/>
        <v>1.9644839067702553</v>
      </c>
      <c r="H180" s="11">
        <v>0.66</v>
      </c>
      <c r="I180" s="8">
        <v>0</v>
      </c>
      <c r="J180" s="8">
        <v>19.578311688311686</v>
      </c>
      <c r="K180" s="8">
        <v>3.2958346713892173</v>
      </c>
      <c r="L180" s="9">
        <v>90</v>
      </c>
      <c r="M180" s="9">
        <v>10</v>
      </c>
      <c r="N180" s="9">
        <v>43</v>
      </c>
      <c r="O180" s="8">
        <v>60.85</v>
      </c>
      <c r="P180" s="8">
        <v>19.5</v>
      </c>
      <c r="Q180" s="8">
        <v>13</v>
      </c>
      <c r="R180" s="8">
        <v>1.41</v>
      </c>
      <c r="S180" s="8">
        <v>96.610169491525426</v>
      </c>
      <c r="T180" s="8">
        <v>89</v>
      </c>
      <c r="U180" s="8">
        <v>14.04</v>
      </c>
      <c r="V180" s="10">
        <f t="shared" si="5"/>
        <v>0.18747496327947655</v>
      </c>
    </row>
    <row r="181" spans="1:22" x14ac:dyDescent="0.3">
      <c r="A181" s="5" t="s">
        <v>22</v>
      </c>
      <c r="B181" s="6" t="s">
        <v>58</v>
      </c>
      <c r="C181" s="7">
        <v>4</v>
      </c>
      <c r="D181" s="8">
        <v>20.5</v>
      </c>
      <c r="E181" s="8">
        <v>0.58399999999999996</v>
      </c>
      <c r="F181" s="8">
        <v>7.57</v>
      </c>
      <c r="G181" s="8">
        <f t="shared" si="6"/>
        <v>2.7080581241743724</v>
      </c>
      <c r="H181" s="8">
        <v>0.438</v>
      </c>
      <c r="I181" s="8">
        <v>164.86199999999999</v>
      </c>
      <c r="J181" s="8">
        <v>21.887740259740259</v>
      </c>
      <c r="K181" s="8">
        <v>3.4079588141151782</v>
      </c>
      <c r="L181" s="9">
        <v>98</v>
      </c>
      <c r="M181" s="9">
        <v>6</v>
      </c>
      <c r="N181" s="9">
        <v>44</v>
      </c>
      <c r="O181" s="8">
        <v>49.06</v>
      </c>
      <c r="P181" s="8">
        <v>11</v>
      </c>
      <c r="Q181" s="8">
        <v>6</v>
      </c>
      <c r="R181" s="8">
        <v>0.95499999999999996</v>
      </c>
      <c r="S181" s="8">
        <v>97.368421052631575</v>
      </c>
      <c r="T181" s="8">
        <v>45</v>
      </c>
      <c r="U181" s="8">
        <v>4.25</v>
      </c>
      <c r="V181" s="10">
        <f t="shared" si="5"/>
        <v>7.972237854061151E-2</v>
      </c>
    </row>
    <row r="182" spans="1:22" x14ac:dyDescent="0.3">
      <c r="A182" s="5" t="s">
        <v>22</v>
      </c>
      <c r="B182" s="6" t="s">
        <v>58</v>
      </c>
      <c r="C182" s="7">
        <v>5</v>
      </c>
      <c r="D182" s="8">
        <v>21.7</v>
      </c>
      <c r="E182" s="8">
        <v>0.32800000000000001</v>
      </c>
      <c r="F182" s="8">
        <v>7.98</v>
      </c>
      <c r="G182" s="8">
        <f t="shared" si="6"/>
        <v>2.7192982456140347</v>
      </c>
      <c r="H182" s="8">
        <v>0.38</v>
      </c>
      <c r="I182" s="8">
        <v>147.60400000000001</v>
      </c>
      <c r="J182" s="8">
        <v>42.624077922077916</v>
      </c>
      <c r="K182" s="8">
        <v>6.2688079312606577</v>
      </c>
      <c r="L182" s="9">
        <v>92</v>
      </c>
      <c r="M182" s="9">
        <v>14</v>
      </c>
      <c r="N182" s="9">
        <v>70</v>
      </c>
      <c r="O182" s="8">
        <v>68.84</v>
      </c>
      <c r="P182" s="8">
        <v>24</v>
      </c>
      <c r="Q182" s="8">
        <v>12</v>
      </c>
      <c r="R182" s="8">
        <v>1.56</v>
      </c>
      <c r="S182" s="8">
        <v>77.5</v>
      </c>
      <c r="T182" s="8">
        <v>162</v>
      </c>
      <c r="U182" s="11">
        <v>43.6</v>
      </c>
      <c r="V182" s="10">
        <f t="shared" si="5"/>
        <v>0.38776236214870152</v>
      </c>
    </row>
    <row r="183" spans="1:22" x14ac:dyDescent="0.3">
      <c r="A183" s="5" t="s">
        <v>22</v>
      </c>
      <c r="B183" s="6" t="s">
        <v>59</v>
      </c>
      <c r="C183" s="7">
        <v>1</v>
      </c>
      <c r="D183" s="8">
        <v>25.1</v>
      </c>
      <c r="E183" s="8">
        <v>0.51200000000000001</v>
      </c>
      <c r="F183" s="8">
        <v>8.09</v>
      </c>
      <c r="G183" s="8">
        <f t="shared" si="6"/>
        <v>3.1025957972805935</v>
      </c>
      <c r="H183" s="8">
        <v>0.53100000000000003</v>
      </c>
      <c r="I183" s="8">
        <v>133.79599999999999</v>
      </c>
      <c r="J183" s="8">
        <v>38.267766233766231</v>
      </c>
      <c r="K183" s="8">
        <v>6.4112356841138665</v>
      </c>
      <c r="L183" s="9">
        <v>87</v>
      </c>
      <c r="M183" s="9">
        <v>81</v>
      </c>
      <c r="N183" s="9">
        <v>35</v>
      </c>
      <c r="O183" s="8">
        <v>163.92</v>
      </c>
      <c r="P183" s="8">
        <v>12.5</v>
      </c>
      <c r="Q183" s="8">
        <v>8.5</v>
      </c>
      <c r="R183" s="8">
        <v>1.145</v>
      </c>
      <c r="S183" s="8">
        <v>64.22764227642277</v>
      </c>
      <c r="T183" s="8">
        <v>63.5</v>
      </c>
      <c r="U183" s="8">
        <v>109.47</v>
      </c>
      <c r="V183" s="10">
        <f t="shared" si="5"/>
        <v>0.40041698672226489</v>
      </c>
    </row>
    <row r="184" spans="1:22" x14ac:dyDescent="0.3">
      <c r="A184" s="5" t="s">
        <v>22</v>
      </c>
      <c r="B184" s="6" t="s">
        <v>59</v>
      </c>
      <c r="C184" s="7">
        <v>2</v>
      </c>
      <c r="D184" s="8">
        <v>31.3</v>
      </c>
      <c r="E184" s="8">
        <v>1.1499999999999999</v>
      </c>
      <c r="F184" s="8">
        <v>11.6</v>
      </c>
      <c r="G184" s="8">
        <f t="shared" si="6"/>
        <v>2.6982758620689657</v>
      </c>
      <c r="H184" s="8">
        <v>0.499</v>
      </c>
      <c r="I184" s="8">
        <v>207.34299999999999</v>
      </c>
      <c r="J184" s="8">
        <v>28.544051948051948</v>
      </c>
      <c r="K184" s="8">
        <v>2.6033275980585069</v>
      </c>
      <c r="L184" s="9">
        <v>89</v>
      </c>
      <c r="M184" s="9">
        <v>89</v>
      </c>
      <c r="N184" s="9">
        <v>63</v>
      </c>
      <c r="O184" s="8">
        <v>151.80000000000001</v>
      </c>
      <c r="P184" s="8">
        <v>19</v>
      </c>
      <c r="Q184" s="8">
        <v>14</v>
      </c>
      <c r="R184" s="8">
        <v>1.6</v>
      </c>
      <c r="S184" s="8">
        <v>61.864406779661017</v>
      </c>
      <c r="T184" s="8">
        <v>142.5</v>
      </c>
      <c r="U184" s="8">
        <v>101.31</v>
      </c>
      <c r="V184" s="10">
        <f t="shared" si="5"/>
        <v>0.40026075619295959</v>
      </c>
    </row>
    <row r="185" spans="1:22" x14ac:dyDescent="0.3">
      <c r="A185" s="5" t="s">
        <v>22</v>
      </c>
      <c r="B185" s="6" t="s">
        <v>59</v>
      </c>
      <c r="C185" s="7">
        <v>3</v>
      </c>
      <c r="D185" s="8">
        <v>31.6</v>
      </c>
      <c r="E185" s="8">
        <v>1.35</v>
      </c>
      <c r="F185" s="8">
        <v>13.2</v>
      </c>
      <c r="G185" s="8">
        <f t="shared" si="6"/>
        <v>2.393939393939394</v>
      </c>
      <c r="H185" s="8">
        <v>0.48</v>
      </c>
      <c r="I185" s="8">
        <v>116.616</v>
      </c>
      <c r="J185" s="8">
        <v>34.75683116883117</v>
      </c>
      <c r="K185" s="8">
        <v>6.0869490804145343</v>
      </c>
      <c r="L185" s="9">
        <v>89</v>
      </c>
      <c r="M185" s="9">
        <v>87</v>
      </c>
      <c r="N185" s="9">
        <v>64</v>
      </c>
      <c r="O185" s="8">
        <v>165.3</v>
      </c>
      <c r="P185" s="8">
        <v>18.5</v>
      </c>
      <c r="Q185" s="8">
        <v>11.5</v>
      </c>
      <c r="R185" s="8">
        <v>2.2999999999999998</v>
      </c>
      <c r="S185" s="8">
        <v>82.758620689655174</v>
      </c>
      <c r="T185" s="8">
        <v>129.5</v>
      </c>
      <c r="U185" s="8">
        <v>134.66999999999999</v>
      </c>
      <c r="V185" s="10">
        <f t="shared" si="5"/>
        <v>0.44894489448944885</v>
      </c>
    </row>
    <row r="186" spans="1:22" x14ac:dyDescent="0.3">
      <c r="A186" s="5" t="s">
        <v>22</v>
      </c>
      <c r="B186" s="6" t="s">
        <v>59</v>
      </c>
      <c r="C186" s="7">
        <v>4</v>
      </c>
      <c r="D186" s="8">
        <v>36.700000000000003</v>
      </c>
      <c r="E186" s="8">
        <v>1.03</v>
      </c>
      <c r="F186" s="8">
        <v>9.48</v>
      </c>
      <c r="G186" s="8">
        <f t="shared" si="6"/>
        <v>3.871308016877637</v>
      </c>
      <c r="H186" s="8">
        <v>0.47699999999999998</v>
      </c>
      <c r="I186" s="8">
        <v>177.68700000000001</v>
      </c>
      <c r="J186" s="8">
        <v>47.558103896103894</v>
      </c>
      <c r="K186" s="8">
        <v>7.8268340102321918</v>
      </c>
      <c r="L186" s="9">
        <v>87</v>
      </c>
      <c r="M186" s="9">
        <v>74</v>
      </c>
      <c r="N186" s="9">
        <v>66</v>
      </c>
      <c r="O186" s="8">
        <v>147.61000000000001</v>
      </c>
      <c r="P186" s="8">
        <v>18</v>
      </c>
      <c r="Q186" s="8">
        <v>10</v>
      </c>
      <c r="R186" s="8">
        <v>1.7549999999999999</v>
      </c>
      <c r="S186" s="8">
        <v>77.611940298507463</v>
      </c>
      <c r="T186" s="8">
        <v>123</v>
      </c>
      <c r="U186" s="8">
        <v>95.85</v>
      </c>
      <c r="V186" s="10">
        <f t="shared" si="5"/>
        <v>0.39369917029491491</v>
      </c>
    </row>
    <row r="187" spans="1:22" x14ac:dyDescent="0.3">
      <c r="A187" s="5" t="s">
        <v>22</v>
      </c>
      <c r="B187" s="6" t="s">
        <v>59</v>
      </c>
      <c r="C187" s="7">
        <v>5</v>
      </c>
      <c r="D187" s="8">
        <v>25.5</v>
      </c>
      <c r="E187" s="8">
        <v>0.51200000000000001</v>
      </c>
      <c r="F187" s="8">
        <v>9.66</v>
      </c>
      <c r="G187" s="8">
        <f t="shared" si="6"/>
        <v>2.639751552795031</v>
      </c>
      <c r="H187" s="8">
        <v>0.52700000000000002</v>
      </c>
      <c r="I187" s="8">
        <v>141.47300000000001</v>
      </c>
      <c r="J187" s="8">
        <v>47.504805194805201</v>
      </c>
      <c r="K187" s="8">
        <v>7.1573808605535874</v>
      </c>
      <c r="L187" s="9">
        <v>90</v>
      </c>
      <c r="M187" s="9">
        <v>48</v>
      </c>
      <c r="N187" s="9">
        <v>72</v>
      </c>
      <c r="O187" s="8">
        <v>118.14</v>
      </c>
      <c r="P187" s="8">
        <v>21</v>
      </c>
      <c r="Q187" s="8">
        <v>12.5</v>
      </c>
      <c r="R187" s="8">
        <v>3.4950000000000001</v>
      </c>
      <c r="S187" s="8">
        <v>82.6</v>
      </c>
      <c r="T187" s="8">
        <v>216</v>
      </c>
      <c r="U187" s="11">
        <v>94.6</v>
      </c>
      <c r="V187" s="10">
        <f t="shared" si="5"/>
        <v>0.44467425025853152</v>
      </c>
    </row>
    <row r="188" spans="1:22" x14ac:dyDescent="0.3">
      <c r="A188" s="5" t="s">
        <v>22</v>
      </c>
      <c r="B188" s="6" t="s">
        <v>60</v>
      </c>
      <c r="C188" s="7">
        <v>1</v>
      </c>
      <c r="D188" s="8">
        <v>38.4</v>
      </c>
      <c r="E188" s="8">
        <v>1.61</v>
      </c>
      <c r="F188" s="8">
        <v>11.8</v>
      </c>
      <c r="G188" s="8">
        <f t="shared" si="6"/>
        <v>3.254237288135593</v>
      </c>
      <c r="H188" s="8">
        <v>0.61699999999999999</v>
      </c>
      <c r="I188" s="8">
        <v>181.32499999999999</v>
      </c>
      <c r="J188" s="8">
        <v>37.584883116883113</v>
      </c>
      <c r="K188" s="8">
        <v>6.6508360540469633</v>
      </c>
      <c r="L188" s="9">
        <v>88</v>
      </c>
      <c r="M188" s="9">
        <v>76</v>
      </c>
      <c r="N188" s="9">
        <v>65</v>
      </c>
      <c r="O188" s="8">
        <v>148.12</v>
      </c>
      <c r="P188" s="8">
        <v>20.75</v>
      </c>
      <c r="Q188" s="8">
        <v>12</v>
      </c>
      <c r="R188" s="8">
        <v>3.05</v>
      </c>
      <c r="S188" s="8">
        <v>75.892857142857139</v>
      </c>
      <c r="T188" s="8">
        <v>88</v>
      </c>
      <c r="U188" s="8">
        <v>108.93</v>
      </c>
      <c r="V188" s="10">
        <f t="shared" si="5"/>
        <v>0.42376969461194319</v>
      </c>
    </row>
    <row r="189" spans="1:22" x14ac:dyDescent="0.3">
      <c r="A189" s="5" t="s">
        <v>22</v>
      </c>
      <c r="B189" s="6" t="s">
        <v>60</v>
      </c>
      <c r="C189" s="7">
        <v>2</v>
      </c>
      <c r="D189" s="8">
        <v>42.3</v>
      </c>
      <c r="E189" s="8">
        <v>2.16</v>
      </c>
      <c r="F189" s="8">
        <v>14.2</v>
      </c>
      <c r="G189" s="8">
        <f t="shared" si="6"/>
        <v>2.9788732394366195</v>
      </c>
      <c r="H189" s="8">
        <v>0.61499999999999999</v>
      </c>
      <c r="I189" s="8">
        <v>144.72800000000001</v>
      </c>
      <c r="J189" s="8">
        <v>35.882545454545458</v>
      </c>
      <c r="K189" s="8">
        <v>4.7466601128164774</v>
      </c>
      <c r="L189" s="9">
        <v>88</v>
      </c>
      <c r="M189" s="9">
        <v>72</v>
      </c>
      <c r="N189" s="9">
        <v>70</v>
      </c>
      <c r="O189" s="8">
        <v>120.65</v>
      </c>
      <c r="P189" s="8">
        <v>19</v>
      </c>
      <c r="Q189" s="8">
        <v>11.5</v>
      </c>
      <c r="R189" s="8">
        <v>2.2799999999999998</v>
      </c>
      <c r="S189" s="8">
        <v>61.739130434782609</v>
      </c>
      <c r="T189" s="8">
        <v>138.5</v>
      </c>
      <c r="U189" s="8">
        <v>115.07</v>
      </c>
      <c r="V189" s="10">
        <f t="shared" si="5"/>
        <v>0.48816392329882907</v>
      </c>
    </row>
    <row r="190" spans="1:22" x14ac:dyDescent="0.3">
      <c r="A190" s="5" t="s">
        <v>22</v>
      </c>
      <c r="B190" s="6" t="s">
        <v>60</v>
      </c>
      <c r="C190" s="7">
        <v>3</v>
      </c>
      <c r="D190" s="8">
        <v>45.2</v>
      </c>
      <c r="E190" s="8">
        <v>2.0499999999999998</v>
      </c>
      <c r="F190" s="8">
        <v>13.2</v>
      </c>
      <c r="G190" s="8">
        <f t="shared" si="6"/>
        <v>3.4242424242424248</v>
      </c>
      <c r="H190" s="8">
        <v>0.56999999999999995</v>
      </c>
      <c r="I190" s="8">
        <v>166.75</v>
      </c>
      <c r="J190" s="8">
        <v>55.12327272727272</v>
      </c>
      <c r="K190" s="8">
        <v>9.1227758467794828</v>
      </c>
      <c r="L190" s="9">
        <v>90</v>
      </c>
      <c r="M190" s="9">
        <v>53</v>
      </c>
      <c r="N190" s="9">
        <v>71</v>
      </c>
      <c r="O190" s="8">
        <v>120.72</v>
      </c>
      <c r="P190" s="8">
        <v>19</v>
      </c>
      <c r="Q190" s="8">
        <v>11.5</v>
      </c>
      <c r="R190" s="8">
        <v>2.1550000000000002</v>
      </c>
      <c r="S190" s="8">
        <v>70.895522388059703</v>
      </c>
      <c r="T190" s="8">
        <v>117.5</v>
      </c>
      <c r="U190" s="8">
        <v>70.95</v>
      </c>
      <c r="V190" s="10">
        <f t="shared" si="5"/>
        <v>0.37016747534825478</v>
      </c>
    </row>
    <row r="191" spans="1:22" x14ac:dyDescent="0.3">
      <c r="A191" s="5" t="s">
        <v>22</v>
      </c>
      <c r="B191" s="6" t="s">
        <v>60</v>
      </c>
      <c r="C191" s="7">
        <v>4</v>
      </c>
      <c r="D191" s="8">
        <v>20.399999999999999</v>
      </c>
      <c r="E191" s="8">
        <v>0.318</v>
      </c>
      <c r="F191" s="8">
        <v>9.9600000000000009</v>
      </c>
      <c r="G191" s="8">
        <f t="shared" si="6"/>
        <v>2.0481927710843371</v>
      </c>
      <c r="H191" s="8">
        <v>0.503</v>
      </c>
      <c r="I191" s="8">
        <v>161.58799999999999</v>
      </c>
      <c r="J191" s="8">
        <v>46.426597402597402</v>
      </c>
      <c r="K191" s="8">
        <v>7.6433750911714533</v>
      </c>
      <c r="L191" s="9">
        <v>96</v>
      </c>
      <c r="M191" s="9">
        <v>53</v>
      </c>
      <c r="N191" s="9">
        <v>64</v>
      </c>
      <c r="O191" s="8">
        <v>105.19</v>
      </c>
      <c r="P191" s="8">
        <v>18.5</v>
      </c>
      <c r="Q191" s="8">
        <v>9.5</v>
      </c>
      <c r="R191" s="8">
        <v>1.395</v>
      </c>
      <c r="S191" s="8">
        <v>81.666666666666671</v>
      </c>
      <c r="T191" s="8">
        <v>129</v>
      </c>
      <c r="U191" s="8">
        <v>78.22</v>
      </c>
      <c r="V191" s="10">
        <f t="shared" si="5"/>
        <v>0.42647620086145793</v>
      </c>
    </row>
    <row r="192" spans="1:22" x14ac:dyDescent="0.3">
      <c r="A192" s="5" t="s">
        <v>22</v>
      </c>
      <c r="B192" s="6" t="s">
        <v>60</v>
      </c>
      <c r="C192" s="7">
        <v>5</v>
      </c>
      <c r="D192" s="8">
        <v>33.9</v>
      </c>
      <c r="E192" s="8">
        <v>0.81399999999999995</v>
      </c>
      <c r="F192" s="8">
        <v>9.8699999999999992</v>
      </c>
      <c r="G192" s="8">
        <f t="shared" si="6"/>
        <v>3.4346504559270516</v>
      </c>
      <c r="H192" s="8">
        <v>0.217</v>
      </c>
      <c r="I192" s="8">
        <v>65.685000000000002</v>
      </c>
      <c r="J192" s="8">
        <v>30.109662337662336</v>
      </c>
      <c r="K192" s="8">
        <v>2.4417022117276659</v>
      </c>
      <c r="L192" s="9">
        <v>88</v>
      </c>
      <c r="M192" s="9">
        <v>104</v>
      </c>
      <c r="N192" s="9">
        <v>69</v>
      </c>
      <c r="O192" s="8">
        <v>194.72</v>
      </c>
      <c r="P192" s="8">
        <v>19.5</v>
      </c>
      <c r="Q192" s="8">
        <v>11</v>
      </c>
      <c r="R192" s="8">
        <v>1.9550000000000001</v>
      </c>
      <c r="S192" s="8">
        <v>82.5</v>
      </c>
      <c r="T192" s="8">
        <v>109.5</v>
      </c>
      <c r="U192" s="11">
        <v>80.5</v>
      </c>
      <c r="V192" s="10">
        <f t="shared" si="5"/>
        <v>0.29249327810478887</v>
      </c>
    </row>
    <row r="193" spans="1:22" x14ac:dyDescent="0.3">
      <c r="A193" s="5" t="s">
        <v>22</v>
      </c>
      <c r="B193" s="6" t="s">
        <v>61</v>
      </c>
      <c r="C193" s="7">
        <v>1</v>
      </c>
      <c r="D193" s="8">
        <v>30.3</v>
      </c>
      <c r="E193" s="8">
        <v>1.31</v>
      </c>
      <c r="F193" s="8">
        <v>11.3</v>
      </c>
      <c r="G193" s="8">
        <f t="shared" si="6"/>
        <v>2.6814159292035398</v>
      </c>
      <c r="H193" s="8">
        <v>0.52800000000000002</v>
      </c>
      <c r="I193" s="8">
        <v>190.03200000000001</v>
      </c>
      <c r="J193" s="8">
        <v>31.543272727272726</v>
      </c>
      <c r="K193" s="8">
        <v>4.5061779981634524</v>
      </c>
      <c r="L193" s="9">
        <v>117</v>
      </c>
      <c r="M193" s="9">
        <v>83</v>
      </c>
      <c r="N193" s="9">
        <v>73</v>
      </c>
      <c r="O193" s="8">
        <v>211.1</v>
      </c>
      <c r="P193" s="8">
        <v>27</v>
      </c>
      <c r="Q193" s="8">
        <v>13.5</v>
      </c>
      <c r="R193" s="8">
        <v>2.59</v>
      </c>
      <c r="S193" s="8">
        <v>80</v>
      </c>
      <c r="T193" s="8">
        <v>127.5</v>
      </c>
      <c r="U193" s="8">
        <v>126.45</v>
      </c>
      <c r="V193" s="10">
        <f t="shared" si="5"/>
        <v>0.37461116871574579</v>
      </c>
    </row>
    <row r="194" spans="1:22" x14ac:dyDescent="0.3">
      <c r="A194" s="5" t="s">
        <v>22</v>
      </c>
      <c r="B194" s="6" t="s">
        <v>61</v>
      </c>
      <c r="C194" s="7">
        <v>2</v>
      </c>
      <c r="D194" s="8">
        <v>27.3</v>
      </c>
      <c r="E194" s="8">
        <v>1.39</v>
      </c>
      <c r="F194" s="8">
        <v>12.2</v>
      </c>
      <c r="G194" s="8">
        <f t="shared" si="6"/>
        <v>2.237704918032787</v>
      </c>
      <c r="H194" s="8">
        <v>0.6</v>
      </c>
      <c r="I194" s="8">
        <v>157.56800000000001</v>
      </c>
      <c r="J194" s="8">
        <v>32.509766233766236</v>
      </c>
      <c r="K194" s="8">
        <v>6.0678043657352756</v>
      </c>
      <c r="L194" s="9">
        <v>116</v>
      </c>
      <c r="M194" s="9">
        <v>63</v>
      </c>
      <c r="N194" s="9">
        <v>76</v>
      </c>
      <c r="O194" s="8">
        <v>174.7</v>
      </c>
      <c r="P194" s="8">
        <v>26</v>
      </c>
      <c r="Q194" s="8">
        <v>11.5</v>
      </c>
      <c r="R194" s="8">
        <v>2.3849999999999998</v>
      </c>
      <c r="S194" s="8">
        <v>90.350877192982466</v>
      </c>
      <c r="T194" s="8">
        <v>126</v>
      </c>
      <c r="U194" s="8">
        <v>100.71</v>
      </c>
      <c r="V194" s="10">
        <f t="shared" si="5"/>
        <v>0.36567299662321634</v>
      </c>
    </row>
    <row r="195" spans="1:22" x14ac:dyDescent="0.3">
      <c r="A195" s="5" t="s">
        <v>22</v>
      </c>
      <c r="B195" s="6" t="s">
        <v>61</v>
      </c>
      <c r="C195" s="7">
        <v>3</v>
      </c>
      <c r="D195" s="8">
        <v>36.1</v>
      </c>
      <c r="E195" s="8">
        <v>1.19</v>
      </c>
      <c r="F195" s="8">
        <v>11.5</v>
      </c>
      <c r="G195" s="8">
        <f t="shared" si="6"/>
        <v>3.1391304347826088</v>
      </c>
      <c r="H195" s="8">
        <v>0.51100000000000001</v>
      </c>
      <c r="I195" s="8">
        <v>214.678</v>
      </c>
      <c r="J195" s="8">
        <v>32.616025974025973</v>
      </c>
      <c r="K195" s="8">
        <v>4.2235134540207273</v>
      </c>
      <c r="L195" s="9">
        <v>117</v>
      </c>
      <c r="M195" s="9">
        <v>72</v>
      </c>
      <c r="N195" s="9">
        <v>68</v>
      </c>
      <c r="O195" s="8">
        <v>201.5</v>
      </c>
      <c r="P195" s="8">
        <v>25.5</v>
      </c>
      <c r="Q195" s="8">
        <v>12</v>
      </c>
      <c r="R195" s="8">
        <v>2.3250000000000002</v>
      </c>
      <c r="S195" s="8">
        <v>66.666666666666657</v>
      </c>
      <c r="T195" s="8">
        <v>105</v>
      </c>
      <c r="U195" s="8">
        <v>103.54</v>
      </c>
      <c r="V195" s="10">
        <f t="shared" si="5"/>
        <v>0.33943089430894308</v>
      </c>
    </row>
    <row r="196" spans="1:22" x14ac:dyDescent="0.3">
      <c r="A196" s="5" t="s">
        <v>22</v>
      </c>
      <c r="B196" s="6" t="s">
        <v>61</v>
      </c>
      <c r="C196" s="7">
        <v>4</v>
      </c>
      <c r="D196" s="8">
        <v>21.8</v>
      </c>
      <c r="E196" s="8">
        <v>1.02</v>
      </c>
      <c r="F196" s="8">
        <v>6.33</v>
      </c>
      <c r="G196" s="8">
        <f t="shared" si="6"/>
        <v>3.4439178515007898</v>
      </c>
      <c r="H196" s="8">
        <v>0.503</v>
      </c>
      <c r="I196" s="8">
        <v>133.15</v>
      </c>
      <c r="J196" s="8">
        <v>26.135610389610392</v>
      </c>
      <c r="K196" s="8">
        <v>3.6983032638069</v>
      </c>
      <c r="L196" s="9">
        <v>122</v>
      </c>
      <c r="M196" s="9">
        <v>81</v>
      </c>
      <c r="N196" s="9">
        <v>60</v>
      </c>
      <c r="O196" s="8">
        <v>189.32</v>
      </c>
      <c r="P196" s="8">
        <v>24.5</v>
      </c>
      <c r="Q196" s="8">
        <v>10.5</v>
      </c>
      <c r="R196" s="8">
        <v>1.8399999999999999</v>
      </c>
      <c r="S196" s="8">
        <v>90.370370370370367</v>
      </c>
      <c r="T196" s="8">
        <v>98.5</v>
      </c>
      <c r="U196" s="8">
        <v>94.68</v>
      </c>
      <c r="V196" s="10">
        <f t="shared" ref="V196:V259" si="7">U196/(O196+U196)</f>
        <v>0.33338028169014089</v>
      </c>
    </row>
    <row r="197" spans="1:22" x14ac:dyDescent="0.3">
      <c r="A197" s="5" t="s">
        <v>22</v>
      </c>
      <c r="B197" s="6" t="s">
        <v>61</v>
      </c>
      <c r="C197" s="7">
        <v>5</v>
      </c>
      <c r="D197" s="8">
        <v>29.6</v>
      </c>
      <c r="E197" s="8">
        <v>1.21</v>
      </c>
      <c r="F197" s="8">
        <v>11.6</v>
      </c>
      <c r="G197" s="8">
        <f t="shared" si="6"/>
        <v>2.5517241379310347</v>
      </c>
      <c r="H197" s="8">
        <v>0.55500000000000005</v>
      </c>
      <c r="I197" s="8">
        <v>155.589</v>
      </c>
      <c r="J197" s="8">
        <v>34.455090909090913</v>
      </c>
      <c r="K197" s="8">
        <v>5.2943696418732769</v>
      </c>
      <c r="L197" s="9">
        <v>123</v>
      </c>
      <c r="M197" s="9">
        <v>35</v>
      </c>
      <c r="N197" s="9">
        <v>70</v>
      </c>
      <c r="O197" s="8">
        <v>103.32</v>
      </c>
      <c r="P197" s="8">
        <v>22.5</v>
      </c>
      <c r="Q197" s="8">
        <v>11</v>
      </c>
      <c r="R197" s="8">
        <v>1.7250000000000001</v>
      </c>
      <c r="S197" s="8">
        <v>88.9</v>
      </c>
      <c r="T197" s="8">
        <v>99.5</v>
      </c>
      <c r="U197" s="11">
        <v>89.6</v>
      </c>
      <c r="V197" s="10">
        <f t="shared" si="7"/>
        <v>0.4644412191582003</v>
      </c>
    </row>
    <row r="198" spans="1:22" x14ac:dyDescent="0.3">
      <c r="A198" s="5" t="s">
        <v>22</v>
      </c>
      <c r="B198" s="6" t="s">
        <v>62</v>
      </c>
      <c r="C198" s="7">
        <v>1</v>
      </c>
      <c r="D198" s="8">
        <v>29.1</v>
      </c>
      <c r="E198" s="8">
        <v>0.97599999999999998</v>
      </c>
      <c r="F198" s="8">
        <v>8.7799999999999994</v>
      </c>
      <c r="G198" s="8">
        <f t="shared" si="6"/>
        <v>3.3143507972665152</v>
      </c>
      <c r="H198" s="8">
        <v>0.57499999999999996</v>
      </c>
      <c r="I198" s="8">
        <v>208.941</v>
      </c>
      <c r="J198" s="8">
        <v>27.917012987012988</v>
      </c>
      <c r="K198" s="8">
        <v>4.411917473435655</v>
      </c>
      <c r="L198" s="9">
        <v>93</v>
      </c>
      <c r="M198" s="9">
        <v>17</v>
      </c>
      <c r="N198" s="9">
        <v>72</v>
      </c>
      <c r="O198" s="8">
        <v>78.12</v>
      </c>
      <c r="P198" s="8">
        <v>20.5</v>
      </c>
      <c r="Q198" s="8">
        <v>11</v>
      </c>
      <c r="R198" s="8">
        <v>2.0100000000000002</v>
      </c>
      <c r="S198" s="8">
        <v>91.891891891891902</v>
      </c>
      <c r="T198" s="8">
        <v>100.5</v>
      </c>
      <c r="U198" s="8">
        <v>43.43</v>
      </c>
      <c r="V198" s="10">
        <f t="shared" si="7"/>
        <v>0.35730152200740434</v>
      </c>
    </row>
    <row r="199" spans="1:22" x14ac:dyDescent="0.3">
      <c r="A199" s="5" t="s">
        <v>22</v>
      </c>
      <c r="B199" s="6" t="s">
        <v>62</v>
      </c>
      <c r="C199" s="7">
        <v>2</v>
      </c>
      <c r="D199" s="8">
        <v>30.6</v>
      </c>
      <c r="E199" s="8">
        <v>1.49</v>
      </c>
      <c r="F199" s="8">
        <v>11.1</v>
      </c>
      <c r="G199" s="8">
        <f t="shared" si="6"/>
        <v>2.756756756756757</v>
      </c>
      <c r="H199" s="8">
        <v>0.52700000000000002</v>
      </c>
      <c r="I199" s="8">
        <v>189.36099999999999</v>
      </c>
      <c r="J199" s="8">
        <v>30.566623376623376</v>
      </c>
      <c r="K199" s="8">
        <v>6.0226646595828415</v>
      </c>
      <c r="L199" s="9">
        <v>93</v>
      </c>
      <c r="M199" s="9">
        <v>13</v>
      </c>
      <c r="N199" s="9">
        <v>70</v>
      </c>
      <c r="O199" s="8">
        <v>84.01</v>
      </c>
      <c r="P199" s="8">
        <v>23.5</v>
      </c>
      <c r="Q199" s="8">
        <v>11</v>
      </c>
      <c r="R199" s="8">
        <v>1.9950000000000001</v>
      </c>
      <c r="S199" s="8">
        <v>96.078431372549019</v>
      </c>
      <c r="T199" s="8">
        <v>130</v>
      </c>
      <c r="U199" s="8">
        <v>33.520000000000003</v>
      </c>
      <c r="V199" s="10">
        <f t="shared" si="7"/>
        <v>0.28520377775887013</v>
      </c>
    </row>
    <row r="200" spans="1:22" x14ac:dyDescent="0.3">
      <c r="A200" s="5" t="s">
        <v>22</v>
      </c>
      <c r="B200" s="6" t="s">
        <v>62</v>
      </c>
      <c r="C200" s="7">
        <v>3</v>
      </c>
      <c r="D200" s="8">
        <v>23.5</v>
      </c>
      <c r="E200" s="8">
        <v>1.94</v>
      </c>
      <c r="F200" s="8">
        <v>14.7</v>
      </c>
      <c r="G200" s="8">
        <f t="shared" si="6"/>
        <v>1.5986394557823129</v>
      </c>
      <c r="H200" s="8">
        <v>0.51700000000000002</v>
      </c>
      <c r="I200" s="8">
        <v>168.74700000000001</v>
      </c>
      <c r="J200" s="8">
        <v>27.919194805194806</v>
      </c>
      <c r="K200" s="8">
        <v>5.6004268686868688</v>
      </c>
      <c r="L200" s="9">
        <v>93</v>
      </c>
      <c r="M200" s="9">
        <v>23</v>
      </c>
      <c r="N200" s="9">
        <v>79</v>
      </c>
      <c r="O200" s="8">
        <v>106.5</v>
      </c>
      <c r="P200" s="8">
        <v>23.5</v>
      </c>
      <c r="Q200" s="8">
        <v>11.5</v>
      </c>
      <c r="R200" s="8">
        <v>2.7949999999999999</v>
      </c>
      <c r="S200" s="8">
        <v>95.035460992907801</v>
      </c>
      <c r="T200" s="8">
        <v>213</v>
      </c>
      <c r="U200" s="8">
        <v>64.099999999999994</v>
      </c>
      <c r="V200" s="10">
        <f t="shared" si="7"/>
        <v>0.37573270808909726</v>
      </c>
    </row>
    <row r="201" spans="1:22" x14ac:dyDescent="0.3">
      <c r="A201" s="5" t="s">
        <v>22</v>
      </c>
      <c r="B201" s="6" t="s">
        <v>62</v>
      </c>
      <c r="C201" s="7">
        <v>4</v>
      </c>
      <c r="D201" s="8">
        <v>29.8</v>
      </c>
      <c r="E201" s="8">
        <v>0.84799999999999998</v>
      </c>
      <c r="F201" s="8">
        <v>9.5299999999999994</v>
      </c>
      <c r="G201" s="8">
        <f t="shared" si="6"/>
        <v>3.1269674711437569</v>
      </c>
      <c r="H201" s="8">
        <v>0.48799999999999999</v>
      </c>
      <c r="I201" s="8">
        <v>191.99700000000001</v>
      </c>
      <c r="J201" s="8">
        <v>38.170571428571428</v>
      </c>
      <c r="K201" s="8">
        <v>6.354115185622458</v>
      </c>
      <c r="L201" s="9">
        <v>93</v>
      </c>
      <c r="M201" s="9">
        <v>17</v>
      </c>
      <c r="N201" s="9">
        <v>64</v>
      </c>
      <c r="O201" s="8">
        <v>81.72</v>
      </c>
      <c r="P201" s="8">
        <v>24</v>
      </c>
      <c r="Q201" s="8">
        <v>12</v>
      </c>
      <c r="R201" s="8">
        <v>1.1850000000000001</v>
      </c>
      <c r="S201" s="8">
        <v>96.296296296296291</v>
      </c>
      <c r="T201" s="8">
        <v>152.5</v>
      </c>
      <c r="U201" s="8">
        <v>21.62</v>
      </c>
      <c r="V201" s="10">
        <f t="shared" si="7"/>
        <v>0.20921230888329787</v>
      </c>
    </row>
    <row r="202" spans="1:22" x14ac:dyDescent="0.3">
      <c r="A202" s="5" t="s">
        <v>22</v>
      </c>
      <c r="B202" s="6" t="s">
        <v>62</v>
      </c>
      <c r="C202" s="7">
        <v>5</v>
      </c>
      <c r="D202" s="8">
        <v>24.8</v>
      </c>
      <c r="E202" s="8">
        <v>0.85299999999999998</v>
      </c>
      <c r="F202" s="8">
        <v>13.6</v>
      </c>
      <c r="G202" s="8">
        <f t="shared" si="6"/>
        <v>1.8235294117647061</v>
      </c>
      <c r="H202" s="8">
        <v>0.55000000000000004</v>
      </c>
      <c r="I202" s="8">
        <v>178.8</v>
      </c>
      <c r="J202" s="8">
        <v>33.673922077922086</v>
      </c>
      <c r="K202" s="8">
        <v>5.459795392889939</v>
      </c>
      <c r="L202" s="9">
        <v>93</v>
      </c>
      <c r="M202" s="9">
        <v>13</v>
      </c>
      <c r="N202" s="9">
        <v>63</v>
      </c>
      <c r="O202" s="8">
        <v>80.180000000000007</v>
      </c>
      <c r="P202" s="8">
        <v>23.25</v>
      </c>
      <c r="Q202" s="8">
        <v>12</v>
      </c>
      <c r="R202" s="8">
        <v>2.5750000000000002</v>
      </c>
      <c r="S202" s="8">
        <v>89.9</v>
      </c>
      <c r="T202" s="8">
        <v>152</v>
      </c>
      <c r="U202" s="11">
        <v>45.6</v>
      </c>
      <c r="V202" s="10">
        <f t="shared" si="7"/>
        <v>0.36253776435045321</v>
      </c>
    </row>
    <row r="203" spans="1:22" x14ac:dyDescent="0.3">
      <c r="A203" s="5" t="s">
        <v>22</v>
      </c>
      <c r="B203" s="6" t="s">
        <v>63</v>
      </c>
      <c r="C203" s="7">
        <v>1</v>
      </c>
      <c r="D203" s="8">
        <v>34.9</v>
      </c>
      <c r="E203" s="8">
        <v>2.73</v>
      </c>
      <c r="F203" s="8">
        <v>12.7</v>
      </c>
      <c r="G203" s="8">
        <f t="shared" si="6"/>
        <v>2.7480314960629921</v>
      </c>
      <c r="H203" s="8">
        <v>0.53500000000000003</v>
      </c>
      <c r="I203" s="8">
        <v>172.18700000000001</v>
      </c>
      <c r="J203" s="8">
        <v>25.63368831168831</v>
      </c>
      <c r="K203" s="8">
        <v>3.7470737845992392</v>
      </c>
      <c r="L203" s="9">
        <v>120</v>
      </c>
      <c r="M203" s="9">
        <v>42</v>
      </c>
      <c r="N203" s="9">
        <v>63</v>
      </c>
      <c r="O203" s="8">
        <v>134.75</v>
      </c>
      <c r="P203" s="8">
        <v>25</v>
      </c>
      <c r="Q203" s="8">
        <v>14</v>
      </c>
      <c r="R203" s="8">
        <v>3.29</v>
      </c>
      <c r="S203" s="8">
        <v>85</v>
      </c>
      <c r="T203" s="8">
        <v>173</v>
      </c>
      <c r="U203" s="8">
        <v>95.94</v>
      </c>
      <c r="V203" s="10">
        <f t="shared" si="7"/>
        <v>0.41588278642333865</v>
      </c>
    </row>
    <row r="204" spans="1:22" x14ac:dyDescent="0.3">
      <c r="A204" s="5" t="s">
        <v>22</v>
      </c>
      <c r="B204" s="6" t="s">
        <v>63</v>
      </c>
      <c r="C204" s="7">
        <v>2</v>
      </c>
      <c r="D204" s="8">
        <v>36.4</v>
      </c>
      <c r="E204" s="8">
        <v>2.5499999999999998</v>
      </c>
      <c r="F204" s="8">
        <v>14</v>
      </c>
      <c r="G204" s="8">
        <f t="shared" si="6"/>
        <v>2.6</v>
      </c>
      <c r="H204" s="8">
        <v>0.54200000000000004</v>
      </c>
      <c r="I204" s="8">
        <v>196.65100000000001</v>
      </c>
      <c r="J204" s="8">
        <v>25.97277922077922</v>
      </c>
      <c r="K204" s="8">
        <v>3.365859026629936</v>
      </c>
      <c r="L204" s="9">
        <v>118</v>
      </c>
      <c r="M204" s="9">
        <v>42</v>
      </c>
      <c r="N204" s="9">
        <v>72</v>
      </c>
      <c r="O204" s="8">
        <v>131.79</v>
      </c>
      <c r="P204" s="8">
        <v>21.25</v>
      </c>
      <c r="Q204" s="8">
        <v>9.5</v>
      </c>
      <c r="R204" s="8">
        <v>1.2549999999999999</v>
      </c>
      <c r="S204" s="8">
        <v>96.638655462184872</v>
      </c>
      <c r="T204" s="8">
        <v>60</v>
      </c>
      <c r="U204" s="8">
        <v>54.26</v>
      </c>
      <c r="V204" s="10">
        <f t="shared" si="7"/>
        <v>0.29164203171190539</v>
      </c>
    </row>
    <row r="205" spans="1:22" x14ac:dyDescent="0.3">
      <c r="A205" s="5" t="s">
        <v>22</v>
      </c>
      <c r="B205" s="6" t="s">
        <v>63</v>
      </c>
      <c r="C205" s="7">
        <v>3</v>
      </c>
      <c r="D205" s="8">
        <v>36.5</v>
      </c>
      <c r="E205" s="8">
        <v>2.2400000000000002</v>
      </c>
      <c r="F205" s="8">
        <v>14.3</v>
      </c>
      <c r="G205" s="8">
        <f t="shared" si="6"/>
        <v>2.5524475524475525</v>
      </c>
      <c r="H205" s="8">
        <v>0.55900000000000005</v>
      </c>
      <c r="I205" s="8">
        <v>216.89</v>
      </c>
      <c r="J205" s="8">
        <v>32.692909090909083</v>
      </c>
      <c r="K205" s="8">
        <v>5.5306551042896501</v>
      </c>
      <c r="L205" s="9">
        <v>114</v>
      </c>
      <c r="M205" s="9">
        <v>28</v>
      </c>
      <c r="N205" s="9">
        <v>71</v>
      </c>
      <c r="O205" s="8">
        <v>119.6</v>
      </c>
      <c r="P205" s="8">
        <v>28.5</v>
      </c>
      <c r="Q205" s="8">
        <v>13</v>
      </c>
      <c r="R205" s="8">
        <v>3.75</v>
      </c>
      <c r="S205" s="8">
        <v>77.037037037037038</v>
      </c>
      <c r="T205" s="8">
        <v>169</v>
      </c>
      <c r="U205" s="8">
        <v>64.430000000000007</v>
      </c>
      <c r="V205" s="10">
        <f t="shared" si="7"/>
        <v>0.3501059609846221</v>
      </c>
    </row>
    <row r="206" spans="1:22" x14ac:dyDescent="0.3">
      <c r="A206" s="5" t="s">
        <v>22</v>
      </c>
      <c r="B206" s="6" t="s">
        <v>63</v>
      </c>
      <c r="C206" s="7">
        <v>4</v>
      </c>
      <c r="D206" s="8">
        <v>34.4</v>
      </c>
      <c r="E206" s="8">
        <v>1.81</v>
      </c>
      <c r="F206" s="8">
        <v>8.85</v>
      </c>
      <c r="G206" s="8">
        <f t="shared" si="6"/>
        <v>3.8870056497175143</v>
      </c>
      <c r="H206" s="8">
        <v>0.52300000000000002</v>
      </c>
      <c r="I206" s="8">
        <v>226.77199999999999</v>
      </c>
      <c r="J206" s="8">
        <v>39.797116883116885</v>
      </c>
      <c r="K206" s="8">
        <v>7.3617494451003527</v>
      </c>
      <c r="L206" s="9">
        <v>123</v>
      </c>
      <c r="M206" s="9">
        <v>45</v>
      </c>
      <c r="N206" s="9">
        <v>67</v>
      </c>
      <c r="O206" s="8">
        <v>143.07</v>
      </c>
      <c r="P206" s="8">
        <v>25</v>
      </c>
      <c r="Q206" s="8">
        <v>13</v>
      </c>
      <c r="R206" s="8">
        <v>1.9649999999999999</v>
      </c>
      <c r="S206" s="8">
        <v>87.037037037037038</v>
      </c>
      <c r="T206" s="8">
        <v>115</v>
      </c>
      <c r="U206" s="8">
        <v>63.21</v>
      </c>
      <c r="V206" s="10">
        <f t="shared" si="7"/>
        <v>0.30642815590459571</v>
      </c>
    </row>
    <row r="207" spans="1:22" x14ac:dyDescent="0.3">
      <c r="A207" s="5" t="s">
        <v>22</v>
      </c>
      <c r="B207" s="6" t="s">
        <v>63</v>
      </c>
      <c r="C207" s="7">
        <v>5</v>
      </c>
      <c r="D207" s="8">
        <v>32.700000000000003</v>
      </c>
      <c r="E207" s="8">
        <v>0.72199999999999998</v>
      </c>
      <c r="F207" s="8">
        <v>11.3</v>
      </c>
      <c r="G207" s="8">
        <f t="shared" si="6"/>
        <v>2.8938053097345136</v>
      </c>
      <c r="H207" s="8">
        <v>0.32800000000000001</v>
      </c>
      <c r="I207" s="8">
        <v>95.406999999999996</v>
      </c>
      <c r="J207" s="8">
        <v>40.032129870129872</v>
      </c>
      <c r="K207" s="8">
        <v>6.3927131916568278</v>
      </c>
      <c r="L207" s="9">
        <v>120</v>
      </c>
      <c r="M207" s="9">
        <v>64</v>
      </c>
      <c r="N207" s="9">
        <v>72</v>
      </c>
      <c r="O207" s="8">
        <v>232.77</v>
      </c>
      <c r="P207" s="8">
        <v>30</v>
      </c>
      <c r="Q207" s="8">
        <v>14.5</v>
      </c>
      <c r="R207" s="8">
        <v>3.8849999999999998</v>
      </c>
      <c r="S207" s="8">
        <v>85.6</v>
      </c>
      <c r="T207" s="8">
        <v>206.5</v>
      </c>
      <c r="U207" s="11">
        <v>44.6</v>
      </c>
      <c r="V207" s="10">
        <f t="shared" si="7"/>
        <v>0.16079604859934385</v>
      </c>
    </row>
    <row r="208" spans="1:22" x14ac:dyDescent="0.3">
      <c r="A208" s="5" t="s">
        <v>22</v>
      </c>
      <c r="B208" s="6" t="s">
        <v>64</v>
      </c>
      <c r="C208" s="7">
        <v>1</v>
      </c>
      <c r="D208" s="8">
        <v>33.700000000000003</v>
      </c>
      <c r="E208" s="8">
        <v>1.53</v>
      </c>
      <c r="F208" s="8">
        <v>13.4</v>
      </c>
      <c r="G208" s="8">
        <f t="shared" si="6"/>
        <v>2.5149253731343286</v>
      </c>
      <c r="H208" s="8">
        <v>0.65500000000000003</v>
      </c>
      <c r="I208" s="8">
        <v>151.85499999999999</v>
      </c>
      <c r="J208" s="8">
        <v>18.600571428571428</v>
      </c>
      <c r="K208" s="8">
        <v>6.3694506047487875</v>
      </c>
      <c r="L208" s="9">
        <v>81</v>
      </c>
      <c r="M208" s="9">
        <v>13</v>
      </c>
      <c r="N208" s="9">
        <v>61</v>
      </c>
      <c r="O208" s="8">
        <v>59.09</v>
      </c>
      <c r="P208" s="8">
        <v>18.5</v>
      </c>
      <c r="Q208" s="8">
        <v>10</v>
      </c>
      <c r="R208" s="8">
        <v>0.97</v>
      </c>
      <c r="S208" s="8">
        <v>89.565217391304358</v>
      </c>
      <c r="T208" s="8">
        <v>76</v>
      </c>
      <c r="U208" s="8">
        <v>68.67</v>
      </c>
      <c r="V208" s="10">
        <f t="shared" si="7"/>
        <v>0.53749217282404504</v>
      </c>
    </row>
    <row r="209" spans="1:22" x14ac:dyDescent="0.3">
      <c r="A209" s="5" t="s">
        <v>22</v>
      </c>
      <c r="B209" s="6" t="s">
        <v>64</v>
      </c>
      <c r="C209" s="7">
        <v>2</v>
      </c>
      <c r="D209" s="8">
        <v>33.1</v>
      </c>
      <c r="E209" s="8">
        <v>1.07</v>
      </c>
      <c r="F209" s="8">
        <v>11.4</v>
      </c>
      <c r="G209" s="8">
        <f t="shared" si="6"/>
        <v>2.9035087719298245</v>
      </c>
      <c r="H209" s="8">
        <v>0.59499999999999997</v>
      </c>
      <c r="I209" s="8">
        <v>176.33600000000001</v>
      </c>
      <c r="J209" s="8">
        <v>42.66033766233766</v>
      </c>
      <c r="K209" s="8">
        <v>8.6854632218286785</v>
      </c>
      <c r="L209" s="9">
        <v>81</v>
      </c>
      <c r="M209" s="9">
        <v>25</v>
      </c>
      <c r="N209" s="9">
        <v>64</v>
      </c>
      <c r="O209" s="8">
        <v>109.83</v>
      </c>
      <c r="P209" s="8">
        <v>19.5</v>
      </c>
      <c r="Q209" s="8">
        <v>10</v>
      </c>
      <c r="R209" s="8">
        <v>2.1349999999999998</v>
      </c>
      <c r="S209" s="8">
        <v>82.178217821782169</v>
      </c>
      <c r="T209" s="8">
        <v>124</v>
      </c>
      <c r="U209" s="8">
        <v>83.44</v>
      </c>
      <c r="V209" s="10">
        <f t="shared" si="7"/>
        <v>0.43172763491488592</v>
      </c>
    </row>
    <row r="210" spans="1:22" x14ac:dyDescent="0.3">
      <c r="A210" s="5" t="s">
        <v>22</v>
      </c>
      <c r="B210" s="6" t="s">
        <v>64</v>
      </c>
      <c r="C210" s="7">
        <v>3</v>
      </c>
      <c r="D210" s="8">
        <v>33.700000000000003</v>
      </c>
      <c r="E210" s="8">
        <v>1.53</v>
      </c>
      <c r="F210" s="8">
        <v>13.4</v>
      </c>
      <c r="G210" s="8">
        <f t="shared" si="6"/>
        <v>2.5149253731343286</v>
      </c>
      <c r="H210" s="8">
        <v>0.65500000000000003</v>
      </c>
      <c r="I210" s="8">
        <v>151.85499999999999</v>
      </c>
      <c r="J210" s="8">
        <v>41.267714285714284</v>
      </c>
      <c r="K210" s="8">
        <v>5.8259377226813589</v>
      </c>
      <c r="L210" s="9">
        <v>81</v>
      </c>
      <c r="M210" s="9">
        <v>27</v>
      </c>
      <c r="N210" s="9">
        <v>67</v>
      </c>
      <c r="O210" s="8">
        <v>116.73</v>
      </c>
      <c r="P210" s="8">
        <v>23.5</v>
      </c>
      <c r="Q210" s="8">
        <v>14</v>
      </c>
      <c r="R210" s="8">
        <v>3.4299999999999997</v>
      </c>
      <c r="S210" s="8">
        <v>87.826086956521749</v>
      </c>
      <c r="T210" s="8">
        <v>225</v>
      </c>
      <c r="U210" s="8">
        <v>88.44</v>
      </c>
      <c r="V210" s="10">
        <f t="shared" si="7"/>
        <v>0.43105717210118433</v>
      </c>
    </row>
    <row r="211" spans="1:22" x14ac:dyDescent="0.3">
      <c r="A211" s="5" t="s">
        <v>22</v>
      </c>
      <c r="B211" s="6" t="s">
        <v>64</v>
      </c>
      <c r="C211" s="7">
        <v>4</v>
      </c>
      <c r="D211" s="8">
        <v>16.8</v>
      </c>
      <c r="E211" s="8">
        <v>0.83</v>
      </c>
      <c r="F211" s="8">
        <v>9.93</v>
      </c>
      <c r="G211" s="8">
        <f t="shared" si="6"/>
        <v>1.6918429003021149</v>
      </c>
      <c r="H211" s="8">
        <v>0.50900000000000001</v>
      </c>
      <c r="I211" s="8">
        <v>156.02799999999999</v>
      </c>
      <c r="J211" s="8">
        <v>21.937428571428569</v>
      </c>
      <c r="K211" s="8">
        <v>3.9651827863046054</v>
      </c>
      <c r="L211" s="9">
        <v>81</v>
      </c>
      <c r="M211" s="9">
        <v>13</v>
      </c>
      <c r="N211" s="9">
        <v>56</v>
      </c>
      <c r="O211" s="8">
        <v>49.86</v>
      </c>
      <c r="P211" s="8">
        <v>18.5</v>
      </c>
      <c r="Q211" s="8">
        <v>10.5</v>
      </c>
      <c r="R211" s="8">
        <v>0.93</v>
      </c>
      <c r="S211" s="8">
        <v>100</v>
      </c>
      <c r="T211" s="8">
        <v>90.5</v>
      </c>
      <c r="U211" s="8">
        <v>18.739999999999998</v>
      </c>
      <c r="V211" s="10">
        <f t="shared" si="7"/>
        <v>0.27317784256559768</v>
      </c>
    </row>
    <row r="212" spans="1:22" x14ac:dyDescent="0.3">
      <c r="A212" s="5" t="s">
        <v>22</v>
      </c>
      <c r="B212" s="6" t="s">
        <v>64</v>
      </c>
      <c r="C212" s="7">
        <v>5</v>
      </c>
      <c r="D212" s="8">
        <v>22.5</v>
      </c>
      <c r="E212" s="8">
        <v>1.03</v>
      </c>
      <c r="F212" s="8">
        <v>13.6</v>
      </c>
      <c r="G212" s="8">
        <f t="shared" si="6"/>
        <v>1.6544117647058825</v>
      </c>
      <c r="H212" s="8">
        <v>0.54</v>
      </c>
      <c r="I212" s="8">
        <v>125.65</v>
      </c>
      <c r="J212" s="8">
        <v>17.259818181818183</v>
      </c>
      <c r="K212" s="8">
        <v>2.0417007136298051</v>
      </c>
      <c r="L212" s="9">
        <v>87</v>
      </c>
      <c r="M212" s="9">
        <v>11</v>
      </c>
      <c r="N212" s="9">
        <v>56</v>
      </c>
      <c r="O212" s="8">
        <v>58.47</v>
      </c>
      <c r="P212" s="8">
        <v>16.5</v>
      </c>
      <c r="Q212" s="8">
        <v>9</v>
      </c>
      <c r="R212" s="8">
        <v>1.2850000000000001</v>
      </c>
      <c r="S212" s="8">
        <v>83.4</v>
      </c>
      <c r="T212" s="8">
        <v>63</v>
      </c>
      <c r="U212" s="11">
        <v>77.5</v>
      </c>
      <c r="V212" s="10">
        <f t="shared" si="7"/>
        <v>0.56997867176583072</v>
      </c>
    </row>
    <row r="213" spans="1:22" x14ac:dyDescent="0.3">
      <c r="A213" s="5" t="s">
        <v>22</v>
      </c>
      <c r="B213" s="6" t="s">
        <v>65</v>
      </c>
      <c r="C213" s="7">
        <v>1</v>
      </c>
      <c r="D213" s="8">
        <v>31.8</v>
      </c>
      <c r="E213" s="8">
        <v>0.85499999999999998</v>
      </c>
      <c r="F213" s="8">
        <v>10.8</v>
      </c>
      <c r="G213" s="8">
        <f t="shared" si="6"/>
        <v>2.9444444444444442</v>
      </c>
      <c r="H213" s="8">
        <v>0.498</v>
      </c>
      <c r="I213" s="8">
        <v>203.88</v>
      </c>
      <c r="J213" s="8">
        <v>56.419792207792213</v>
      </c>
      <c r="K213" s="8">
        <v>9.9482693375311531</v>
      </c>
      <c r="L213" s="9">
        <v>104</v>
      </c>
      <c r="M213" s="9">
        <v>39</v>
      </c>
      <c r="N213" s="9">
        <v>69</v>
      </c>
      <c r="O213" s="8">
        <v>137.88999999999999</v>
      </c>
      <c r="P213" s="8">
        <v>24</v>
      </c>
      <c r="Q213" s="8">
        <v>12</v>
      </c>
      <c r="R213" s="8">
        <v>3.59</v>
      </c>
      <c r="S213" s="8">
        <v>82.142857142857139</v>
      </c>
      <c r="T213" s="8">
        <v>204.5</v>
      </c>
      <c r="U213" s="9">
        <v>85.33</v>
      </c>
      <c r="V213" s="10">
        <f t="shared" si="7"/>
        <v>0.3822686139234836</v>
      </c>
    </row>
    <row r="214" spans="1:22" x14ac:dyDescent="0.3">
      <c r="A214" s="5" t="s">
        <v>22</v>
      </c>
      <c r="B214" s="6" t="s">
        <v>65</v>
      </c>
      <c r="C214" s="7">
        <v>2</v>
      </c>
      <c r="D214" s="8">
        <v>29.3</v>
      </c>
      <c r="E214" s="8">
        <v>1.47</v>
      </c>
      <c r="F214" s="8">
        <v>14</v>
      </c>
      <c r="G214" s="8">
        <f t="shared" si="6"/>
        <v>2.092857142857143</v>
      </c>
      <c r="H214" s="8">
        <v>0.54600000000000004</v>
      </c>
      <c r="I214" s="8">
        <v>133.73099999999999</v>
      </c>
      <c r="J214" s="8">
        <v>32.571792207792214</v>
      </c>
      <c r="K214" s="8">
        <v>5.7324075193493362</v>
      </c>
      <c r="L214" s="9">
        <v>104</v>
      </c>
      <c r="M214" s="9">
        <v>30</v>
      </c>
      <c r="N214" s="9">
        <v>90</v>
      </c>
      <c r="O214" s="8">
        <v>130.55000000000001</v>
      </c>
      <c r="P214" s="8">
        <v>25</v>
      </c>
      <c r="Q214" s="8">
        <v>13</v>
      </c>
      <c r="R214" s="8">
        <v>3.71</v>
      </c>
      <c r="S214" s="8">
        <v>79.7</v>
      </c>
      <c r="T214" s="8">
        <v>137</v>
      </c>
      <c r="U214" s="11">
        <v>67.400000000000006</v>
      </c>
      <c r="V214" s="10">
        <f t="shared" si="7"/>
        <v>0.34049002273301338</v>
      </c>
    </row>
    <row r="215" spans="1:22" x14ac:dyDescent="0.3">
      <c r="A215" s="5" t="s">
        <v>22</v>
      </c>
      <c r="B215" s="6" t="s">
        <v>65</v>
      </c>
      <c r="C215" s="7">
        <v>3</v>
      </c>
      <c r="D215" s="8">
        <v>27.9</v>
      </c>
      <c r="E215" s="8">
        <v>1.61</v>
      </c>
      <c r="F215" s="8">
        <v>13.1</v>
      </c>
      <c r="G215" s="8">
        <f t="shared" si="6"/>
        <v>2.1297709923664123</v>
      </c>
      <c r="H215" s="8">
        <v>0.55500000000000005</v>
      </c>
      <c r="I215" s="8">
        <v>131.67500000000001</v>
      </c>
      <c r="J215" s="8">
        <v>29.577636363636366</v>
      </c>
      <c r="K215" s="8">
        <v>5.7556603725567363</v>
      </c>
      <c r="L215" s="9">
        <v>104</v>
      </c>
      <c r="M215" s="9">
        <v>25</v>
      </c>
      <c r="N215" s="9">
        <v>78</v>
      </c>
      <c r="O215" s="8">
        <v>89.29</v>
      </c>
      <c r="P215" s="8">
        <v>22</v>
      </c>
      <c r="Q215" s="8">
        <v>12</v>
      </c>
      <c r="R215" s="8">
        <v>2.12</v>
      </c>
      <c r="S215" s="8">
        <v>92.753623188405797</v>
      </c>
      <c r="T215" s="8">
        <v>137</v>
      </c>
      <c r="U215" s="8">
        <v>35.479999999999997</v>
      </c>
      <c r="V215" s="10">
        <f t="shared" si="7"/>
        <v>0.28436322834014582</v>
      </c>
    </row>
    <row r="216" spans="1:22" x14ac:dyDescent="0.3">
      <c r="A216" s="5" t="s">
        <v>22</v>
      </c>
      <c r="B216" s="6" t="s">
        <v>65</v>
      </c>
      <c r="C216" s="7">
        <v>4</v>
      </c>
      <c r="D216" s="8">
        <v>33.799999999999997</v>
      </c>
      <c r="E216" s="8">
        <v>0.97499999999999998</v>
      </c>
      <c r="F216" s="8">
        <v>8</v>
      </c>
      <c r="G216" s="8">
        <f t="shared" si="6"/>
        <v>4.2249999999999996</v>
      </c>
      <c r="H216" s="8">
        <v>0.54100000000000004</v>
      </c>
      <c r="I216" s="8">
        <v>170.298</v>
      </c>
      <c r="J216" s="8">
        <v>39.525844155844155</v>
      </c>
      <c r="K216" s="8">
        <v>5.6780028991210791</v>
      </c>
      <c r="L216" s="9">
        <v>110</v>
      </c>
      <c r="M216" s="9">
        <v>42</v>
      </c>
      <c r="N216" s="9">
        <v>72</v>
      </c>
      <c r="O216" s="8">
        <v>164.72</v>
      </c>
      <c r="P216" s="8">
        <v>26.25</v>
      </c>
      <c r="Q216" s="8">
        <v>11.5</v>
      </c>
      <c r="R216" s="8">
        <v>4.0600000000000005</v>
      </c>
      <c r="S216" s="8">
        <v>78.571428571428569</v>
      </c>
      <c r="T216" s="8">
        <v>205</v>
      </c>
      <c r="U216" s="8">
        <v>80.13</v>
      </c>
      <c r="V216" s="10">
        <f t="shared" si="7"/>
        <v>0.32726158872779254</v>
      </c>
    </row>
    <row r="217" spans="1:22" x14ac:dyDescent="0.3">
      <c r="A217" s="5" t="s">
        <v>22</v>
      </c>
      <c r="B217" s="6" t="s">
        <v>65</v>
      </c>
      <c r="C217" s="7">
        <v>5</v>
      </c>
      <c r="D217" s="8">
        <v>27.8</v>
      </c>
      <c r="E217" s="8">
        <v>0.66300000000000003</v>
      </c>
      <c r="F217" s="8">
        <v>11.7</v>
      </c>
      <c r="G217" s="8">
        <f t="shared" si="6"/>
        <v>2.3760683760683761</v>
      </c>
      <c r="H217" s="8">
        <v>0.57999999999999996</v>
      </c>
      <c r="I217" s="8">
        <v>160.946</v>
      </c>
      <c r="J217" s="8">
        <v>22.900311688311692</v>
      </c>
      <c r="K217" s="8">
        <v>2.9090047435392887</v>
      </c>
      <c r="L217" s="9">
        <v>109</v>
      </c>
      <c r="M217" s="9">
        <v>31</v>
      </c>
      <c r="N217" s="9">
        <v>80</v>
      </c>
      <c r="O217" s="8">
        <v>124.62</v>
      </c>
      <c r="P217" s="8">
        <v>26</v>
      </c>
      <c r="Q217" s="8">
        <v>14</v>
      </c>
      <c r="R217" s="8">
        <v>3.6749999999999998</v>
      </c>
      <c r="S217" s="8">
        <v>77.3</v>
      </c>
      <c r="T217" s="8">
        <v>206.5</v>
      </c>
      <c r="U217" s="11">
        <v>56.6</v>
      </c>
      <c r="V217" s="10">
        <f t="shared" si="7"/>
        <v>0.31232755766471693</v>
      </c>
    </row>
    <row r="218" spans="1:22" x14ac:dyDescent="0.3">
      <c r="A218" s="5" t="s">
        <v>22</v>
      </c>
      <c r="B218" s="6" t="s">
        <v>66</v>
      </c>
      <c r="C218" s="7">
        <v>1</v>
      </c>
      <c r="D218" s="8">
        <v>33.200000000000003</v>
      </c>
      <c r="E218" s="8">
        <v>2.2000000000000002</v>
      </c>
      <c r="F218" s="8">
        <v>11.7</v>
      </c>
      <c r="G218" s="8">
        <f t="shared" si="6"/>
        <v>2.8376068376068382</v>
      </c>
      <c r="H218" s="8">
        <v>0.58799999999999997</v>
      </c>
      <c r="I218" s="8">
        <v>157.71199999999999</v>
      </c>
      <c r="J218" s="8">
        <v>41.353662337662335</v>
      </c>
      <c r="K218" s="8">
        <v>6.2024143880362059</v>
      </c>
      <c r="L218" s="9">
        <v>115</v>
      </c>
      <c r="M218" s="9">
        <v>100</v>
      </c>
      <c r="N218" s="9">
        <v>80</v>
      </c>
      <c r="O218" s="8">
        <v>271.52</v>
      </c>
      <c r="P218" s="8">
        <v>24</v>
      </c>
      <c r="Q218" s="8">
        <v>10.5</v>
      </c>
      <c r="R218" s="8">
        <v>2.76</v>
      </c>
      <c r="S218" s="8">
        <v>66.666666666666657</v>
      </c>
      <c r="T218" s="8">
        <v>136.5</v>
      </c>
      <c r="U218" s="8">
        <v>135.27000000000001</v>
      </c>
      <c r="V218" s="10">
        <f t="shared" si="7"/>
        <v>0.33253029818825441</v>
      </c>
    </row>
    <row r="219" spans="1:22" x14ac:dyDescent="0.3">
      <c r="A219" s="5" t="s">
        <v>22</v>
      </c>
      <c r="B219" s="6" t="s">
        <v>66</v>
      </c>
      <c r="C219" s="7">
        <v>2</v>
      </c>
      <c r="D219" s="8">
        <v>41.1</v>
      </c>
      <c r="E219" s="8">
        <v>1.99</v>
      </c>
      <c r="F219" s="8">
        <v>14.2</v>
      </c>
      <c r="G219" s="8">
        <f t="shared" si="6"/>
        <v>2.894366197183099</v>
      </c>
      <c r="H219" s="8">
        <v>0.53900000000000003</v>
      </c>
      <c r="I219" s="8">
        <v>162.226</v>
      </c>
      <c r="J219" s="8">
        <v>34.902623376623382</v>
      </c>
      <c r="K219" s="8">
        <v>5.2150015977961415</v>
      </c>
      <c r="L219" s="9">
        <v>114</v>
      </c>
      <c r="M219" s="9">
        <v>55</v>
      </c>
      <c r="N219" s="9">
        <v>86</v>
      </c>
      <c r="O219" s="8">
        <v>170.56</v>
      </c>
      <c r="P219" s="8">
        <v>23</v>
      </c>
      <c r="Q219" s="8">
        <v>11</v>
      </c>
      <c r="R219" s="8">
        <v>1.81</v>
      </c>
      <c r="S219" s="8">
        <v>88.073394495412856</v>
      </c>
      <c r="T219" s="8">
        <v>106</v>
      </c>
      <c r="U219" s="8">
        <v>101.49</v>
      </c>
      <c r="V219" s="10">
        <f t="shared" si="7"/>
        <v>0.37305642345157136</v>
      </c>
    </row>
    <row r="220" spans="1:22" x14ac:dyDescent="0.3">
      <c r="A220" s="5" t="s">
        <v>22</v>
      </c>
      <c r="B220" s="6" t="s">
        <v>66</v>
      </c>
      <c r="C220" s="7">
        <v>3</v>
      </c>
      <c r="D220" s="8">
        <v>31.6</v>
      </c>
      <c r="E220" s="8">
        <v>1.28</v>
      </c>
      <c r="F220" s="8">
        <v>12.9</v>
      </c>
      <c r="G220" s="8">
        <f t="shared" si="6"/>
        <v>2.4496124031007751</v>
      </c>
      <c r="H220" s="8">
        <v>0.505</v>
      </c>
      <c r="I220" s="8">
        <v>131.98699999999999</v>
      </c>
      <c r="J220" s="8">
        <v>24.329194805194806</v>
      </c>
      <c r="K220" s="8">
        <v>4.8925186042240583</v>
      </c>
      <c r="L220" s="9">
        <v>115</v>
      </c>
      <c r="M220" s="9">
        <v>77</v>
      </c>
      <c r="N220" s="9">
        <v>74</v>
      </c>
      <c r="O220" s="8">
        <v>262.08</v>
      </c>
      <c r="P220" s="8">
        <v>24</v>
      </c>
      <c r="Q220" s="8">
        <v>10.5</v>
      </c>
      <c r="R220" s="8">
        <v>2.8250000000000002</v>
      </c>
      <c r="S220" s="8">
        <v>74.782608695652172</v>
      </c>
      <c r="T220" s="8">
        <v>133.5</v>
      </c>
      <c r="U220" s="8">
        <v>102.1</v>
      </c>
      <c r="V220" s="10">
        <f t="shared" si="7"/>
        <v>0.28035586797737383</v>
      </c>
    </row>
    <row r="221" spans="1:22" x14ac:dyDescent="0.3">
      <c r="A221" s="5" t="s">
        <v>22</v>
      </c>
      <c r="B221" s="6" t="s">
        <v>66</v>
      </c>
      <c r="C221" s="7">
        <v>4</v>
      </c>
      <c r="D221" s="8">
        <v>20.9</v>
      </c>
      <c r="E221" s="8">
        <v>0.30499999999999999</v>
      </c>
      <c r="F221" s="8">
        <v>6.34</v>
      </c>
      <c r="G221" s="8">
        <f t="shared" si="6"/>
        <v>3.2965299684542586</v>
      </c>
      <c r="H221" s="8">
        <v>0.52300000000000002</v>
      </c>
      <c r="I221" s="8">
        <v>155.428</v>
      </c>
      <c r="J221" s="8">
        <v>48.808207792207789</v>
      </c>
      <c r="K221" s="8">
        <v>8.0413203305785128</v>
      </c>
      <c r="L221" s="9">
        <v>111</v>
      </c>
      <c r="M221" s="9">
        <v>84</v>
      </c>
      <c r="N221" s="9">
        <v>80</v>
      </c>
      <c r="O221" s="8">
        <v>265.64</v>
      </c>
      <c r="P221" s="8">
        <v>25</v>
      </c>
      <c r="Q221" s="8">
        <v>11</v>
      </c>
      <c r="R221" s="8">
        <v>3.36</v>
      </c>
      <c r="S221" s="8">
        <v>86.725663716814154</v>
      </c>
      <c r="T221" s="8">
        <v>153</v>
      </c>
      <c r="U221" s="8">
        <v>135.36000000000001</v>
      </c>
      <c r="V221" s="10">
        <f t="shared" si="7"/>
        <v>0.33755610972568584</v>
      </c>
    </row>
    <row r="222" spans="1:22" x14ac:dyDescent="0.3">
      <c r="A222" s="5" t="s">
        <v>22</v>
      </c>
      <c r="B222" s="6" t="s">
        <v>66</v>
      </c>
      <c r="C222" s="7">
        <v>5</v>
      </c>
      <c r="D222" s="8">
        <v>24</v>
      </c>
      <c r="E222" s="8">
        <v>0.41699999999999998</v>
      </c>
      <c r="F222" s="8">
        <v>9.11</v>
      </c>
      <c r="G222" s="8">
        <f t="shared" si="6"/>
        <v>2.6344676180021955</v>
      </c>
      <c r="H222" s="8">
        <v>0.49299999999999999</v>
      </c>
      <c r="I222" s="8">
        <v>146.81800000000001</v>
      </c>
      <c r="J222" s="8">
        <v>34.428987012987022</v>
      </c>
      <c r="K222" s="8">
        <v>5.3748341702741689</v>
      </c>
      <c r="L222" s="9">
        <v>111</v>
      </c>
      <c r="M222" s="9">
        <v>38</v>
      </c>
      <c r="N222" s="9">
        <v>76</v>
      </c>
      <c r="O222" s="8">
        <v>165.39</v>
      </c>
      <c r="P222" s="8">
        <v>24.5</v>
      </c>
      <c r="Q222" s="8">
        <v>11.5</v>
      </c>
      <c r="R222" s="8">
        <v>2.62</v>
      </c>
      <c r="S222" s="8">
        <v>90.909090909090907</v>
      </c>
      <c r="T222" s="8">
        <v>142.5</v>
      </c>
      <c r="U222" s="8">
        <v>63.54</v>
      </c>
      <c r="V222" s="10">
        <f t="shared" si="7"/>
        <v>0.2775520901585638</v>
      </c>
    </row>
    <row r="223" spans="1:22" x14ac:dyDescent="0.3">
      <c r="A223" s="5" t="s">
        <v>22</v>
      </c>
      <c r="B223" s="6" t="s">
        <v>67</v>
      </c>
      <c r="C223" s="7">
        <v>1</v>
      </c>
      <c r="D223" s="8">
        <v>35.299999999999997</v>
      </c>
      <c r="E223" s="8">
        <v>1.71</v>
      </c>
      <c r="F223" s="8">
        <v>10.199999999999999</v>
      </c>
      <c r="G223" s="8">
        <f t="shared" si="6"/>
        <v>3.4607843137254903</v>
      </c>
      <c r="H223" s="8">
        <v>0.36299999999999999</v>
      </c>
      <c r="I223" s="8">
        <v>128.19800000000001</v>
      </c>
      <c r="J223" s="8">
        <v>51.160441558441555</v>
      </c>
      <c r="K223" s="8">
        <v>8.324267592811232</v>
      </c>
      <c r="L223" s="9">
        <v>144</v>
      </c>
      <c r="M223" s="9">
        <v>50</v>
      </c>
      <c r="N223" s="9">
        <v>68</v>
      </c>
      <c r="O223" s="8">
        <v>225.09</v>
      </c>
      <c r="P223" s="8">
        <v>21.5</v>
      </c>
      <c r="Q223" s="8">
        <v>9</v>
      </c>
      <c r="R223" s="8">
        <v>1.3</v>
      </c>
      <c r="S223" s="8">
        <v>44.6</v>
      </c>
      <c r="T223" s="8">
        <v>98.6</v>
      </c>
      <c r="U223" s="8">
        <v>38.590000000000003</v>
      </c>
      <c r="V223" s="10">
        <f t="shared" si="7"/>
        <v>0.14635163834951456</v>
      </c>
    </row>
    <row r="224" spans="1:22" x14ac:dyDescent="0.3">
      <c r="A224" s="5" t="s">
        <v>22</v>
      </c>
      <c r="B224" s="6" t="s">
        <v>67</v>
      </c>
      <c r="C224" s="7">
        <v>2</v>
      </c>
      <c r="D224" s="8">
        <v>33.799999999999997</v>
      </c>
      <c r="E224" s="8">
        <v>2.2599999999999998</v>
      </c>
      <c r="F224" s="8">
        <v>15.2</v>
      </c>
      <c r="G224" s="8">
        <f t="shared" si="6"/>
        <v>2.2236842105263155</v>
      </c>
      <c r="H224" s="8">
        <v>0.56000000000000005</v>
      </c>
      <c r="I224" s="8">
        <v>158.642</v>
      </c>
      <c r="J224" s="8">
        <v>40.234493506493507</v>
      </c>
      <c r="K224" s="8">
        <v>6.4906269237832852</v>
      </c>
      <c r="L224" s="9">
        <v>143</v>
      </c>
      <c r="M224" s="9">
        <v>34</v>
      </c>
      <c r="N224" s="9">
        <v>81</v>
      </c>
      <c r="O224" s="8">
        <v>140.26</v>
      </c>
      <c r="P224" s="8">
        <v>27</v>
      </c>
      <c r="Q224" s="8">
        <v>10</v>
      </c>
      <c r="R224" s="8">
        <v>2.5</v>
      </c>
      <c r="S224" s="8">
        <v>28.846153846153843</v>
      </c>
      <c r="T224" s="8">
        <v>141.5</v>
      </c>
      <c r="U224" s="8">
        <v>38.39</v>
      </c>
      <c r="V224" s="10">
        <f t="shared" si="7"/>
        <v>0.21488944864259729</v>
      </c>
    </row>
    <row r="225" spans="1:22" x14ac:dyDescent="0.3">
      <c r="A225" s="5" t="s">
        <v>22</v>
      </c>
      <c r="B225" s="6" t="s">
        <v>67</v>
      </c>
      <c r="C225" s="7">
        <v>3</v>
      </c>
      <c r="D225" s="8">
        <v>38.9</v>
      </c>
      <c r="E225" s="8">
        <v>1.28</v>
      </c>
      <c r="F225" s="8">
        <v>12.9</v>
      </c>
      <c r="G225" s="8">
        <f t="shared" si="6"/>
        <v>3.0155038759689923</v>
      </c>
      <c r="H225" s="8">
        <v>0.60299999999999998</v>
      </c>
      <c r="I225" s="8">
        <v>165.34700000000001</v>
      </c>
      <c r="J225" s="8">
        <v>53.591740259740263</v>
      </c>
      <c r="K225" s="8">
        <v>8.7022362272071359</v>
      </c>
      <c r="L225" s="9">
        <v>144</v>
      </c>
      <c r="M225" s="9">
        <v>55</v>
      </c>
      <c r="N225" s="9">
        <v>70</v>
      </c>
      <c r="O225" s="8">
        <v>278.42</v>
      </c>
      <c r="P225" s="8">
        <v>22.5</v>
      </c>
      <c r="Q225" s="8">
        <v>12</v>
      </c>
      <c r="R225" s="8">
        <v>1.5</v>
      </c>
      <c r="S225" s="8">
        <v>45.7</v>
      </c>
      <c r="T225" s="8">
        <v>96.4</v>
      </c>
      <c r="U225" s="8">
        <v>24.95</v>
      </c>
      <c r="V225" s="10">
        <f t="shared" si="7"/>
        <v>8.2242805814681741E-2</v>
      </c>
    </row>
    <row r="226" spans="1:22" ht="14.5" thickBot="1" x14ac:dyDescent="0.35">
      <c r="A226" s="5" t="s">
        <v>22</v>
      </c>
      <c r="B226" s="13" t="s">
        <v>67</v>
      </c>
      <c r="C226" s="7">
        <v>4</v>
      </c>
      <c r="D226" s="8">
        <v>41.7</v>
      </c>
      <c r="E226" s="8">
        <v>1.72</v>
      </c>
      <c r="F226" s="8">
        <v>11.9</v>
      </c>
      <c r="G226" s="8">
        <f t="shared" si="6"/>
        <v>3.5042016806722689</v>
      </c>
      <c r="H226" s="8">
        <v>0.51400000000000001</v>
      </c>
      <c r="I226" s="8">
        <v>157.23400000000001</v>
      </c>
      <c r="J226" s="8">
        <v>58.282441558441548</v>
      </c>
      <c r="K226" s="8">
        <v>9.1381205981896905</v>
      </c>
      <c r="L226" s="9">
        <v>137</v>
      </c>
      <c r="M226" s="9">
        <v>61</v>
      </c>
      <c r="N226" s="9">
        <v>86</v>
      </c>
      <c r="O226" s="8">
        <v>242.93</v>
      </c>
      <c r="P226" s="8">
        <v>26</v>
      </c>
      <c r="Q226" s="8">
        <v>11</v>
      </c>
      <c r="R226" s="8">
        <v>1.6700000000000002</v>
      </c>
      <c r="S226" s="8">
        <v>57.272727272727273</v>
      </c>
      <c r="T226" s="8">
        <v>115.5</v>
      </c>
      <c r="U226" s="8">
        <v>62.56</v>
      </c>
      <c r="V226" s="10">
        <f t="shared" si="7"/>
        <v>0.20478575403450194</v>
      </c>
    </row>
    <row r="227" spans="1:22" ht="14.5" thickBot="1" x14ac:dyDescent="0.35">
      <c r="A227" s="5" t="s">
        <v>22</v>
      </c>
      <c r="B227" s="14" t="s">
        <v>67</v>
      </c>
      <c r="C227" s="7">
        <v>5</v>
      </c>
      <c r="D227" s="8">
        <v>26.9</v>
      </c>
      <c r="E227" s="8">
        <v>0.57399999999999995</v>
      </c>
      <c r="F227" s="8">
        <v>11.1</v>
      </c>
      <c r="G227" s="8">
        <f t="shared" si="6"/>
        <v>2.4234234234234235</v>
      </c>
      <c r="H227" s="8">
        <v>0.46500000000000002</v>
      </c>
      <c r="I227" s="8">
        <v>150.05000000000001</v>
      </c>
      <c r="J227" s="8">
        <v>35.539090909090909</v>
      </c>
      <c r="K227" s="8">
        <v>5.02030380427653</v>
      </c>
      <c r="L227" s="9">
        <v>116</v>
      </c>
      <c r="M227" s="9">
        <v>33</v>
      </c>
      <c r="N227" s="9">
        <v>75</v>
      </c>
      <c r="O227" s="8">
        <v>120.12</v>
      </c>
      <c r="P227" s="8">
        <v>21.5</v>
      </c>
      <c r="Q227" s="8">
        <v>13</v>
      </c>
      <c r="R227" s="8">
        <v>2.29</v>
      </c>
      <c r="S227" s="8">
        <v>45.8</v>
      </c>
      <c r="T227" s="8">
        <v>98</v>
      </c>
      <c r="U227" s="11">
        <v>44.6</v>
      </c>
      <c r="V227" s="10">
        <f t="shared" si="7"/>
        <v>0.27076250607090824</v>
      </c>
    </row>
    <row r="228" spans="1:22" x14ac:dyDescent="0.3">
      <c r="A228" s="5" t="s">
        <v>22</v>
      </c>
      <c r="B228" s="6" t="s">
        <v>68</v>
      </c>
      <c r="C228" s="7">
        <v>1</v>
      </c>
      <c r="D228" s="8">
        <v>39</v>
      </c>
      <c r="E228" s="8">
        <v>2.86</v>
      </c>
      <c r="F228" s="8">
        <v>12.6</v>
      </c>
      <c r="G228" s="8">
        <f t="shared" si="6"/>
        <v>3.0952380952380953</v>
      </c>
      <c r="H228" s="8">
        <v>0.61699999999999999</v>
      </c>
      <c r="I228" s="8">
        <v>131.655</v>
      </c>
      <c r="J228" s="8">
        <v>28.672077922077925</v>
      </c>
      <c r="K228" s="8">
        <v>4.3925472255017715</v>
      </c>
      <c r="L228" s="9">
        <v>153</v>
      </c>
      <c r="M228" s="9">
        <v>48</v>
      </c>
      <c r="N228" s="9">
        <v>66</v>
      </c>
      <c r="O228" s="8">
        <v>203.39</v>
      </c>
      <c r="P228" s="8">
        <v>20.5</v>
      </c>
      <c r="Q228" s="8">
        <v>8</v>
      </c>
      <c r="R228" s="8">
        <v>0.4</v>
      </c>
      <c r="S228" s="8">
        <v>8.6</v>
      </c>
      <c r="T228" s="8">
        <v>69</v>
      </c>
      <c r="U228" s="8">
        <v>20.350000000000001</v>
      </c>
      <c r="V228" s="10">
        <f t="shared" si="7"/>
        <v>9.0953785644051141E-2</v>
      </c>
    </row>
    <row r="229" spans="1:22" x14ac:dyDescent="0.3">
      <c r="A229" s="5" t="s">
        <v>22</v>
      </c>
      <c r="B229" s="6" t="s">
        <v>68</v>
      </c>
      <c r="C229" s="7">
        <v>2</v>
      </c>
      <c r="D229" s="8">
        <v>29.7</v>
      </c>
      <c r="E229" s="8">
        <v>1.87</v>
      </c>
      <c r="F229" s="8">
        <v>14</v>
      </c>
      <c r="G229" s="8">
        <f t="shared" si="6"/>
        <v>2.1214285714285714</v>
      </c>
      <c r="H229" s="8">
        <v>0.61</v>
      </c>
      <c r="I229" s="8">
        <v>218.60300000000001</v>
      </c>
      <c r="J229" s="8">
        <v>34.064883116883117</v>
      </c>
      <c r="K229" s="8">
        <v>4.7647573973501229</v>
      </c>
      <c r="L229" s="9">
        <v>152</v>
      </c>
      <c r="M229" s="9">
        <v>41</v>
      </c>
      <c r="N229" s="9">
        <v>70</v>
      </c>
      <c r="O229" s="8">
        <v>161.86000000000001</v>
      </c>
      <c r="P229" s="8">
        <v>20.6</v>
      </c>
      <c r="Q229" s="8">
        <v>10</v>
      </c>
      <c r="R229" s="8">
        <v>0.6</v>
      </c>
      <c r="S229" s="8">
        <v>9.5</v>
      </c>
      <c r="T229" s="8">
        <v>70.8</v>
      </c>
      <c r="U229" s="8">
        <v>19.14</v>
      </c>
      <c r="V229" s="10">
        <f t="shared" si="7"/>
        <v>0.10574585635359117</v>
      </c>
    </row>
    <row r="230" spans="1:22" x14ac:dyDescent="0.3">
      <c r="A230" s="5" t="s">
        <v>22</v>
      </c>
      <c r="B230" s="6" t="s">
        <v>68</v>
      </c>
      <c r="C230" s="7">
        <v>3</v>
      </c>
      <c r="D230" s="8">
        <v>35</v>
      </c>
      <c r="E230" s="8">
        <v>1.49</v>
      </c>
      <c r="F230" s="8">
        <v>13.4</v>
      </c>
      <c r="G230" s="8">
        <f t="shared" si="6"/>
        <v>2.6119402985074625</v>
      </c>
      <c r="H230" s="8">
        <v>0.45</v>
      </c>
      <c r="I230" s="8">
        <v>157.46299999999999</v>
      </c>
      <c r="J230" s="8">
        <v>23.028051948051946</v>
      </c>
      <c r="K230" s="8">
        <v>2.4860123835760195</v>
      </c>
      <c r="L230" s="9">
        <v>140</v>
      </c>
      <c r="M230" s="9">
        <v>25</v>
      </c>
      <c r="N230" s="9">
        <v>70</v>
      </c>
      <c r="O230" s="8">
        <v>147.96</v>
      </c>
      <c r="P230" s="8">
        <v>18.5</v>
      </c>
      <c r="Q230" s="8">
        <v>9</v>
      </c>
      <c r="R230" s="8">
        <v>0.5</v>
      </c>
      <c r="S230" s="8">
        <v>5.8823529411764701</v>
      </c>
      <c r="T230" s="8">
        <v>59.7</v>
      </c>
      <c r="U230" s="8">
        <v>17.27</v>
      </c>
      <c r="V230" s="10">
        <f t="shared" si="7"/>
        <v>0.10452097076802032</v>
      </c>
    </row>
    <row r="231" spans="1:22" x14ac:dyDescent="0.3">
      <c r="A231" s="5" t="s">
        <v>22</v>
      </c>
      <c r="B231" s="6" t="s">
        <v>68</v>
      </c>
      <c r="C231" s="7">
        <v>4</v>
      </c>
      <c r="D231" s="8">
        <v>38.200000000000003</v>
      </c>
      <c r="E231" s="8">
        <v>1.75</v>
      </c>
      <c r="F231" s="8">
        <v>9.5399999999999991</v>
      </c>
      <c r="G231" s="8">
        <f t="shared" si="6"/>
        <v>4.0041928721174012</v>
      </c>
      <c r="H231" s="8">
        <v>0.48399999999999999</v>
      </c>
      <c r="I231" s="8">
        <v>164.19900000000001</v>
      </c>
      <c r="J231" s="8">
        <v>42.197948051948046</v>
      </c>
      <c r="K231" s="8">
        <v>6.4532648274957349</v>
      </c>
      <c r="L231" s="9">
        <v>144</v>
      </c>
      <c r="M231" s="9">
        <v>31</v>
      </c>
      <c r="N231" s="9">
        <v>60</v>
      </c>
      <c r="O231" s="8">
        <v>117.32</v>
      </c>
      <c r="P231" s="8">
        <v>22.5</v>
      </c>
      <c r="Q231" s="8">
        <v>10.5</v>
      </c>
      <c r="R231" s="8">
        <v>0.76</v>
      </c>
      <c r="S231" s="8">
        <v>13.513513513513514</v>
      </c>
      <c r="T231" s="8">
        <v>58.5</v>
      </c>
      <c r="U231" s="8">
        <v>19.559999999999999</v>
      </c>
      <c r="V231" s="10">
        <f t="shared" si="7"/>
        <v>0.1428988895382817</v>
      </c>
    </row>
    <row r="232" spans="1:22" x14ac:dyDescent="0.3">
      <c r="A232" s="5" t="s">
        <v>22</v>
      </c>
      <c r="B232" s="6" t="s">
        <v>68</v>
      </c>
      <c r="C232" s="7">
        <v>5</v>
      </c>
      <c r="D232" s="8">
        <v>33.299999999999997</v>
      </c>
      <c r="E232" s="8">
        <v>0.873</v>
      </c>
      <c r="F232" s="8">
        <v>12</v>
      </c>
      <c r="G232" s="8">
        <f t="shared" si="6"/>
        <v>2.7749999999999999</v>
      </c>
      <c r="H232" s="8">
        <v>0.57599999999999996</v>
      </c>
      <c r="I232" s="8">
        <v>101.33499999999999</v>
      </c>
      <c r="J232" s="8">
        <v>43.842623376623379</v>
      </c>
      <c r="K232" s="8">
        <v>5.9275239905548993</v>
      </c>
      <c r="L232" s="9">
        <v>146</v>
      </c>
      <c r="M232" s="9">
        <v>54</v>
      </c>
      <c r="N232" s="9">
        <v>64</v>
      </c>
      <c r="O232" s="8">
        <v>227.58</v>
      </c>
      <c r="P232" s="8">
        <v>19.5</v>
      </c>
      <c r="Q232" s="8">
        <v>10</v>
      </c>
      <c r="R232" s="8">
        <v>0.4</v>
      </c>
      <c r="S232" s="8">
        <v>7.3394495412844041</v>
      </c>
      <c r="T232" s="8">
        <v>62.6</v>
      </c>
      <c r="U232" s="8">
        <v>23.89</v>
      </c>
      <c r="V232" s="10">
        <f t="shared" si="7"/>
        <v>9.5001391816121203E-2</v>
      </c>
    </row>
    <row r="233" spans="1:22" x14ac:dyDescent="0.3">
      <c r="A233" s="5" t="s">
        <v>22</v>
      </c>
      <c r="B233" s="6" t="s">
        <v>69</v>
      </c>
      <c r="C233" s="7">
        <v>1</v>
      </c>
      <c r="D233" s="8">
        <v>31.9</v>
      </c>
      <c r="E233" s="8">
        <v>2.34</v>
      </c>
      <c r="F233" s="8">
        <v>14</v>
      </c>
      <c r="G233" s="8">
        <f t="shared" si="6"/>
        <v>2.2785714285714285</v>
      </c>
      <c r="H233" s="8">
        <v>0.48499999999999999</v>
      </c>
      <c r="I233" s="8">
        <v>87.786000000000001</v>
      </c>
      <c r="J233" s="8">
        <v>30.934000000000001</v>
      </c>
      <c r="K233" s="8">
        <v>6.2116487760724119</v>
      </c>
      <c r="L233" s="9">
        <v>139</v>
      </c>
      <c r="M233" s="9">
        <v>58</v>
      </c>
      <c r="N233" s="9">
        <v>80</v>
      </c>
      <c r="O233" s="8">
        <v>276.19</v>
      </c>
      <c r="P233" s="8">
        <v>24.5</v>
      </c>
      <c r="Q233" s="8">
        <v>13</v>
      </c>
      <c r="R233" s="8">
        <v>2.25</v>
      </c>
      <c r="S233" s="8">
        <v>22.222222222222221</v>
      </c>
      <c r="T233" s="8">
        <v>152.5</v>
      </c>
      <c r="U233" s="8">
        <v>41.46</v>
      </c>
      <c r="V233" s="10">
        <f t="shared" si="7"/>
        <v>0.13052101369431765</v>
      </c>
    </row>
    <row r="234" spans="1:22" x14ac:dyDescent="0.3">
      <c r="A234" s="5" t="s">
        <v>22</v>
      </c>
      <c r="B234" s="6" t="s">
        <v>69</v>
      </c>
      <c r="C234" s="7">
        <v>2</v>
      </c>
      <c r="D234" s="8">
        <v>37.200000000000003</v>
      </c>
      <c r="E234" s="8">
        <v>1.87</v>
      </c>
      <c r="F234" s="8">
        <v>13.5</v>
      </c>
      <c r="G234" s="8">
        <f t="shared" si="6"/>
        <v>2.755555555555556</v>
      </c>
      <c r="H234" s="8">
        <v>0.35199999999999998</v>
      </c>
      <c r="I234" s="8">
        <v>136.04</v>
      </c>
      <c r="J234" s="8">
        <v>48.538025974025977</v>
      </c>
      <c r="K234" s="8">
        <v>8.0406386619441186</v>
      </c>
      <c r="L234" s="9">
        <v>153</v>
      </c>
      <c r="M234" s="9">
        <v>107</v>
      </c>
      <c r="N234" s="9">
        <v>70</v>
      </c>
      <c r="O234" s="8">
        <v>398.18</v>
      </c>
      <c r="P234" s="8">
        <v>22</v>
      </c>
      <c r="Q234" s="8">
        <v>8</v>
      </c>
      <c r="R234" s="8">
        <v>0.80500000000000005</v>
      </c>
      <c r="S234" s="8">
        <v>39.700000000000003</v>
      </c>
      <c r="T234" s="8">
        <v>38.5</v>
      </c>
      <c r="U234" s="8">
        <v>23.59</v>
      </c>
      <c r="V234" s="10">
        <f t="shared" si="7"/>
        <v>5.5930957630936293E-2</v>
      </c>
    </row>
    <row r="235" spans="1:22" x14ac:dyDescent="0.3">
      <c r="A235" s="5" t="s">
        <v>22</v>
      </c>
      <c r="B235" s="6" t="s">
        <v>69</v>
      </c>
      <c r="C235" s="7">
        <v>3</v>
      </c>
      <c r="D235" s="8">
        <v>26.7</v>
      </c>
      <c r="E235" s="8">
        <v>0.63100000000000001</v>
      </c>
      <c r="F235" s="8">
        <v>10.199999999999999</v>
      </c>
      <c r="G235" s="8">
        <f t="shared" si="6"/>
        <v>2.6176470588235294</v>
      </c>
      <c r="H235" s="8">
        <v>0.51</v>
      </c>
      <c r="I235" s="8">
        <v>213.61099999999999</v>
      </c>
      <c r="J235" s="8">
        <v>38.924545454545452</v>
      </c>
      <c r="K235" s="8">
        <v>5.8847903843631109</v>
      </c>
      <c r="L235" s="9">
        <v>153</v>
      </c>
      <c r="M235" s="9">
        <v>71</v>
      </c>
      <c r="N235" s="9">
        <v>66</v>
      </c>
      <c r="O235" s="8">
        <v>245.43</v>
      </c>
      <c r="P235" s="8">
        <v>23.6</v>
      </c>
      <c r="Q235" s="8">
        <v>11.5</v>
      </c>
      <c r="R235" s="8">
        <v>1.6</v>
      </c>
      <c r="S235" s="8">
        <v>47.5</v>
      </c>
      <c r="T235" s="8">
        <v>40.4</v>
      </c>
      <c r="U235" s="8">
        <v>21.46</v>
      </c>
      <c r="V235" s="10">
        <f t="shared" si="7"/>
        <v>8.0407658585934294E-2</v>
      </c>
    </row>
    <row r="236" spans="1:22" x14ac:dyDescent="0.3">
      <c r="A236" s="5" t="s">
        <v>22</v>
      </c>
      <c r="B236" s="6" t="s">
        <v>69</v>
      </c>
      <c r="C236" s="7">
        <v>4</v>
      </c>
      <c r="D236" s="8">
        <v>28.8</v>
      </c>
      <c r="E236" s="8">
        <v>0.78600000000000003</v>
      </c>
      <c r="F236" s="8">
        <v>11.6</v>
      </c>
      <c r="G236" s="8">
        <f t="shared" ref="G236:G299" si="8">D236/F236</f>
        <v>2.4827586206896552</v>
      </c>
      <c r="H236" s="8">
        <v>0.45400000000000001</v>
      </c>
      <c r="I236" s="8">
        <v>132.19399999999999</v>
      </c>
      <c r="J236" s="8">
        <v>43.889038961038963</v>
      </c>
      <c r="K236" s="8">
        <v>7.2993864672701028</v>
      </c>
      <c r="L236" s="9">
        <v>144</v>
      </c>
      <c r="M236" s="9">
        <v>51</v>
      </c>
      <c r="N236" s="9">
        <v>77</v>
      </c>
      <c r="O236" s="8">
        <v>223.54</v>
      </c>
      <c r="P236" s="8">
        <v>26.5</v>
      </c>
      <c r="Q236" s="8">
        <v>12.5</v>
      </c>
      <c r="R236" s="8">
        <v>1.74</v>
      </c>
      <c r="S236" s="8">
        <v>59.016393442622949</v>
      </c>
      <c r="T236" s="8">
        <v>102</v>
      </c>
      <c r="U236" s="8">
        <v>38.229999999999997</v>
      </c>
      <c r="V236" s="10">
        <f t="shared" si="7"/>
        <v>0.14604423730756008</v>
      </c>
    </row>
    <row r="237" spans="1:22" x14ac:dyDescent="0.3">
      <c r="A237" s="5" t="s">
        <v>22</v>
      </c>
      <c r="B237" s="6" t="s">
        <v>69</v>
      </c>
      <c r="C237" s="7">
        <v>5</v>
      </c>
      <c r="D237" s="8">
        <v>27.7</v>
      </c>
      <c r="E237" s="8">
        <v>0.61899999999999999</v>
      </c>
      <c r="F237" s="8">
        <v>11.1</v>
      </c>
      <c r="G237" s="8">
        <f t="shared" si="8"/>
        <v>2.4954954954954953</v>
      </c>
      <c r="H237" s="8">
        <v>0.44400000000000001</v>
      </c>
      <c r="I237" s="8">
        <v>145.11099999999999</v>
      </c>
      <c r="J237" s="8">
        <v>44.812389610389616</v>
      </c>
      <c r="K237" s="8">
        <v>7.1336486763741309</v>
      </c>
      <c r="L237" s="9">
        <v>144</v>
      </c>
      <c r="M237" s="9">
        <v>62</v>
      </c>
      <c r="N237" s="9">
        <v>77</v>
      </c>
      <c r="O237" s="8">
        <v>240.89</v>
      </c>
      <c r="P237" s="8">
        <v>21.5</v>
      </c>
      <c r="Q237" s="8">
        <v>12</v>
      </c>
      <c r="R237" s="8">
        <v>1.8</v>
      </c>
      <c r="S237" s="8">
        <v>21.1864406779661</v>
      </c>
      <c r="T237" s="8">
        <v>97</v>
      </c>
      <c r="U237" s="8">
        <v>33.9</v>
      </c>
      <c r="V237" s="10">
        <f t="shared" si="7"/>
        <v>0.12336693475017287</v>
      </c>
    </row>
    <row r="238" spans="1:22" x14ac:dyDescent="0.3">
      <c r="A238" s="5" t="s">
        <v>22</v>
      </c>
      <c r="B238" s="6" t="s">
        <v>70</v>
      </c>
      <c r="C238" s="7">
        <v>1</v>
      </c>
      <c r="D238" s="8">
        <v>32.700000000000003</v>
      </c>
      <c r="E238" s="8">
        <v>1.71</v>
      </c>
      <c r="F238" s="8">
        <v>14</v>
      </c>
      <c r="G238" s="8">
        <f t="shared" si="8"/>
        <v>2.3357142857142859</v>
      </c>
      <c r="H238" s="8">
        <v>0.57899999999999996</v>
      </c>
      <c r="I238" s="8">
        <v>108.848</v>
      </c>
      <c r="J238" s="8">
        <v>45.304155844155844</v>
      </c>
      <c r="K238" s="8">
        <v>7.0670971795880861</v>
      </c>
      <c r="L238" s="9">
        <v>142</v>
      </c>
      <c r="M238" s="9">
        <v>44</v>
      </c>
      <c r="N238" s="9">
        <v>58</v>
      </c>
      <c r="O238" s="8">
        <v>165.94</v>
      </c>
      <c r="P238" s="8">
        <v>22.5</v>
      </c>
      <c r="Q238" s="8">
        <v>11.5</v>
      </c>
      <c r="R238" s="8">
        <v>0.73499999999999999</v>
      </c>
      <c r="S238" s="8">
        <v>6.3636363636363633</v>
      </c>
      <c r="T238" s="8">
        <v>78.5</v>
      </c>
      <c r="U238" s="8">
        <v>15.85</v>
      </c>
      <c r="V238" s="10">
        <f t="shared" si="7"/>
        <v>8.7188514219704055E-2</v>
      </c>
    </row>
    <row r="239" spans="1:22" x14ac:dyDescent="0.3">
      <c r="A239" s="5" t="s">
        <v>22</v>
      </c>
      <c r="B239" s="6" t="s">
        <v>70</v>
      </c>
      <c r="C239" s="7">
        <v>2</v>
      </c>
      <c r="D239" s="8">
        <v>39.799999999999997</v>
      </c>
      <c r="E239" s="8">
        <v>1.33</v>
      </c>
      <c r="F239" s="8">
        <v>13.2</v>
      </c>
      <c r="G239" s="8">
        <f t="shared" si="8"/>
        <v>3.0151515151515151</v>
      </c>
      <c r="H239" s="8">
        <v>0.46</v>
      </c>
      <c r="I239" s="8">
        <v>164.14</v>
      </c>
      <c r="J239" s="8">
        <v>49.962207792207792</v>
      </c>
      <c r="K239" s="8">
        <v>8.6748770956316417</v>
      </c>
      <c r="L239" s="9">
        <v>140</v>
      </c>
      <c r="M239" s="9">
        <v>87</v>
      </c>
      <c r="N239" s="9">
        <v>68</v>
      </c>
      <c r="O239" s="8">
        <v>213.02</v>
      </c>
      <c r="P239" s="8">
        <v>27</v>
      </c>
      <c r="Q239" s="8">
        <v>10</v>
      </c>
      <c r="R239" s="8">
        <v>1.335</v>
      </c>
      <c r="S239" s="8">
        <v>19.298245614035086</v>
      </c>
      <c r="T239" s="8">
        <v>122</v>
      </c>
      <c r="U239" s="8">
        <v>36.119999999999997</v>
      </c>
      <c r="V239" s="10">
        <f t="shared" si="7"/>
        <v>0.14497872682026169</v>
      </c>
    </row>
    <row r="240" spans="1:22" x14ac:dyDescent="0.3">
      <c r="A240" s="5" t="s">
        <v>22</v>
      </c>
      <c r="B240" s="6" t="s">
        <v>70</v>
      </c>
      <c r="C240" s="7">
        <v>3</v>
      </c>
      <c r="D240" s="8">
        <v>36.6</v>
      </c>
      <c r="E240" s="8">
        <v>1.72</v>
      </c>
      <c r="F240" s="8">
        <v>12.8</v>
      </c>
      <c r="G240" s="8">
        <f t="shared" si="8"/>
        <v>2.859375</v>
      </c>
      <c r="H240" s="8">
        <v>0.48299999999999998</v>
      </c>
      <c r="I240" s="8">
        <v>199.524</v>
      </c>
      <c r="J240" s="8">
        <v>54.543376623376631</v>
      </c>
      <c r="K240" s="8">
        <v>8.673796877869604</v>
      </c>
      <c r="L240" s="9">
        <v>140</v>
      </c>
      <c r="M240" s="9">
        <v>74</v>
      </c>
      <c r="N240" s="9">
        <v>66</v>
      </c>
      <c r="O240" s="8">
        <v>292.5</v>
      </c>
      <c r="P240" s="8">
        <v>23.5</v>
      </c>
      <c r="Q240" s="8">
        <v>12</v>
      </c>
      <c r="R240" s="8">
        <v>1.24</v>
      </c>
      <c r="S240" s="8">
        <v>6.9230769230769234</v>
      </c>
      <c r="T240" s="8">
        <v>102.5</v>
      </c>
      <c r="U240" s="8">
        <v>20.6</v>
      </c>
      <c r="V240" s="10">
        <f t="shared" si="7"/>
        <v>6.5793676141807728E-2</v>
      </c>
    </row>
    <row r="241" spans="1:22" x14ac:dyDescent="0.3">
      <c r="A241" s="5" t="s">
        <v>22</v>
      </c>
      <c r="B241" s="6" t="s">
        <v>70</v>
      </c>
      <c r="C241" s="7">
        <v>4</v>
      </c>
      <c r="D241" s="8">
        <v>36.1</v>
      </c>
      <c r="E241" s="8">
        <v>1.1399999999999999</v>
      </c>
      <c r="F241" s="8">
        <v>10.7</v>
      </c>
      <c r="G241" s="8">
        <f t="shared" si="8"/>
        <v>3.3738317757009351</v>
      </c>
      <c r="H241" s="8">
        <v>0.58899999999999997</v>
      </c>
      <c r="I241" s="8">
        <v>126.562</v>
      </c>
      <c r="J241" s="8">
        <v>49.555298701298696</v>
      </c>
      <c r="K241" s="8">
        <v>7.500431355109539</v>
      </c>
      <c r="L241" s="9">
        <v>144</v>
      </c>
      <c r="M241" s="9">
        <v>49</v>
      </c>
      <c r="N241" s="9">
        <v>62</v>
      </c>
      <c r="O241" s="8">
        <v>121.93</v>
      </c>
      <c r="P241" s="8">
        <v>19.399999999999999</v>
      </c>
      <c r="Q241" s="8">
        <v>9</v>
      </c>
      <c r="R241" s="8">
        <v>0.7</v>
      </c>
      <c r="S241" s="8">
        <v>20</v>
      </c>
      <c r="T241" s="8">
        <v>99.1</v>
      </c>
      <c r="U241" s="8">
        <v>19.72</v>
      </c>
      <c r="V241" s="10">
        <f t="shared" si="7"/>
        <v>0.13921637839745851</v>
      </c>
    </row>
    <row r="242" spans="1:22" x14ac:dyDescent="0.3">
      <c r="A242" s="5" t="s">
        <v>22</v>
      </c>
      <c r="B242" s="6" t="s">
        <v>70</v>
      </c>
      <c r="C242" s="7">
        <v>5</v>
      </c>
      <c r="D242" s="8">
        <v>30.6</v>
      </c>
      <c r="E242" s="8">
        <v>0.49199999999999999</v>
      </c>
      <c r="F242" s="8">
        <v>10.3</v>
      </c>
      <c r="G242" s="8">
        <f t="shared" si="8"/>
        <v>2.970873786407767</v>
      </c>
      <c r="H242" s="8">
        <v>0.51300000000000001</v>
      </c>
      <c r="I242" s="8">
        <v>120.586</v>
      </c>
      <c r="J242" s="8">
        <v>45.853584415584407</v>
      </c>
      <c r="K242" s="8">
        <v>6.6231687445887433</v>
      </c>
      <c r="L242" s="9">
        <v>127</v>
      </c>
      <c r="M242" s="9">
        <v>59</v>
      </c>
      <c r="N242" s="9">
        <v>61</v>
      </c>
      <c r="O242" s="8">
        <v>225.04</v>
      </c>
      <c r="P242" s="8">
        <v>24</v>
      </c>
      <c r="Q242" s="8">
        <v>11</v>
      </c>
      <c r="R242" s="8">
        <v>1.07</v>
      </c>
      <c r="S242" s="8">
        <v>4.5454545454545459</v>
      </c>
      <c r="T242" s="8">
        <v>100</v>
      </c>
      <c r="U242" s="8">
        <v>18.28</v>
      </c>
      <c r="V242" s="10">
        <f t="shared" si="7"/>
        <v>7.5127404241328299E-2</v>
      </c>
    </row>
    <row r="243" spans="1:22" x14ac:dyDescent="0.3">
      <c r="A243" s="5" t="s">
        <v>22</v>
      </c>
      <c r="B243" s="6" t="s">
        <v>71</v>
      </c>
      <c r="C243" s="7">
        <v>1</v>
      </c>
      <c r="D243" s="8">
        <v>31.3</v>
      </c>
      <c r="E243" s="8">
        <v>1.18</v>
      </c>
      <c r="F243" s="8">
        <v>12.3</v>
      </c>
      <c r="G243" s="8">
        <f t="shared" si="8"/>
        <v>2.5447154471544713</v>
      </c>
      <c r="H243" s="8">
        <v>0.55100000000000005</v>
      </c>
      <c r="I243" s="8">
        <v>257.72300000000001</v>
      </c>
      <c r="J243" s="8">
        <v>49.59483116883117</v>
      </c>
      <c r="K243" s="8">
        <v>8.3415928348419275</v>
      </c>
      <c r="L243" s="9">
        <v>136</v>
      </c>
      <c r="M243" s="9">
        <v>79</v>
      </c>
      <c r="N243" s="9">
        <v>70</v>
      </c>
      <c r="O243" s="8">
        <v>319.08</v>
      </c>
      <c r="P243" s="8">
        <v>27.5</v>
      </c>
      <c r="Q243" s="8">
        <v>13.5</v>
      </c>
      <c r="R243" s="8">
        <v>1.125</v>
      </c>
      <c r="S243" s="8">
        <v>40</v>
      </c>
      <c r="T243" s="8">
        <v>142.5</v>
      </c>
      <c r="U243" s="8">
        <v>51.3</v>
      </c>
      <c r="V243" s="10">
        <f t="shared" si="7"/>
        <v>0.13850639883363031</v>
      </c>
    </row>
    <row r="244" spans="1:22" x14ac:dyDescent="0.3">
      <c r="A244" s="5" t="s">
        <v>22</v>
      </c>
      <c r="B244" s="6" t="s">
        <v>71</v>
      </c>
      <c r="C244" s="7">
        <v>2</v>
      </c>
      <c r="D244" s="8">
        <v>33.1</v>
      </c>
      <c r="E244" s="8">
        <v>2.33</v>
      </c>
      <c r="F244" s="8">
        <v>13.9</v>
      </c>
      <c r="G244" s="8">
        <f t="shared" si="8"/>
        <v>2.3812949640287768</v>
      </c>
      <c r="H244" s="8">
        <v>0.6</v>
      </c>
      <c r="I244" s="8">
        <v>172.61799999999999</v>
      </c>
      <c r="J244" s="8">
        <v>28.592649350649346</v>
      </c>
      <c r="K244" s="8">
        <v>1.7267323966942159</v>
      </c>
      <c r="L244" s="9">
        <v>140</v>
      </c>
      <c r="M244" s="9">
        <v>34</v>
      </c>
      <c r="N244" s="9">
        <v>86</v>
      </c>
      <c r="O244" s="8">
        <v>199.2</v>
      </c>
      <c r="P244" s="8">
        <v>27</v>
      </c>
      <c r="Q244" s="8">
        <v>14</v>
      </c>
      <c r="R244" s="8">
        <v>3.05</v>
      </c>
      <c r="S244" s="8">
        <v>69.158878504672899</v>
      </c>
      <c r="T244" s="8">
        <v>143.5</v>
      </c>
      <c r="U244" s="8">
        <v>46.92</v>
      </c>
      <c r="V244" s="10">
        <f t="shared" si="7"/>
        <v>0.19063871282301317</v>
      </c>
    </row>
    <row r="245" spans="1:22" x14ac:dyDescent="0.3">
      <c r="A245" s="5" t="s">
        <v>22</v>
      </c>
      <c r="B245" s="6" t="s">
        <v>71</v>
      </c>
      <c r="C245" s="7">
        <v>3</v>
      </c>
      <c r="D245" s="8">
        <v>35.6</v>
      </c>
      <c r="E245" s="8">
        <v>2.2599999999999998</v>
      </c>
      <c r="F245" s="8">
        <v>13.8</v>
      </c>
      <c r="G245" s="8">
        <f t="shared" si="8"/>
        <v>2.5797101449275361</v>
      </c>
      <c r="H245" s="8">
        <v>0.54900000000000004</v>
      </c>
      <c r="I245" s="8">
        <v>221.1</v>
      </c>
      <c r="J245" s="8">
        <v>46.784909090909096</v>
      </c>
      <c r="K245" s="8">
        <v>9.3533429647120556</v>
      </c>
      <c r="L245" s="9">
        <v>141</v>
      </c>
      <c r="M245" s="9">
        <v>58</v>
      </c>
      <c r="N245" s="9">
        <v>81</v>
      </c>
      <c r="O245" s="8">
        <v>281.31</v>
      </c>
      <c r="P245" s="8">
        <v>25</v>
      </c>
      <c r="Q245" s="8">
        <v>12</v>
      </c>
      <c r="R245" s="8">
        <v>2.145</v>
      </c>
      <c r="S245" s="8">
        <v>42.857142857142854</v>
      </c>
      <c r="T245" s="8">
        <v>121.5</v>
      </c>
      <c r="U245" s="8">
        <v>40.229999999999997</v>
      </c>
      <c r="V245" s="10">
        <f t="shared" si="7"/>
        <v>0.12511662623623809</v>
      </c>
    </row>
    <row r="246" spans="1:22" x14ac:dyDescent="0.3">
      <c r="A246" s="5" t="s">
        <v>22</v>
      </c>
      <c r="B246" s="6" t="s">
        <v>71</v>
      </c>
      <c r="C246" s="7">
        <v>4</v>
      </c>
      <c r="D246" s="8">
        <v>31.1</v>
      </c>
      <c r="E246" s="8">
        <v>0.75900000000000001</v>
      </c>
      <c r="F246" s="8">
        <v>12.3</v>
      </c>
      <c r="G246" s="8">
        <f t="shared" si="8"/>
        <v>2.5284552845528454</v>
      </c>
      <c r="H246" s="8">
        <v>0.34399999999999997</v>
      </c>
      <c r="I246" s="8">
        <v>102.247</v>
      </c>
      <c r="J246" s="8">
        <v>59.164077922077922</v>
      </c>
      <c r="K246" s="8">
        <v>10.327206225895317</v>
      </c>
      <c r="L246" s="9">
        <v>154</v>
      </c>
      <c r="M246" s="9">
        <v>56</v>
      </c>
      <c r="N246" s="9">
        <v>67</v>
      </c>
      <c r="O246" s="8">
        <v>241.55</v>
      </c>
      <c r="P246" s="8">
        <v>23</v>
      </c>
      <c r="Q246" s="8">
        <v>10</v>
      </c>
      <c r="R246" s="8">
        <v>1.7</v>
      </c>
      <c r="S246" s="8">
        <v>2.5423728813559325</v>
      </c>
      <c r="T246" s="8">
        <v>119.7</v>
      </c>
      <c r="U246" s="8">
        <v>15.51</v>
      </c>
      <c r="V246" s="10">
        <f t="shared" si="7"/>
        <v>6.0336108301563836E-2</v>
      </c>
    </row>
    <row r="247" spans="1:22" x14ac:dyDescent="0.3">
      <c r="A247" s="5" t="s">
        <v>22</v>
      </c>
      <c r="B247" s="6" t="s">
        <v>71</v>
      </c>
      <c r="C247" s="7">
        <v>5</v>
      </c>
      <c r="D247" s="8">
        <v>28.8</v>
      </c>
      <c r="E247" s="8">
        <v>0.80500000000000005</v>
      </c>
      <c r="F247" s="8">
        <v>11</v>
      </c>
      <c r="G247" s="8">
        <f t="shared" si="8"/>
        <v>2.6181818181818182</v>
      </c>
      <c r="H247" s="8">
        <v>0.34899999999999998</v>
      </c>
      <c r="I247" s="8">
        <v>143.44399999999999</v>
      </c>
      <c r="J247" s="8">
        <v>18.980285714285714</v>
      </c>
      <c r="K247" s="8">
        <v>2.1632558546503997</v>
      </c>
      <c r="L247" s="9">
        <v>151</v>
      </c>
      <c r="M247" s="9">
        <v>62</v>
      </c>
      <c r="N247" s="9">
        <v>66</v>
      </c>
      <c r="O247" s="8">
        <v>232.71</v>
      </c>
      <c r="P247" s="8">
        <v>21</v>
      </c>
      <c r="Q247" s="8">
        <v>9</v>
      </c>
      <c r="R247" s="8">
        <v>1.8</v>
      </c>
      <c r="S247" s="8">
        <v>0</v>
      </c>
      <c r="T247" s="8">
        <v>120.7</v>
      </c>
      <c r="U247" s="8">
        <v>22.16</v>
      </c>
      <c r="V247" s="10">
        <f t="shared" si="7"/>
        <v>8.6946286342056728E-2</v>
      </c>
    </row>
    <row r="248" spans="1:22" x14ac:dyDescent="0.3">
      <c r="A248" s="5" t="s">
        <v>22</v>
      </c>
      <c r="B248" s="6" t="s">
        <v>72</v>
      </c>
      <c r="C248" s="7">
        <v>1</v>
      </c>
      <c r="D248" s="8">
        <v>26.9</v>
      </c>
      <c r="E248" s="8">
        <v>1.23</v>
      </c>
      <c r="F248" s="8">
        <v>12</v>
      </c>
      <c r="G248" s="8">
        <f t="shared" si="8"/>
        <v>2.2416666666666667</v>
      </c>
      <c r="H248" s="8">
        <v>0.497</v>
      </c>
      <c r="I248" s="8">
        <v>213.83699999999999</v>
      </c>
      <c r="J248" s="8">
        <v>36.8367012987013</v>
      </c>
      <c r="K248" s="8">
        <v>6.4400519926538093</v>
      </c>
      <c r="L248" s="9">
        <v>126</v>
      </c>
      <c r="M248" s="9">
        <v>38</v>
      </c>
      <c r="N248" s="9">
        <v>62</v>
      </c>
      <c r="O248" s="8">
        <v>89.29</v>
      </c>
      <c r="P248" s="8">
        <v>22</v>
      </c>
      <c r="Q248" s="8">
        <v>15</v>
      </c>
      <c r="R248" s="8">
        <v>2.58</v>
      </c>
      <c r="S248" s="8">
        <v>75.833333333333329</v>
      </c>
      <c r="T248" s="8">
        <v>123.5</v>
      </c>
      <c r="U248" s="8">
        <v>27.63</v>
      </c>
      <c r="V248" s="10">
        <f t="shared" si="7"/>
        <v>0.23631542935340402</v>
      </c>
    </row>
    <row r="249" spans="1:22" x14ac:dyDescent="0.3">
      <c r="A249" s="5" t="s">
        <v>22</v>
      </c>
      <c r="B249" s="6" t="s">
        <v>72</v>
      </c>
      <c r="C249" s="7">
        <v>2</v>
      </c>
      <c r="D249" s="8">
        <v>27.7</v>
      </c>
      <c r="E249" s="8">
        <v>2.06</v>
      </c>
      <c r="F249" s="8">
        <v>14.7</v>
      </c>
      <c r="G249" s="8">
        <f t="shared" si="8"/>
        <v>1.8843537414965987</v>
      </c>
      <c r="H249" s="8">
        <v>0.58299999999999996</v>
      </c>
      <c r="I249" s="8">
        <v>193.93700000000001</v>
      </c>
      <c r="J249" s="8">
        <v>41.909636363636366</v>
      </c>
      <c r="K249" s="8">
        <v>6.923384465433557</v>
      </c>
      <c r="L249" s="9">
        <v>126</v>
      </c>
      <c r="M249" s="9">
        <v>29</v>
      </c>
      <c r="N249" s="9">
        <v>72</v>
      </c>
      <c r="O249" s="8">
        <v>148.37</v>
      </c>
      <c r="P249" s="8">
        <v>24</v>
      </c>
      <c r="Q249" s="8">
        <v>16</v>
      </c>
      <c r="R249" s="8">
        <v>3.48</v>
      </c>
      <c r="S249" s="8">
        <v>72.5</v>
      </c>
      <c r="T249" s="8">
        <v>163.5</v>
      </c>
      <c r="U249" s="11">
        <v>34.6</v>
      </c>
      <c r="V249" s="10">
        <f t="shared" si="7"/>
        <v>0.18910203858556049</v>
      </c>
    </row>
    <row r="250" spans="1:22" x14ac:dyDescent="0.3">
      <c r="A250" s="5" t="s">
        <v>22</v>
      </c>
      <c r="B250" s="6" t="s">
        <v>72</v>
      </c>
      <c r="C250" s="7">
        <v>3</v>
      </c>
      <c r="D250" s="8">
        <v>26.7</v>
      </c>
      <c r="E250" s="8">
        <v>1.93</v>
      </c>
      <c r="F250" s="8">
        <v>14.3</v>
      </c>
      <c r="G250" s="8">
        <f t="shared" si="8"/>
        <v>1.8671328671328671</v>
      </c>
      <c r="H250" s="8">
        <v>0.52300000000000002</v>
      </c>
      <c r="I250" s="8">
        <v>179.97200000000001</v>
      </c>
      <c r="J250" s="8">
        <v>36.663714285714285</v>
      </c>
      <c r="K250" s="8">
        <v>5.4732716174734355</v>
      </c>
      <c r="L250" s="9">
        <v>126</v>
      </c>
      <c r="M250" s="9">
        <v>19</v>
      </c>
      <c r="N250" s="9">
        <v>67</v>
      </c>
      <c r="O250" s="8">
        <v>97.49</v>
      </c>
      <c r="P250" s="8">
        <v>22.5</v>
      </c>
      <c r="Q250" s="8">
        <v>13</v>
      </c>
      <c r="R250" s="8">
        <v>1.7849999999999999</v>
      </c>
      <c r="S250" s="8">
        <v>78.125</v>
      </c>
      <c r="T250" s="8">
        <v>102</v>
      </c>
      <c r="U250" s="8">
        <v>23.22</v>
      </c>
      <c r="V250" s="10">
        <f t="shared" si="7"/>
        <v>0.19236185900091127</v>
      </c>
    </row>
    <row r="251" spans="1:22" x14ac:dyDescent="0.3">
      <c r="A251" s="5" t="s">
        <v>22</v>
      </c>
      <c r="B251" s="6" t="s">
        <v>72</v>
      </c>
      <c r="C251" s="7">
        <v>4</v>
      </c>
      <c r="D251" s="8">
        <v>28.1</v>
      </c>
      <c r="E251" s="8">
        <v>0.64500000000000002</v>
      </c>
      <c r="F251" s="8">
        <v>10</v>
      </c>
      <c r="G251" s="8">
        <f t="shared" si="8"/>
        <v>2.81</v>
      </c>
      <c r="H251" s="8">
        <v>0.49</v>
      </c>
      <c r="I251" s="8">
        <v>141.87799999999999</v>
      </c>
      <c r="J251" s="8">
        <v>45.398077922077924</v>
      </c>
      <c r="K251" s="8">
        <v>8.2143382762691832</v>
      </c>
      <c r="L251" s="9">
        <v>125</v>
      </c>
      <c r="M251" s="9">
        <v>44</v>
      </c>
      <c r="N251" s="9">
        <v>74</v>
      </c>
      <c r="O251" s="8">
        <v>159.11000000000001</v>
      </c>
      <c r="P251" s="8">
        <v>22.5</v>
      </c>
      <c r="Q251" s="8">
        <v>13</v>
      </c>
      <c r="R251" s="8">
        <v>3.12</v>
      </c>
      <c r="S251" s="8">
        <v>96.428571428571431</v>
      </c>
      <c r="T251" s="8">
        <v>128.5</v>
      </c>
      <c r="U251" s="8">
        <v>88.92</v>
      </c>
      <c r="V251" s="10">
        <f t="shared" si="7"/>
        <v>0.35850501955408615</v>
      </c>
    </row>
    <row r="252" spans="1:22" x14ac:dyDescent="0.3">
      <c r="A252" s="5" t="s">
        <v>22</v>
      </c>
      <c r="B252" s="6" t="s">
        <v>72</v>
      </c>
      <c r="C252" s="7">
        <v>5</v>
      </c>
      <c r="D252" s="8">
        <v>26.4</v>
      </c>
      <c r="E252" s="8">
        <v>0.77200000000000002</v>
      </c>
      <c r="F252" s="8">
        <v>11.5</v>
      </c>
      <c r="G252" s="8">
        <f t="shared" si="8"/>
        <v>2.2956521739130435</v>
      </c>
      <c r="H252" s="8">
        <v>0.441</v>
      </c>
      <c r="I252" s="8">
        <v>133.31700000000001</v>
      </c>
      <c r="J252" s="8">
        <v>38.579662337662342</v>
      </c>
      <c r="K252" s="8">
        <v>5.5293489518562247</v>
      </c>
      <c r="L252" s="9">
        <v>132</v>
      </c>
      <c r="M252" s="9">
        <v>41</v>
      </c>
      <c r="N252" s="9">
        <v>76</v>
      </c>
      <c r="O252" s="8">
        <v>158.85</v>
      </c>
      <c r="P252" s="8">
        <v>25</v>
      </c>
      <c r="Q252" s="8">
        <v>17.5</v>
      </c>
      <c r="R252" s="8">
        <v>3.1850000000000001</v>
      </c>
      <c r="S252" s="8">
        <v>87.218045112781951</v>
      </c>
      <c r="T252" s="8">
        <v>164</v>
      </c>
      <c r="U252" s="8">
        <v>59.71</v>
      </c>
      <c r="V252" s="10">
        <f t="shared" si="7"/>
        <v>0.27319729136163984</v>
      </c>
    </row>
    <row r="253" spans="1:22" x14ac:dyDescent="0.3">
      <c r="A253" s="5" t="s">
        <v>22</v>
      </c>
      <c r="B253" s="6" t="s">
        <v>73</v>
      </c>
      <c r="C253" s="7">
        <v>1</v>
      </c>
      <c r="D253" s="8">
        <v>27.3</v>
      </c>
      <c r="E253" s="8">
        <v>1.1100000000000001</v>
      </c>
      <c r="F253" s="8">
        <v>11.8</v>
      </c>
      <c r="G253" s="8">
        <f t="shared" si="8"/>
        <v>2.3135593220338984</v>
      </c>
      <c r="H253" s="8">
        <v>0.48399999999999999</v>
      </c>
      <c r="I253" s="8">
        <v>150.39599999999999</v>
      </c>
      <c r="J253" s="8">
        <v>48.295038961038955</v>
      </c>
      <c r="K253" s="8">
        <v>8.0946103397612479</v>
      </c>
      <c r="L253" s="9">
        <v>123</v>
      </c>
      <c r="M253" s="9">
        <v>30</v>
      </c>
      <c r="N253" s="9">
        <v>66</v>
      </c>
      <c r="O253" s="8">
        <v>164.04</v>
      </c>
      <c r="P253" s="8">
        <v>26.5</v>
      </c>
      <c r="Q253" s="8">
        <v>13</v>
      </c>
      <c r="R253" s="8">
        <v>2.855</v>
      </c>
      <c r="S253" s="8">
        <v>77.5</v>
      </c>
      <c r="T253" s="8">
        <v>161.5</v>
      </c>
      <c r="U253" s="11">
        <v>88.5</v>
      </c>
      <c r="V253" s="10">
        <f t="shared" si="7"/>
        <v>0.35043953433119507</v>
      </c>
    </row>
    <row r="254" spans="1:22" x14ac:dyDescent="0.3">
      <c r="A254" s="5" t="s">
        <v>22</v>
      </c>
      <c r="B254" s="6" t="s">
        <v>73</v>
      </c>
      <c r="C254" s="7">
        <v>2</v>
      </c>
      <c r="D254" s="8">
        <v>41.6</v>
      </c>
      <c r="E254" s="8">
        <v>2.54</v>
      </c>
      <c r="F254" s="8">
        <v>14.1</v>
      </c>
      <c r="G254" s="8">
        <f t="shared" si="8"/>
        <v>2.9503546099290783</v>
      </c>
      <c r="H254" s="8">
        <v>0.48199999999999998</v>
      </c>
      <c r="I254" s="8">
        <v>202.39699999999999</v>
      </c>
      <c r="J254" s="8">
        <v>53.090909090909093</v>
      </c>
      <c r="K254" s="8">
        <v>8.6368789190607362</v>
      </c>
      <c r="L254" s="9">
        <v>116</v>
      </c>
      <c r="M254" s="9">
        <v>67</v>
      </c>
      <c r="N254" s="9">
        <v>83</v>
      </c>
      <c r="O254" s="8">
        <v>235.31</v>
      </c>
      <c r="P254" s="8">
        <v>25</v>
      </c>
      <c r="Q254" s="8">
        <v>11.5</v>
      </c>
      <c r="R254" s="8">
        <v>2.19</v>
      </c>
      <c r="S254" s="8">
        <v>91.729323308270665</v>
      </c>
      <c r="T254" s="8">
        <v>114</v>
      </c>
      <c r="U254" s="8">
        <v>137.85</v>
      </c>
      <c r="V254" s="10">
        <f t="shared" si="7"/>
        <v>0.36941258441419234</v>
      </c>
    </row>
    <row r="255" spans="1:22" x14ac:dyDescent="0.3">
      <c r="A255" s="5" t="s">
        <v>22</v>
      </c>
      <c r="B255" s="6" t="s">
        <v>73</v>
      </c>
      <c r="C255" s="7">
        <v>3</v>
      </c>
      <c r="D255" s="8">
        <v>35.9</v>
      </c>
      <c r="E255" s="8">
        <v>1.92</v>
      </c>
      <c r="F255" s="8">
        <v>13.8</v>
      </c>
      <c r="G255" s="8">
        <f t="shared" si="8"/>
        <v>2.6014492753623184</v>
      </c>
      <c r="H255" s="8">
        <v>0.49199999999999999</v>
      </c>
      <c r="I255" s="8">
        <v>131.43299999999999</v>
      </c>
      <c r="J255" s="8">
        <v>36.759818181818176</v>
      </c>
      <c r="K255" s="8">
        <v>5.9462384284402461</v>
      </c>
      <c r="L255" s="9">
        <v>124</v>
      </c>
      <c r="M255" s="9">
        <v>24</v>
      </c>
      <c r="N255" s="9">
        <v>67</v>
      </c>
      <c r="O255" s="8">
        <v>111.9</v>
      </c>
      <c r="P255" s="8">
        <v>23.5</v>
      </c>
      <c r="Q255" s="8">
        <v>12</v>
      </c>
      <c r="R255" s="8">
        <v>1.88</v>
      </c>
      <c r="S255" s="8">
        <v>72.477064220183479</v>
      </c>
      <c r="T255" s="8">
        <v>103.5</v>
      </c>
      <c r="U255" s="8">
        <v>38.75</v>
      </c>
      <c r="V255" s="10">
        <f t="shared" si="7"/>
        <v>0.25721871888483239</v>
      </c>
    </row>
    <row r="256" spans="1:22" x14ac:dyDescent="0.3">
      <c r="A256" s="5" t="s">
        <v>22</v>
      </c>
      <c r="B256" s="6" t="s">
        <v>73</v>
      </c>
      <c r="C256" s="7">
        <v>4</v>
      </c>
      <c r="D256" s="8">
        <v>36.5</v>
      </c>
      <c r="E256" s="8">
        <v>1.18</v>
      </c>
      <c r="F256" s="8">
        <v>14.7</v>
      </c>
      <c r="G256" s="8">
        <f t="shared" si="8"/>
        <v>2.4829931972789119</v>
      </c>
      <c r="H256" s="8">
        <v>0.48</v>
      </c>
      <c r="I256" s="8">
        <v>170.393</v>
      </c>
      <c r="J256" s="8">
        <v>41.478051948051956</v>
      </c>
      <c r="K256" s="8">
        <v>6.1436516988062442</v>
      </c>
      <c r="L256" s="9">
        <v>124</v>
      </c>
      <c r="M256" s="9">
        <v>45</v>
      </c>
      <c r="N256" s="9">
        <v>72</v>
      </c>
      <c r="O256" s="8">
        <v>171.47</v>
      </c>
      <c r="P256" s="8">
        <v>26</v>
      </c>
      <c r="Q256" s="8">
        <v>13.5</v>
      </c>
      <c r="R256" s="8">
        <v>2.5150000000000001</v>
      </c>
      <c r="S256" s="8">
        <v>89.320388349514573</v>
      </c>
      <c r="T256" s="8">
        <v>132.5</v>
      </c>
      <c r="U256" s="8">
        <v>57.8</v>
      </c>
      <c r="V256" s="10">
        <f t="shared" si="7"/>
        <v>0.25210450560474551</v>
      </c>
    </row>
    <row r="257" spans="1:22" x14ac:dyDescent="0.3">
      <c r="A257" s="5" t="s">
        <v>22</v>
      </c>
      <c r="B257" s="6" t="s">
        <v>73</v>
      </c>
      <c r="C257" s="7">
        <v>5</v>
      </c>
      <c r="D257" s="8">
        <v>36.200000000000003</v>
      </c>
      <c r="E257" s="8">
        <v>1.61</v>
      </c>
      <c r="F257" s="8">
        <v>14.4</v>
      </c>
      <c r="G257" s="8">
        <f t="shared" si="8"/>
        <v>2.5138888888888888</v>
      </c>
      <c r="H257" s="8">
        <v>0.40600000000000003</v>
      </c>
      <c r="I257" s="8">
        <v>158.636</v>
      </c>
      <c r="J257" s="8">
        <v>45.644337662337662</v>
      </c>
      <c r="K257" s="8">
        <v>6.23</v>
      </c>
      <c r="L257" s="9">
        <v>117</v>
      </c>
      <c r="M257" s="9">
        <v>68</v>
      </c>
      <c r="N257" s="9">
        <v>70</v>
      </c>
      <c r="O257" s="8">
        <v>217.77</v>
      </c>
      <c r="P257" s="8">
        <v>26</v>
      </c>
      <c r="Q257" s="8">
        <v>14</v>
      </c>
      <c r="R257" s="8">
        <v>3.4649999999999999</v>
      </c>
      <c r="S257" s="8">
        <v>86.486486486486484</v>
      </c>
      <c r="T257" s="8">
        <v>155</v>
      </c>
      <c r="U257" s="8">
        <v>98.16</v>
      </c>
      <c r="V257" s="10">
        <f t="shared" si="7"/>
        <v>0.31070173772671161</v>
      </c>
    </row>
    <row r="258" spans="1:22" x14ac:dyDescent="0.3">
      <c r="A258" s="5" t="s">
        <v>22</v>
      </c>
      <c r="B258" s="6" t="s">
        <v>74</v>
      </c>
      <c r="C258" s="7">
        <v>1</v>
      </c>
      <c r="D258" s="8">
        <v>28.4</v>
      </c>
      <c r="E258" s="8">
        <v>0.68</v>
      </c>
      <c r="F258" s="8">
        <v>10.5</v>
      </c>
      <c r="G258" s="8">
        <f t="shared" si="8"/>
        <v>2.7047619047619045</v>
      </c>
      <c r="H258" s="8">
        <v>0.50600000000000001</v>
      </c>
      <c r="I258" s="8">
        <v>192.739</v>
      </c>
      <c r="J258" s="8">
        <v>54.591974025974025</v>
      </c>
      <c r="K258" s="8">
        <v>8.9516028309064666</v>
      </c>
      <c r="L258" s="9">
        <v>120</v>
      </c>
      <c r="M258" s="9">
        <v>49</v>
      </c>
      <c r="N258" s="9">
        <v>73</v>
      </c>
      <c r="O258" s="8">
        <v>244.27</v>
      </c>
      <c r="P258" s="8">
        <v>26</v>
      </c>
      <c r="Q258" s="8">
        <v>13.5</v>
      </c>
      <c r="R258" s="8">
        <v>1.9550000000000001</v>
      </c>
      <c r="S258" s="8">
        <v>60.9375</v>
      </c>
      <c r="T258" s="8">
        <v>156.5</v>
      </c>
      <c r="U258" s="8">
        <v>38.630000000000003</v>
      </c>
      <c r="V258" s="10">
        <f t="shared" si="7"/>
        <v>0.13655001767408978</v>
      </c>
    </row>
    <row r="259" spans="1:22" x14ac:dyDescent="0.3">
      <c r="A259" s="5" t="s">
        <v>22</v>
      </c>
      <c r="B259" s="6" t="s">
        <v>74</v>
      </c>
      <c r="C259" s="7">
        <v>2</v>
      </c>
      <c r="D259" s="8">
        <v>33.299999999999997</v>
      </c>
      <c r="E259" s="8">
        <v>1.75</v>
      </c>
      <c r="F259" s="8">
        <v>13</v>
      </c>
      <c r="G259" s="8">
        <f t="shared" si="8"/>
        <v>2.5615384615384613</v>
      </c>
      <c r="H259" s="8">
        <v>0.65500000000000003</v>
      </c>
      <c r="I259" s="8">
        <v>120.758</v>
      </c>
      <c r="J259" s="8">
        <v>44.5694025974026</v>
      </c>
      <c r="K259" s="8">
        <v>6.9121382605273496</v>
      </c>
      <c r="L259" s="9">
        <v>122</v>
      </c>
      <c r="M259" s="9">
        <v>47</v>
      </c>
      <c r="N259" s="9">
        <v>81</v>
      </c>
      <c r="O259" s="8">
        <v>174.04</v>
      </c>
      <c r="P259" s="8">
        <v>26</v>
      </c>
      <c r="Q259" s="8">
        <v>12</v>
      </c>
      <c r="R259" s="8">
        <v>2.99</v>
      </c>
      <c r="S259" s="8">
        <v>87.962962962962962</v>
      </c>
      <c r="T259" s="8">
        <v>148</v>
      </c>
      <c r="U259" s="8">
        <v>80.2</v>
      </c>
      <c r="V259" s="10">
        <f t="shared" si="7"/>
        <v>0.31544996853366897</v>
      </c>
    </row>
    <row r="260" spans="1:22" x14ac:dyDescent="0.3">
      <c r="A260" s="5" t="s">
        <v>22</v>
      </c>
      <c r="B260" s="6" t="s">
        <v>74</v>
      </c>
      <c r="C260" s="7">
        <v>3</v>
      </c>
      <c r="D260" s="8">
        <v>40.9</v>
      </c>
      <c r="E260" s="8">
        <v>1.55</v>
      </c>
      <c r="F260" s="8">
        <v>14.6</v>
      </c>
      <c r="G260" s="8">
        <f t="shared" si="8"/>
        <v>2.8013698630136985</v>
      </c>
      <c r="H260" s="8">
        <v>0.63400000000000001</v>
      </c>
      <c r="I260" s="8">
        <v>129.40799999999999</v>
      </c>
      <c r="J260" s="8">
        <v>44.375012987012987</v>
      </c>
      <c r="K260" s="8">
        <v>7.0077883825265639</v>
      </c>
      <c r="L260" s="9">
        <v>117</v>
      </c>
      <c r="M260" s="9">
        <v>51</v>
      </c>
      <c r="N260" s="9">
        <v>88</v>
      </c>
      <c r="O260" s="8">
        <v>203.52</v>
      </c>
      <c r="P260" s="8">
        <v>26.5</v>
      </c>
      <c r="Q260" s="8">
        <v>13</v>
      </c>
      <c r="R260" s="8">
        <v>3.49</v>
      </c>
      <c r="S260" s="8">
        <v>80.508474576271183</v>
      </c>
      <c r="T260" s="8">
        <v>156</v>
      </c>
      <c r="U260" s="8">
        <v>73.58</v>
      </c>
      <c r="V260" s="10">
        <f t="shared" ref="V260:V323" si="9">U260/(O260+U260)</f>
        <v>0.26553590761457957</v>
      </c>
    </row>
    <row r="261" spans="1:22" x14ac:dyDescent="0.3">
      <c r="A261" s="5" t="s">
        <v>22</v>
      </c>
      <c r="B261" s="6" t="s">
        <v>74</v>
      </c>
      <c r="C261" s="7">
        <v>4</v>
      </c>
      <c r="D261" s="8">
        <v>36.200000000000003</v>
      </c>
      <c r="E261" s="8">
        <v>1.01</v>
      </c>
      <c r="F261" s="8">
        <v>9.66</v>
      </c>
      <c r="G261" s="8">
        <f t="shared" si="8"/>
        <v>3.7474120082815738</v>
      </c>
      <c r="H261" s="8">
        <v>0.45</v>
      </c>
      <c r="I261" s="8">
        <v>176.78</v>
      </c>
      <c r="J261" s="8">
        <v>52.719168831168837</v>
      </c>
      <c r="K261" s="8">
        <v>8.0517234474616259</v>
      </c>
      <c r="L261" s="9">
        <v>116</v>
      </c>
      <c r="M261" s="9">
        <v>59</v>
      </c>
      <c r="N261" s="9">
        <v>87</v>
      </c>
      <c r="O261" s="8">
        <v>221.74</v>
      </c>
      <c r="P261" s="8">
        <v>24</v>
      </c>
      <c r="Q261" s="8">
        <v>14</v>
      </c>
      <c r="R261" s="8">
        <v>2.375</v>
      </c>
      <c r="S261" s="8">
        <v>94.285714285714278</v>
      </c>
      <c r="T261" s="8">
        <v>198</v>
      </c>
      <c r="U261" s="8">
        <v>102.08</v>
      </c>
      <c r="V261" s="10">
        <f t="shared" si="9"/>
        <v>0.31523685998394169</v>
      </c>
    </row>
    <row r="262" spans="1:22" x14ac:dyDescent="0.3">
      <c r="A262" s="5" t="s">
        <v>22</v>
      </c>
      <c r="B262" s="6" t="s">
        <v>74</v>
      </c>
      <c r="C262" s="7">
        <v>5</v>
      </c>
      <c r="D262" s="8">
        <v>33.700000000000003</v>
      </c>
      <c r="E262" s="8">
        <v>0.69299999999999995</v>
      </c>
      <c r="F262" s="8">
        <v>10.9</v>
      </c>
      <c r="G262" s="8">
        <f t="shared" si="8"/>
        <v>3.0917431192660554</v>
      </c>
      <c r="H262" s="8">
        <v>0.249</v>
      </c>
      <c r="I262" s="8">
        <v>78.811999999999998</v>
      </c>
      <c r="J262" s="8">
        <v>28.054831168831164</v>
      </c>
      <c r="K262" s="8">
        <v>3.8186611544011546</v>
      </c>
      <c r="L262" s="9">
        <v>121</v>
      </c>
      <c r="M262" s="9">
        <v>58</v>
      </c>
      <c r="N262" s="9">
        <v>75</v>
      </c>
      <c r="O262" s="8">
        <v>226.46</v>
      </c>
      <c r="P262" s="8">
        <v>25.5</v>
      </c>
      <c r="Q262" s="8">
        <v>12.5</v>
      </c>
      <c r="R262" s="8">
        <v>1.905</v>
      </c>
      <c r="S262" s="8">
        <v>62.5</v>
      </c>
      <c r="T262" s="8">
        <v>114</v>
      </c>
      <c r="U262" s="8">
        <v>41.93</v>
      </c>
      <c r="V262" s="10">
        <f t="shared" si="9"/>
        <v>0.15622787734267299</v>
      </c>
    </row>
    <row r="263" spans="1:22" x14ac:dyDescent="0.3">
      <c r="A263" s="5" t="s">
        <v>22</v>
      </c>
      <c r="B263" s="6" t="s">
        <v>75</v>
      </c>
      <c r="C263" s="7">
        <v>1</v>
      </c>
      <c r="D263" s="8">
        <v>31</v>
      </c>
      <c r="E263" s="8">
        <v>2.2000000000000002</v>
      </c>
      <c r="F263" s="8">
        <v>13.7</v>
      </c>
      <c r="G263" s="8">
        <f t="shared" si="8"/>
        <v>2.2627737226277373</v>
      </c>
      <c r="H263" s="8">
        <v>0.56399999999999995</v>
      </c>
      <c r="I263" s="8">
        <v>170.285</v>
      </c>
      <c r="J263" s="8">
        <v>35.129922077922075</v>
      </c>
      <c r="K263" s="8">
        <v>5.8275616371507271</v>
      </c>
      <c r="L263" s="11">
        <v>69.7</v>
      </c>
      <c r="M263" s="9">
        <v>80</v>
      </c>
      <c r="N263" s="9">
        <v>62</v>
      </c>
      <c r="O263" s="8">
        <v>300.11</v>
      </c>
      <c r="P263" s="8">
        <v>20</v>
      </c>
      <c r="Q263" s="8">
        <v>10</v>
      </c>
      <c r="R263" s="8">
        <v>1.33</v>
      </c>
      <c r="S263" s="8">
        <v>77.900000000000006</v>
      </c>
      <c r="T263" s="8">
        <v>144</v>
      </c>
      <c r="U263" s="11">
        <v>86.4</v>
      </c>
      <c r="V263" s="10">
        <f t="shared" si="9"/>
        <v>0.22353884763654241</v>
      </c>
    </row>
    <row r="264" spans="1:22" x14ac:dyDescent="0.3">
      <c r="A264" s="5" t="s">
        <v>22</v>
      </c>
      <c r="B264" s="6" t="s">
        <v>75</v>
      </c>
      <c r="C264" s="7">
        <v>2</v>
      </c>
      <c r="D264" s="8">
        <v>27.3</v>
      </c>
      <c r="E264" s="8">
        <v>0.873</v>
      </c>
      <c r="F264" s="8">
        <v>9.7100000000000009</v>
      </c>
      <c r="G264" s="8">
        <f t="shared" si="8"/>
        <v>2.811534500514933</v>
      </c>
      <c r="H264" s="8">
        <v>0.54200000000000004</v>
      </c>
      <c r="I264" s="8">
        <v>168.48500000000001</v>
      </c>
      <c r="J264" s="8">
        <v>34.772779220779221</v>
      </c>
      <c r="K264" s="8">
        <v>5.29343924439197</v>
      </c>
      <c r="L264" s="11">
        <v>88.6</v>
      </c>
      <c r="M264" s="9">
        <v>140</v>
      </c>
      <c r="N264" s="9">
        <v>67</v>
      </c>
      <c r="O264" s="8">
        <v>351.74</v>
      </c>
      <c r="P264" s="8">
        <v>21.5</v>
      </c>
      <c r="Q264" s="8">
        <v>11</v>
      </c>
      <c r="R264" s="8">
        <v>1.78</v>
      </c>
      <c r="S264" s="8">
        <v>83.6</v>
      </c>
      <c r="T264" s="8">
        <v>154</v>
      </c>
      <c r="U264" s="11">
        <v>80.400000000000006</v>
      </c>
      <c r="V264" s="10">
        <f t="shared" si="9"/>
        <v>0.18605081686490491</v>
      </c>
    </row>
    <row r="265" spans="1:22" x14ac:dyDescent="0.3">
      <c r="A265" s="5" t="s">
        <v>22</v>
      </c>
      <c r="B265" s="6" t="s">
        <v>75</v>
      </c>
      <c r="C265" s="7">
        <v>3</v>
      </c>
      <c r="D265" s="8">
        <v>29.8</v>
      </c>
      <c r="E265" s="8">
        <v>1.1499999999999999</v>
      </c>
      <c r="F265" s="8">
        <v>12.3</v>
      </c>
      <c r="G265" s="8">
        <f t="shared" si="8"/>
        <v>2.4227642276422765</v>
      </c>
      <c r="H265" s="8">
        <v>0.52800000000000002</v>
      </c>
      <c r="I265" s="8">
        <v>154.655</v>
      </c>
      <c r="J265" s="8">
        <v>28.787402597402604</v>
      </c>
      <c r="K265" s="8">
        <v>4.3986486553850197</v>
      </c>
      <c r="L265" s="11">
        <v>78.5</v>
      </c>
      <c r="M265" s="9">
        <v>47</v>
      </c>
      <c r="N265" s="9">
        <v>47</v>
      </c>
      <c r="O265" s="8">
        <v>162.31</v>
      </c>
      <c r="P265" s="8">
        <v>22.5</v>
      </c>
      <c r="Q265" s="8">
        <v>10</v>
      </c>
      <c r="R265" s="8">
        <v>2.2999999999999998</v>
      </c>
      <c r="S265" s="8">
        <v>72.5</v>
      </c>
      <c r="T265" s="8">
        <v>179</v>
      </c>
      <c r="U265" s="11">
        <v>79.5</v>
      </c>
      <c r="V265" s="10">
        <f t="shared" si="9"/>
        <v>0.32877052231090526</v>
      </c>
    </row>
    <row r="266" spans="1:22" x14ac:dyDescent="0.3">
      <c r="A266" s="5" t="s">
        <v>22</v>
      </c>
      <c r="B266" s="6" t="s">
        <v>75</v>
      </c>
      <c r="C266" s="7">
        <v>4</v>
      </c>
      <c r="D266" s="8">
        <v>20.5</v>
      </c>
      <c r="E266" s="8">
        <v>0.27200000000000002</v>
      </c>
      <c r="F266" s="8">
        <v>5.88</v>
      </c>
      <c r="G266" s="8">
        <f t="shared" si="8"/>
        <v>3.4863945578231292</v>
      </c>
      <c r="H266" s="8">
        <v>0.46700000000000003</v>
      </c>
      <c r="I266" s="8">
        <v>178.27</v>
      </c>
      <c r="J266" s="8">
        <v>19.510493506493503</v>
      </c>
      <c r="K266" s="8">
        <v>3.0126390817263542</v>
      </c>
      <c r="L266" s="11">
        <v>80.400000000000006</v>
      </c>
      <c r="M266" s="9">
        <v>55</v>
      </c>
      <c r="N266" s="9">
        <v>49</v>
      </c>
      <c r="O266" s="8">
        <v>183.94</v>
      </c>
      <c r="P266" s="8">
        <v>23.5</v>
      </c>
      <c r="Q266" s="8">
        <v>11</v>
      </c>
      <c r="R266" s="8">
        <v>2.1</v>
      </c>
      <c r="S266" s="8">
        <v>82.5</v>
      </c>
      <c r="T266" s="8">
        <v>145</v>
      </c>
      <c r="U266" s="11">
        <v>73.5</v>
      </c>
      <c r="V266" s="10">
        <f t="shared" si="9"/>
        <v>0.28550341827221876</v>
      </c>
    </row>
    <row r="267" spans="1:22" x14ac:dyDescent="0.3">
      <c r="A267" s="5" t="s">
        <v>22</v>
      </c>
      <c r="B267" s="6" t="s">
        <v>75</v>
      </c>
      <c r="C267" s="7">
        <v>5</v>
      </c>
      <c r="D267" s="8">
        <v>28.5</v>
      </c>
      <c r="E267" s="8">
        <v>0.52300000000000002</v>
      </c>
      <c r="F267" s="8">
        <v>10.1</v>
      </c>
      <c r="G267" s="8">
        <f t="shared" si="8"/>
        <v>2.8217821782178221</v>
      </c>
      <c r="H267" s="8">
        <v>0.60399999999999998</v>
      </c>
      <c r="I267" s="8">
        <v>115.485</v>
      </c>
      <c r="J267" s="8">
        <v>31.483428571428568</v>
      </c>
      <c r="K267" s="8">
        <v>5.0855742043814773</v>
      </c>
      <c r="L267" s="11">
        <v>71.5</v>
      </c>
      <c r="M267" s="9">
        <v>102</v>
      </c>
      <c r="N267" s="9">
        <v>53</v>
      </c>
      <c r="O267" s="8">
        <v>279.3</v>
      </c>
      <c r="P267" s="8">
        <v>23.3</v>
      </c>
      <c r="Q267" s="8">
        <v>9</v>
      </c>
      <c r="R267" s="8">
        <v>1.1000000000000001</v>
      </c>
      <c r="S267" s="8">
        <v>78.900000000000006</v>
      </c>
      <c r="T267" s="8">
        <v>162</v>
      </c>
      <c r="U267" s="11">
        <v>70.900000000000006</v>
      </c>
      <c r="V267" s="10">
        <f t="shared" si="9"/>
        <v>0.20245573957738433</v>
      </c>
    </row>
    <row r="268" spans="1:22" x14ac:dyDescent="0.3">
      <c r="A268" s="5" t="s">
        <v>22</v>
      </c>
      <c r="B268" s="6" t="s">
        <v>76</v>
      </c>
      <c r="C268" s="7">
        <v>1</v>
      </c>
      <c r="D268" s="8">
        <v>41.1</v>
      </c>
      <c r="E268" s="8">
        <v>2.91</v>
      </c>
      <c r="F268" s="8">
        <v>13.2</v>
      </c>
      <c r="G268" s="8">
        <f t="shared" si="8"/>
        <v>3.1136363636363638</v>
      </c>
      <c r="H268" s="8">
        <v>0.53600000000000003</v>
      </c>
      <c r="I268" s="8">
        <v>132.75899999999999</v>
      </c>
      <c r="J268" s="8">
        <v>36.237584415584415</v>
      </c>
      <c r="K268" s="8">
        <v>4.7394548681621389</v>
      </c>
      <c r="L268" s="9">
        <v>92</v>
      </c>
      <c r="M268" s="9">
        <v>50</v>
      </c>
      <c r="N268" s="9">
        <v>77</v>
      </c>
      <c r="O268" s="8">
        <v>128.4</v>
      </c>
      <c r="P268" s="8">
        <v>25</v>
      </c>
      <c r="Q268" s="8">
        <v>12</v>
      </c>
      <c r="R268" s="8">
        <v>2.4449999999999998</v>
      </c>
      <c r="S268" s="8">
        <v>90.909090909090907</v>
      </c>
      <c r="T268" s="8">
        <v>126</v>
      </c>
      <c r="U268" s="8">
        <v>93.77</v>
      </c>
      <c r="V268" s="10">
        <f t="shared" si="9"/>
        <v>0.42206418508349458</v>
      </c>
    </row>
    <row r="269" spans="1:22" x14ac:dyDescent="0.3">
      <c r="A269" s="5" t="s">
        <v>22</v>
      </c>
      <c r="B269" s="6" t="s">
        <v>76</v>
      </c>
      <c r="C269" s="7">
        <v>2</v>
      </c>
      <c r="D269" s="8">
        <v>34.5</v>
      </c>
      <c r="E269" s="8">
        <v>0.83699999999999997</v>
      </c>
      <c r="F269" s="8">
        <v>14.6</v>
      </c>
      <c r="G269" s="8">
        <f t="shared" si="8"/>
        <v>2.3630136986301369</v>
      </c>
      <c r="H269" s="8">
        <v>0.53800000000000003</v>
      </c>
      <c r="I269" s="8">
        <v>140.691</v>
      </c>
      <c r="J269" s="8">
        <v>38.441844155844159</v>
      </c>
      <c r="K269" s="8">
        <v>6.6735694582185472</v>
      </c>
      <c r="L269" s="9">
        <v>95</v>
      </c>
      <c r="M269" s="9">
        <v>35</v>
      </c>
      <c r="N269" s="9">
        <v>75</v>
      </c>
      <c r="O269" s="8">
        <v>106.55</v>
      </c>
      <c r="P269" s="8">
        <v>27.5</v>
      </c>
      <c r="Q269" s="8">
        <v>10.5</v>
      </c>
      <c r="R269" s="8">
        <v>3.38</v>
      </c>
      <c r="S269" s="8">
        <v>97.014925373134332</v>
      </c>
      <c r="T269" s="8">
        <v>170</v>
      </c>
      <c r="U269" s="8">
        <v>57.54</v>
      </c>
      <c r="V269" s="10">
        <f t="shared" si="9"/>
        <v>0.35066122249984766</v>
      </c>
    </row>
    <row r="270" spans="1:22" x14ac:dyDescent="0.3">
      <c r="A270" s="5" t="s">
        <v>22</v>
      </c>
      <c r="B270" s="6" t="s">
        <v>76</v>
      </c>
      <c r="C270" s="7">
        <v>3</v>
      </c>
      <c r="D270" s="8">
        <v>23.9</v>
      </c>
      <c r="E270" s="8">
        <v>1.22</v>
      </c>
      <c r="F270" s="8">
        <v>12.3</v>
      </c>
      <c r="G270" s="8">
        <f t="shared" si="8"/>
        <v>1.9430894308943087</v>
      </c>
      <c r="H270" s="8">
        <v>0.52300000000000002</v>
      </c>
      <c r="I270" s="8">
        <v>194.27</v>
      </c>
      <c r="J270" s="8">
        <v>38.38636363636364</v>
      </c>
      <c r="K270" s="8">
        <v>6.2979629410993034</v>
      </c>
      <c r="L270" s="9">
        <v>97</v>
      </c>
      <c r="M270" s="9">
        <v>24</v>
      </c>
      <c r="N270" s="9">
        <v>65.5</v>
      </c>
      <c r="O270" s="8">
        <v>31.23</v>
      </c>
      <c r="P270" s="8">
        <v>22</v>
      </c>
      <c r="Q270" s="8">
        <v>10</v>
      </c>
      <c r="R270" s="8">
        <v>1.7950000000000002</v>
      </c>
      <c r="S270" s="8">
        <v>91.379310344827587</v>
      </c>
      <c r="T270" s="8">
        <v>106.5</v>
      </c>
      <c r="U270" s="8">
        <v>29.92</v>
      </c>
      <c r="V270" s="10">
        <f t="shared" si="9"/>
        <v>0.48928863450531479</v>
      </c>
    </row>
    <row r="271" spans="1:22" x14ac:dyDescent="0.3">
      <c r="A271" s="5" t="s">
        <v>22</v>
      </c>
      <c r="B271" s="6" t="s">
        <v>76</v>
      </c>
      <c r="C271" s="7">
        <v>4</v>
      </c>
      <c r="D271" s="8">
        <v>21.8</v>
      </c>
      <c r="E271" s="8">
        <v>0.63700000000000001</v>
      </c>
      <c r="F271" s="8">
        <v>7.22</v>
      </c>
      <c r="G271" s="8">
        <f t="shared" si="8"/>
        <v>3.0193905817174516</v>
      </c>
      <c r="H271" s="8">
        <v>0.53700000000000003</v>
      </c>
      <c r="I271" s="8">
        <v>169.35</v>
      </c>
      <c r="J271" s="8">
        <v>55.33470129870129</v>
      </c>
      <c r="K271" s="8">
        <v>8.2900245939918662</v>
      </c>
      <c r="L271" s="9">
        <v>96</v>
      </c>
      <c r="M271" s="9">
        <v>30</v>
      </c>
      <c r="N271" s="9">
        <v>72</v>
      </c>
      <c r="O271" s="8">
        <v>108.34</v>
      </c>
      <c r="P271" s="8">
        <v>24</v>
      </c>
      <c r="Q271" s="8">
        <v>9.5</v>
      </c>
      <c r="R271" s="8">
        <v>1.4350000000000001</v>
      </c>
      <c r="S271" s="8">
        <v>74.626865671641795</v>
      </c>
      <c r="T271" s="8">
        <v>123</v>
      </c>
      <c r="U271" s="8">
        <v>38.64</v>
      </c>
      <c r="V271" s="10">
        <f t="shared" si="9"/>
        <v>0.26289291060008163</v>
      </c>
    </row>
    <row r="272" spans="1:22" x14ac:dyDescent="0.3">
      <c r="A272" s="5" t="s">
        <v>22</v>
      </c>
      <c r="B272" s="6" t="s">
        <v>76</v>
      </c>
      <c r="C272" s="7">
        <v>5</v>
      </c>
      <c r="D272" s="8">
        <v>17.100000000000001</v>
      </c>
      <c r="E272" s="8">
        <v>0.50800000000000001</v>
      </c>
      <c r="F272" s="8">
        <v>9.34</v>
      </c>
      <c r="G272" s="8">
        <f t="shared" si="8"/>
        <v>1.8308351177730195</v>
      </c>
      <c r="H272" s="8">
        <v>0.47499999999999998</v>
      </c>
      <c r="I272" s="8">
        <v>162.86099999999999</v>
      </c>
      <c r="J272" s="8">
        <v>10.194805194805195</v>
      </c>
      <c r="K272" s="8">
        <v>0.57091879837334381</v>
      </c>
      <c r="L272" s="9">
        <v>96</v>
      </c>
      <c r="M272" s="9">
        <v>24</v>
      </c>
      <c r="N272" s="9">
        <v>51</v>
      </c>
      <c r="O272" s="8">
        <v>67.09</v>
      </c>
      <c r="P272" s="8">
        <v>20</v>
      </c>
      <c r="Q272" s="8">
        <v>11.5</v>
      </c>
      <c r="R272" s="8">
        <v>1.4350000000000001</v>
      </c>
      <c r="S272" s="8">
        <v>0</v>
      </c>
      <c r="T272" s="8">
        <v>84.5</v>
      </c>
      <c r="U272" s="11">
        <v>56.7</v>
      </c>
      <c r="V272" s="10">
        <f t="shared" si="9"/>
        <v>0.4580337668632361</v>
      </c>
    </row>
    <row r="273" spans="1:22" x14ac:dyDescent="0.3">
      <c r="A273" s="5" t="s">
        <v>22</v>
      </c>
      <c r="B273" s="6" t="s">
        <v>77</v>
      </c>
      <c r="C273" s="7">
        <v>1</v>
      </c>
      <c r="D273" s="8">
        <v>18.399999999999999</v>
      </c>
      <c r="E273" s="8">
        <v>0.65</v>
      </c>
      <c r="F273" s="8">
        <v>8.32</v>
      </c>
      <c r="G273" s="8">
        <f t="shared" si="8"/>
        <v>2.2115384615384612</v>
      </c>
      <c r="H273" s="8">
        <v>0.52200000000000002</v>
      </c>
      <c r="I273" s="8">
        <v>131.404</v>
      </c>
      <c r="J273" s="8">
        <v>25.428389610389612</v>
      </c>
      <c r="K273" s="8">
        <v>4.3280924491669932</v>
      </c>
      <c r="L273" s="9">
        <v>134</v>
      </c>
      <c r="M273" s="9">
        <v>39</v>
      </c>
      <c r="N273" s="9">
        <v>117</v>
      </c>
      <c r="O273" s="8">
        <v>251.28</v>
      </c>
      <c r="P273" s="8">
        <v>29</v>
      </c>
      <c r="Q273" s="8">
        <v>12.5</v>
      </c>
      <c r="R273" s="8">
        <v>1.91</v>
      </c>
      <c r="S273" s="8">
        <v>67.7</v>
      </c>
      <c r="T273" s="8">
        <v>138.5</v>
      </c>
      <c r="U273" s="11">
        <v>55.6</v>
      </c>
      <c r="V273" s="10">
        <f t="shared" si="9"/>
        <v>0.18117831074035454</v>
      </c>
    </row>
    <row r="274" spans="1:22" x14ac:dyDescent="0.3">
      <c r="A274" s="5" t="s">
        <v>22</v>
      </c>
      <c r="B274" s="6" t="s">
        <v>77</v>
      </c>
      <c r="C274" s="7">
        <v>2</v>
      </c>
      <c r="D274" s="8">
        <v>24.8</v>
      </c>
      <c r="E274" s="8">
        <v>0.88200000000000001</v>
      </c>
      <c r="F274" s="8">
        <v>10.7</v>
      </c>
      <c r="G274" s="8">
        <f t="shared" si="8"/>
        <v>2.3177570093457946</v>
      </c>
      <c r="H274" s="8">
        <v>0.61499999999999999</v>
      </c>
      <c r="I274" s="8">
        <v>147.35599999999999</v>
      </c>
      <c r="J274" s="8">
        <v>18.330389610389613</v>
      </c>
      <c r="K274" s="8">
        <v>3.7713663387117933</v>
      </c>
      <c r="L274" s="9">
        <v>134</v>
      </c>
      <c r="M274" s="9">
        <v>52</v>
      </c>
      <c r="N274" s="9">
        <v>113</v>
      </c>
      <c r="O274" s="8">
        <v>291.11</v>
      </c>
      <c r="P274" s="8">
        <v>28</v>
      </c>
      <c r="Q274" s="8">
        <v>14.5</v>
      </c>
      <c r="R274" s="8">
        <v>2.855</v>
      </c>
      <c r="S274" s="8">
        <v>50.420168067226889</v>
      </c>
      <c r="T274" s="8">
        <v>210.5</v>
      </c>
      <c r="U274" s="8">
        <v>48.24</v>
      </c>
      <c r="V274" s="10">
        <f t="shared" si="9"/>
        <v>0.14215411816708412</v>
      </c>
    </row>
    <row r="275" spans="1:22" x14ac:dyDescent="0.3">
      <c r="A275" s="5" t="s">
        <v>22</v>
      </c>
      <c r="B275" s="6" t="s">
        <v>77</v>
      </c>
      <c r="C275" s="7">
        <v>3</v>
      </c>
      <c r="D275" s="8">
        <v>29.6</v>
      </c>
      <c r="E275" s="8">
        <v>1.1100000000000001</v>
      </c>
      <c r="F275" s="8">
        <v>12.5</v>
      </c>
      <c r="G275" s="8">
        <f t="shared" si="8"/>
        <v>2.3680000000000003</v>
      </c>
      <c r="H275" s="8">
        <v>0.57399999999999995</v>
      </c>
      <c r="I275" s="8">
        <v>142.886</v>
      </c>
      <c r="J275" s="8">
        <v>50.861974025974021</v>
      </c>
      <c r="K275" s="8">
        <v>7.9108053889544809</v>
      </c>
      <c r="L275" s="9">
        <v>139</v>
      </c>
      <c r="M275" s="9">
        <v>39</v>
      </c>
      <c r="N275" s="9">
        <v>118</v>
      </c>
      <c r="O275" s="8">
        <v>268.2</v>
      </c>
      <c r="P275" s="8">
        <v>29.5</v>
      </c>
      <c r="Q275" s="8">
        <v>11</v>
      </c>
      <c r="R275" s="8">
        <v>4.2750000000000004</v>
      </c>
      <c r="S275" s="8">
        <v>70.297029702970292</v>
      </c>
      <c r="T275" s="8">
        <v>262.5</v>
      </c>
      <c r="U275" s="8">
        <v>95.17</v>
      </c>
      <c r="V275" s="10">
        <f t="shared" si="9"/>
        <v>0.26190934859784792</v>
      </c>
    </row>
    <row r="276" spans="1:22" x14ac:dyDescent="0.3">
      <c r="A276" s="5" t="s">
        <v>22</v>
      </c>
      <c r="B276" s="6" t="s">
        <v>77</v>
      </c>
      <c r="C276" s="7">
        <v>4</v>
      </c>
      <c r="D276" s="8">
        <v>16.8</v>
      </c>
      <c r="E276" s="8">
        <v>0.252</v>
      </c>
      <c r="F276" s="8">
        <v>5.32</v>
      </c>
      <c r="G276" s="8">
        <f t="shared" si="8"/>
        <v>3.1578947368421053</v>
      </c>
      <c r="H276" s="8">
        <v>0.5</v>
      </c>
      <c r="I276" s="8">
        <v>196.036</v>
      </c>
      <c r="J276" s="8">
        <v>31.850805194805197</v>
      </c>
      <c r="K276" s="8">
        <v>6.9274508828545196</v>
      </c>
      <c r="L276" s="9">
        <v>141</v>
      </c>
      <c r="M276" s="9">
        <v>88</v>
      </c>
      <c r="N276" s="9">
        <v>94</v>
      </c>
      <c r="O276" s="8">
        <v>475.67</v>
      </c>
      <c r="P276" s="8">
        <v>23.5</v>
      </c>
      <c r="Q276" s="8">
        <v>11.5</v>
      </c>
      <c r="R276" s="8">
        <v>0.55499999999999994</v>
      </c>
      <c r="S276" s="8">
        <v>55.6</v>
      </c>
      <c r="T276" s="8">
        <v>114.5</v>
      </c>
      <c r="U276" s="8">
        <v>32.11</v>
      </c>
      <c r="V276" s="10">
        <f t="shared" si="9"/>
        <v>6.3236047107014845E-2</v>
      </c>
    </row>
    <row r="277" spans="1:22" x14ac:dyDescent="0.3">
      <c r="A277" s="5" t="s">
        <v>22</v>
      </c>
      <c r="B277" s="6" t="s">
        <v>77</v>
      </c>
      <c r="C277" s="7">
        <v>5</v>
      </c>
      <c r="D277" s="8">
        <v>24.3</v>
      </c>
      <c r="E277" s="8">
        <v>0.59799999999999998</v>
      </c>
      <c r="F277" s="8">
        <v>9.66</v>
      </c>
      <c r="G277" s="8">
        <f t="shared" si="8"/>
        <v>2.5155279503105592</v>
      </c>
      <c r="H277" s="8">
        <v>0.46500000000000002</v>
      </c>
      <c r="I277" s="8">
        <v>89.792000000000002</v>
      </c>
      <c r="J277" s="8">
        <v>26.813792207792208</v>
      </c>
      <c r="K277" s="8">
        <v>4.2476932415059681</v>
      </c>
      <c r="L277" s="9">
        <v>139</v>
      </c>
      <c r="M277" s="9">
        <v>61</v>
      </c>
      <c r="N277" s="9">
        <v>81</v>
      </c>
      <c r="O277" s="8">
        <v>251.52</v>
      </c>
      <c r="P277" s="8">
        <v>23</v>
      </c>
      <c r="Q277" s="8">
        <v>9.5</v>
      </c>
      <c r="R277" s="8">
        <v>0.7350000000000001</v>
      </c>
      <c r="S277" s="8">
        <v>59.6</v>
      </c>
      <c r="T277" s="8">
        <v>86.5</v>
      </c>
      <c r="U277" s="8">
        <v>24.62</v>
      </c>
      <c r="V277" s="10">
        <f t="shared" si="9"/>
        <v>8.9157673643803878E-2</v>
      </c>
    </row>
    <row r="278" spans="1:22" x14ac:dyDescent="0.3">
      <c r="A278" s="5" t="s">
        <v>22</v>
      </c>
      <c r="B278" s="6" t="s">
        <v>78</v>
      </c>
      <c r="C278" s="7">
        <v>1</v>
      </c>
      <c r="D278" s="8">
        <v>22</v>
      </c>
      <c r="E278" s="8">
        <v>0.56899999999999995</v>
      </c>
      <c r="F278" s="8">
        <v>9.2100000000000009</v>
      </c>
      <c r="G278" s="8">
        <f t="shared" si="8"/>
        <v>2.3887079261672093</v>
      </c>
      <c r="H278" s="8">
        <v>0.56599999999999995</v>
      </c>
      <c r="I278" s="8">
        <v>162.465</v>
      </c>
      <c r="J278" s="8">
        <v>23.022519480519481</v>
      </c>
      <c r="K278" s="8">
        <v>4.4559081805063609</v>
      </c>
      <c r="L278" s="9">
        <v>95</v>
      </c>
      <c r="M278" s="9">
        <v>22</v>
      </c>
      <c r="N278" s="9">
        <v>90</v>
      </c>
      <c r="O278" s="8">
        <v>109.65</v>
      </c>
      <c r="P278" s="8">
        <v>26.5</v>
      </c>
      <c r="Q278" s="8">
        <v>15</v>
      </c>
      <c r="R278" s="8">
        <v>2.2999999999999998</v>
      </c>
      <c r="S278" s="8">
        <v>71.428571428571431</v>
      </c>
      <c r="T278" s="8">
        <v>161</v>
      </c>
      <c r="U278" s="8">
        <v>37.92</v>
      </c>
      <c r="V278" s="10">
        <f t="shared" si="9"/>
        <v>0.25696279731652777</v>
      </c>
    </row>
    <row r="279" spans="1:22" x14ac:dyDescent="0.3">
      <c r="A279" s="5" t="s">
        <v>22</v>
      </c>
      <c r="B279" s="6" t="s">
        <v>78</v>
      </c>
      <c r="C279" s="7">
        <v>2</v>
      </c>
      <c r="D279" s="8">
        <v>35.799999999999997</v>
      </c>
      <c r="E279" s="8">
        <v>1.87</v>
      </c>
      <c r="F279" s="8">
        <v>12.9</v>
      </c>
      <c r="G279" s="8">
        <f t="shared" si="8"/>
        <v>2.775193798449612</v>
      </c>
      <c r="H279" s="8">
        <v>0.503</v>
      </c>
      <c r="I279" s="8">
        <v>137.82599999999999</v>
      </c>
      <c r="J279" s="8">
        <v>44.518623376623374</v>
      </c>
      <c r="K279" s="8">
        <v>8.3055894083694071</v>
      </c>
      <c r="L279" s="9">
        <v>95</v>
      </c>
      <c r="M279" s="9">
        <v>50</v>
      </c>
      <c r="N279" s="9">
        <v>97</v>
      </c>
      <c r="O279" s="8">
        <v>206.34</v>
      </c>
      <c r="P279" s="8">
        <v>26</v>
      </c>
      <c r="Q279" s="8">
        <v>13</v>
      </c>
      <c r="R279" s="8">
        <v>2.3650000000000002</v>
      </c>
      <c r="S279" s="8">
        <v>58.196721311475407</v>
      </c>
      <c r="T279" s="8">
        <v>99.5</v>
      </c>
      <c r="U279" s="8">
        <v>78.8</v>
      </c>
      <c r="V279" s="10">
        <f t="shared" si="9"/>
        <v>0.27635547450375253</v>
      </c>
    </row>
    <row r="280" spans="1:22" x14ac:dyDescent="0.3">
      <c r="A280" s="5" t="s">
        <v>22</v>
      </c>
      <c r="B280" s="6" t="s">
        <v>78</v>
      </c>
      <c r="C280" s="7">
        <v>3</v>
      </c>
      <c r="D280" s="8">
        <v>22.8</v>
      </c>
      <c r="E280" s="8">
        <v>0.82699999999999996</v>
      </c>
      <c r="F280" s="8">
        <v>10.8</v>
      </c>
      <c r="G280" s="8">
        <f t="shared" si="8"/>
        <v>2.1111111111111112</v>
      </c>
      <c r="H280" s="8">
        <v>0.55200000000000005</v>
      </c>
      <c r="I280" s="8">
        <v>179.93299999999999</v>
      </c>
      <c r="J280" s="8">
        <v>45.634181818181816</v>
      </c>
      <c r="K280" s="8">
        <v>7.7870839407057568</v>
      </c>
      <c r="L280" s="9">
        <v>115</v>
      </c>
      <c r="M280" s="9">
        <v>49</v>
      </c>
      <c r="N280" s="9">
        <v>66</v>
      </c>
      <c r="O280" s="8">
        <v>168.94</v>
      </c>
      <c r="P280" s="8">
        <v>20</v>
      </c>
      <c r="Q280" s="8">
        <v>11.5</v>
      </c>
      <c r="R280" s="8">
        <v>1.4649999999999999</v>
      </c>
      <c r="S280" s="8">
        <v>93.288590604026851</v>
      </c>
      <c r="T280" s="8">
        <v>58.5</v>
      </c>
      <c r="U280" s="8">
        <v>64.87</v>
      </c>
      <c r="V280" s="10">
        <f t="shared" si="9"/>
        <v>0.27744750010692443</v>
      </c>
    </row>
    <row r="281" spans="1:22" x14ac:dyDescent="0.3">
      <c r="A281" s="5" t="s">
        <v>22</v>
      </c>
      <c r="B281" s="6" t="s">
        <v>78</v>
      </c>
      <c r="C281" s="7">
        <v>4</v>
      </c>
      <c r="D281" s="8">
        <v>27.8</v>
      </c>
      <c r="E281" s="8">
        <v>0.72599999999999998</v>
      </c>
      <c r="F281" s="8">
        <v>9.56</v>
      </c>
      <c r="G281" s="8">
        <f t="shared" si="8"/>
        <v>2.9079497907949792</v>
      </c>
      <c r="H281" s="8">
        <v>0.55800000000000005</v>
      </c>
      <c r="I281" s="8">
        <v>164.18799999999999</v>
      </c>
      <c r="J281" s="8">
        <v>37.543168831168828</v>
      </c>
      <c r="K281" s="8">
        <v>6.5495398347107443</v>
      </c>
      <c r="L281" s="9">
        <v>99</v>
      </c>
      <c r="M281" s="9">
        <v>46</v>
      </c>
      <c r="N281" s="9">
        <v>98</v>
      </c>
      <c r="O281" s="8">
        <v>142.43</v>
      </c>
      <c r="P281" s="8">
        <v>27</v>
      </c>
      <c r="Q281" s="8">
        <v>14.5</v>
      </c>
      <c r="R281" s="8">
        <v>0.93500000000000005</v>
      </c>
      <c r="S281" s="8">
        <v>89.436619718309856</v>
      </c>
      <c r="T281" s="8">
        <v>108.5</v>
      </c>
      <c r="U281" s="8">
        <v>71.66</v>
      </c>
      <c r="V281" s="10">
        <f t="shared" si="9"/>
        <v>0.33471904339296554</v>
      </c>
    </row>
    <row r="282" spans="1:22" x14ac:dyDescent="0.3">
      <c r="A282" s="5" t="s">
        <v>22</v>
      </c>
      <c r="B282" s="6" t="s">
        <v>78</v>
      </c>
      <c r="C282" s="7">
        <v>5</v>
      </c>
      <c r="D282" s="8">
        <v>26.9</v>
      </c>
      <c r="E282" s="8">
        <v>0.505</v>
      </c>
      <c r="F282" s="8">
        <v>9.69</v>
      </c>
      <c r="G282" s="8">
        <f t="shared" si="8"/>
        <v>2.7760577915376676</v>
      </c>
      <c r="H282" s="8">
        <v>0.41099999999999998</v>
      </c>
      <c r="I282" s="8">
        <v>147.77699999999999</v>
      </c>
      <c r="J282" s="8">
        <v>38.985480519480518</v>
      </c>
      <c r="K282" s="8">
        <v>5.243739128951856</v>
      </c>
      <c r="L282" s="9">
        <v>155</v>
      </c>
      <c r="M282" s="9">
        <v>78</v>
      </c>
      <c r="N282" s="9">
        <v>50</v>
      </c>
      <c r="O282" s="8">
        <v>295.88</v>
      </c>
      <c r="P282" s="8">
        <v>22.5</v>
      </c>
      <c r="Q282" s="8">
        <v>12</v>
      </c>
      <c r="R282" s="8">
        <v>0.65999999999999992</v>
      </c>
      <c r="S282" s="8">
        <v>67.599999999999994</v>
      </c>
      <c r="T282" s="8">
        <v>88.6</v>
      </c>
      <c r="U282" s="8">
        <v>46.6</v>
      </c>
      <c r="V282" s="10">
        <f t="shared" si="9"/>
        <v>0.13606633964027096</v>
      </c>
    </row>
    <row r="283" spans="1:22" x14ac:dyDescent="0.3">
      <c r="A283" s="5" t="s">
        <v>22</v>
      </c>
      <c r="B283" s="6" t="s">
        <v>79</v>
      </c>
      <c r="C283" s="7">
        <v>1</v>
      </c>
      <c r="D283" s="8">
        <v>26.2</v>
      </c>
      <c r="E283" s="8">
        <v>0.77</v>
      </c>
      <c r="F283" s="8">
        <v>9.2100000000000009</v>
      </c>
      <c r="G283" s="8">
        <f t="shared" si="8"/>
        <v>2.8447339847991309</v>
      </c>
      <c r="H283" s="8">
        <v>0.54800000000000004</v>
      </c>
      <c r="I283" s="8">
        <v>186.077</v>
      </c>
      <c r="J283" s="8">
        <v>32.878233766233762</v>
      </c>
      <c r="K283" s="8">
        <v>6.7723340102321909</v>
      </c>
      <c r="L283" s="9">
        <v>112</v>
      </c>
      <c r="M283" s="9">
        <v>47</v>
      </c>
      <c r="N283" s="9">
        <v>100</v>
      </c>
      <c r="O283" s="8">
        <v>229.45</v>
      </c>
      <c r="P283" s="8">
        <v>28</v>
      </c>
      <c r="Q283" s="8">
        <v>12</v>
      </c>
      <c r="R283" s="8">
        <v>1.7650000000000001</v>
      </c>
      <c r="S283" s="8">
        <v>94.01709401709401</v>
      </c>
      <c r="T283" s="8">
        <v>81.5</v>
      </c>
      <c r="U283" s="8">
        <v>45.57</v>
      </c>
      <c r="V283" s="10">
        <f t="shared" si="9"/>
        <v>0.16569704021525708</v>
      </c>
    </row>
    <row r="284" spans="1:22" x14ac:dyDescent="0.3">
      <c r="A284" s="5" t="s">
        <v>22</v>
      </c>
      <c r="B284" s="6" t="s">
        <v>79</v>
      </c>
      <c r="C284" s="7">
        <v>2</v>
      </c>
      <c r="D284" s="8">
        <v>38.299999999999997</v>
      </c>
      <c r="E284" s="8">
        <v>1.23</v>
      </c>
      <c r="F284" s="8">
        <v>13.3</v>
      </c>
      <c r="G284" s="8">
        <f t="shared" si="8"/>
        <v>2.8796992481203003</v>
      </c>
      <c r="H284" s="8">
        <v>0.55400000000000005</v>
      </c>
      <c r="I284" s="8">
        <v>167.86500000000001</v>
      </c>
      <c r="J284" s="8">
        <v>39.351766233766227</v>
      </c>
      <c r="K284" s="8">
        <v>5.2451325908435003</v>
      </c>
      <c r="L284" s="9">
        <v>116</v>
      </c>
      <c r="M284" s="9">
        <v>86</v>
      </c>
      <c r="N284" s="9">
        <v>85</v>
      </c>
      <c r="O284" s="8">
        <v>264.24</v>
      </c>
      <c r="P284" s="8">
        <v>20</v>
      </c>
      <c r="Q284" s="8">
        <v>10.5</v>
      </c>
      <c r="R284" s="8">
        <v>0.99</v>
      </c>
      <c r="S284" s="8">
        <v>99</v>
      </c>
      <c r="T284" s="8">
        <v>67</v>
      </c>
      <c r="U284" s="8">
        <v>55.55</v>
      </c>
      <c r="V284" s="10">
        <f t="shared" si="9"/>
        <v>0.17370774570812095</v>
      </c>
    </row>
    <row r="285" spans="1:22" x14ac:dyDescent="0.3">
      <c r="A285" s="5" t="s">
        <v>22</v>
      </c>
      <c r="B285" s="6" t="s">
        <v>79</v>
      </c>
      <c r="C285" s="7">
        <v>3</v>
      </c>
      <c r="D285" s="8">
        <v>34</v>
      </c>
      <c r="E285" s="8">
        <v>0.94399999999999995</v>
      </c>
      <c r="F285" s="8">
        <v>11.7</v>
      </c>
      <c r="G285" s="8">
        <f t="shared" si="8"/>
        <v>2.9059829059829063</v>
      </c>
      <c r="H285" s="8">
        <v>0.57399999999999995</v>
      </c>
      <c r="I285" s="8">
        <v>135.12799999999999</v>
      </c>
      <c r="J285" s="8">
        <v>34.447116883116891</v>
      </c>
      <c r="K285" s="8">
        <v>5.2188695421749953</v>
      </c>
      <c r="L285" s="9">
        <v>112</v>
      </c>
      <c r="M285" s="9">
        <v>57</v>
      </c>
      <c r="N285" s="9">
        <v>107</v>
      </c>
      <c r="O285" s="8">
        <v>288.18</v>
      </c>
      <c r="P285" s="8">
        <v>29</v>
      </c>
      <c r="Q285" s="8">
        <v>12</v>
      </c>
      <c r="R285" s="8">
        <v>2.9449999999999998</v>
      </c>
      <c r="S285" s="8">
        <v>86.111111111111114</v>
      </c>
      <c r="T285" s="8">
        <v>154</v>
      </c>
      <c r="U285" s="8">
        <v>114.59</v>
      </c>
      <c r="V285" s="10">
        <f t="shared" si="9"/>
        <v>0.2845048042307024</v>
      </c>
    </row>
    <row r="286" spans="1:22" x14ac:dyDescent="0.3">
      <c r="A286" s="5" t="s">
        <v>22</v>
      </c>
      <c r="B286" s="6" t="s">
        <v>79</v>
      </c>
      <c r="C286" s="7">
        <v>4</v>
      </c>
      <c r="D286" s="8">
        <v>21.9</v>
      </c>
      <c r="E286" s="8">
        <v>0.46400000000000002</v>
      </c>
      <c r="F286" s="8">
        <v>7.33</v>
      </c>
      <c r="G286" s="8">
        <f t="shared" si="8"/>
        <v>2.9877216916780354</v>
      </c>
      <c r="H286" s="8">
        <v>0.499</v>
      </c>
      <c r="I286" s="8">
        <v>190.48599999999999</v>
      </c>
      <c r="J286" s="8">
        <v>39.264727272727271</v>
      </c>
      <c r="K286" s="8">
        <v>6.3077214430014426</v>
      </c>
      <c r="L286" s="9">
        <v>115</v>
      </c>
      <c r="M286" s="9">
        <v>47</v>
      </c>
      <c r="N286" s="9">
        <v>82</v>
      </c>
      <c r="O286" s="8">
        <v>189.19</v>
      </c>
      <c r="P286" s="8">
        <v>26</v>
      </c>
      <c r="Q286" s="8">
        <v>10</v>
      </c>
      <c r="R286" s="8">
        <v>2.5949999999999998</v>
      </c>
      <c r="S286" s="8">
        <v>97.247706422018354</v>
      </c>
      <c r="T286" s="8">
        <v>111</v>
      </c>
      <c r="U286" s="8">
        <v>69.67</v>
      </c>
      <c r="V286" s="10">
        <f t="shared" si="9"/>
        <v>0.2691416209534111</v>
      </c>
    </row>
    <row r="287" spans="1:22" x14ac:dyDescent="0.3">
      <c r="A287" s="5" t="s">
        <v>22</v>
      </c>
      <c r="B287" s="6" t="s">
        <v>79</v>
      </c>
      <c r="C287" s="7">
        <v>5</v>
      </c>
      <c r="D287" s="8">
        <v>26.9</v>
      </c>
      <c r="E287" s="8">
        <v>0.76600000000000001</v>
      </c>
      <c r="F287" s="8">
        <v>13</v>
      </c>
      <c r="G287" s="8">
        <f t="shared" si="8"/>
        <v>2.069230769230769</v>
      </c>
      <c r="H287" s="8">
        <v>0.47799999999999998</v>
      </c>
      <c r="I287" s="8">
        <v>118.547</v>
      </c>
      <c r="J287" s="8">
        <v>26.818129870129869</v>
      </c>
      <c r="K287" s="8">
        <v>1.9898378118850859</v>
      </c>
      <c r="L287" s="9">
        <v>117</v>
      </c>
      <c r="M287" s="9">
        <v>55</v>
      </c>
      <c r="N287" s="9">
        <v>110</v>
      </c>
      <c r="O287" s="8">
        <v>246.17</v>
      </c>
      <c r="P287" s="8">
        <v>24</v>
      </c>
      <c r="Q287" s="8">
        <v>11.5</v>
      </c>
      <c r="R287" s="8">
        <v>2.5350000000000001</v>
      </c>
      <c r="S287" s="8">
        <v>83.6</v>
      </c>
      <c r="T287" s="8">
        <v>64</v>
      </c>
      <c r="U287" s="11">
        <v>73.599999999999994</v>
      </c>
      <c r="V287" s="10">
        <f t="shared" si="9"/>
        <v>0.23016543140382148</v>
      </c>
    </row>
    <row r="288" spans="1:22" x14ac:dyDescent="0.3">
      <c r="A288" s="5" t="s">
        <v>22</v>
      </c>
      <c r="B288" s="6" t="s">
        <v>80</v>
      </c>
      <c r="C288" s="7">
        <v>1</v>
      </c>
      <c r="D288" s="8">
        <v>33.799999999999997</v>
      </c>
      <c r="E288" s="8">
        <v>0.94399999999999995</v>
      </c>
      <c r="F288" s="8">
        <v>11.3</v>
      </c>
      <c r="G288" s="8">
        <f t="shared" si="8"/>
        <v>2.9911504424778759</v>
      </c>
      <c r="H288" s="8">
        <v>0.58099999999999996</v>
      </c>
      <c r="I288" s="8">
        <v>211.68700000000001</v>
      </c>
      <c r="J288" s="8">
        <v>62.310909090909092</v>
      </c>
      <c r="K288" s="8">
        <v>8.42787807949626</v>
      </c>
      <c r="L288" s="9">
        <v>98</v>
      </c>
      <c r="M288" s="9">
        <v>56</v>
      </c>
      <c r="N288" s="9">
        <v>70</v>
      </c>
      <c r="O288" s="8">
        <v>171.52</v>
      </c>
      <c r="P288" s="8">
        <v>23</v>
      </c>
      <c r="Q288" s="8">
        <v>15.5</v>
      </c>
      <c r="R288" s="8">
        <v>2.875</v>
      </c>
      <c r="S288" s="8">
        <v>88.6</v>
      </c>
      <c r="T288" s="8">
        <v>144.5</v>
      </c>
      <c r="U288" s="11">
        <v>88.6</v>
      </c>
      <c r="V288" s="10">
        <f t="shared" si="9"/>
        <v>0.34061202521912959</v>
      </c>
    </row>
    <row r="289" spans="1:22" x14ac:dyDescent="0.3">
      <c r="A289" s="5" t="s">
        <v>22</v>
      </c>
      <c r="B289" s="6" t="s">
        <v>80</v>
      </c>
      <c r="C289" s="7">
        <v>2</v>
      </c>
      <c r="D289" s="8">
        <v>38.6</v>
      </c>
      <c r="E289" s="8">
        <v>2.15</v>
      </c>
      <c r="F289" s="8">
        <v>14</v>
      </c>
      <c r="G289" s="8">
        <f t="shared" si="8"/>
        <v>2.7571428571428571</v>
      </c>
      <c r="H289" s="8">
        <v>0.498</v>
      </c>
      <c r="I289" s="8">
        <v>192.977</v>
      </c>
      <c r="J289" s="8">
        <v>40.697974025974027</v>
      </c>
      <c r="K289" s="8">
        <v>6.0375312816476461</v>
      </c>
      <c r="L289" s="9">
        <v>94</v>
      </c>
      <c r="M289" s="9">
        <v>45</v>
      </c>
      <c r="N289" s="9">
        <v>80</v>
      </c>
      <c r="O289" s="8">
        <v>156.97999999999999</v>
      </c>
      <c r="P289" s="8">
        <v>24</v>
      </c>
      <c r="Q289" s="8">
        <v>99.5</v>
      </c>
      <c r="R289" s="8">
        <v>3.54</v>
      </c>
      <c r="S289" s="8">
        <v>90.833333333333329</v>
      </c>
      <c r="T289" s="8">
        <v>86.5</v>
      </c>
      <c r="U289" s="8">
        <v>85.6</v>
      </c>
      <c r="V289" s="10">
        <f t="shared" si="9"/>
        <v>0.35287327891829501</v>
      </c>
    </row>
    <row r="290" spans="1:22" x14ac:dyDescent="0.3">
      <c r="A290" s="5" t="s">
        <v>22</v>
      </c>
      <c r="B290" s="6" t="s">
        <v>80</v>
      </c>
      <c r="C290" s="7">
        <v>3</v>
      </c>
      <c r="D290" s="8">
        <v>41.1</v>
      </c>
      <c r="E290" s="8">
        <v>1.71</v>
      </c>
      <c r="F290" s="8">
        <v>14.9</v>
      </c>
      <c r="G290" s="8">
        <f t="shared" si="8"/>
        <v>2.7583892617449663</v>
      </c>
      <c r="H290" s="8">
        <v>0.46300000000000002</v>
      </c>
      <c r="I290" s="8">
        <v>189.721</v>
      </c>
      <c r="J290" s="8">
        <v>29.977662337662338</v>
      </c>
      <c r="K290" s="8">
        <v>5.0351128427128424</v>
      </c>
      <c r="L290" s="9">
        <v>100</v>
      </c>
      <c r="M290" s="9">
        <v>41</v>
      </c>
      <c r="N290" s="9">
        <v>72</v>
      </c>
      <c r="O290" s="8">
        <v>114.58</v>
      </c>
      <c r="P290" s="8">
        <v>20.5</v>
      </c>
      <c r="Q290" s="8">
        <v>14</v>
      </c>
      <c r="R290" s="8">
        <v>3.105</v>
      </c>
      <c r="S290" s="8">
        <v>93.069306930693074</v>
      </c>
      <c r="T290" s="8">
        <v>213</v>
      </c>
      <c r="U290" s="8">
        <v>88.77</v>
      </c>
      <c r="V290" s="10">
        <f t="shared" si="9"/>
        <v>0.43653798868945165</v>
      </c>
    </row>
    <row r="291" spans="1:22" x14ac:dyDescent="0.3">
      <c r="A291" s="5" t="s">
        <v>22</v>
      </c>
      <c r="B291" s="6" t="s">
        <v>80</v>
      </c>
      <c r="C291" s="7">
        <v>4</v>
      </c>
      <c r="D291" s="8">
        <v>21.3</v>
      </c>
      <c r="E291" s="8">
        <v>0.70899999999999996</v>
      </c>
      <c r="F291" s="8">
        <v>6.19</v>
      </c>
      <c r="G291" s="8">
        <f t="shared" si="8"/>
        <v>3.4410339256865914</v>
      </c>
      <c r="H291" s="8">
        <v>0.46800000000000003</v>
      </c>
      <c r="I291" s="8">
        <v>152.20099999999999</v>
      </c>
      <c r="J291" s="8">
        <v>42.748467532467537</v>
      </c>
      <c r="K291" s="8">
        <v>6.5773547002492432</v>
      </c>
      <c r="L291" s="9">
        <v>101</v>
      </c>
      <c r="M291" s="9">
        <v>58</v>
      </c>
      <c r="N291" s="9">
        <v>66</v>
      </c>
      <c r="O291" s="8">
        <v>136.03</v>
      </c>
      <c r="P291" s="8">
        <v>19</v>
      </c>
      <c r="Q291" s="8">
        <v>9.5</v>
      </c>
      <c r="R291" s="8">
        <v>2.0350000000000001</v>
      </c>
      <c r="S291" s="8">
        <v>87.5</v>
      </c>
      <c r="T291" s="8">
        <v>109.5</v>
      </c>
      <c r="U291" s="8">
        <v>101.6</v>
      </c>
      <c r="V291" s="10">
        <f t="shared" si="9"/>
        <v>0.4275554433362791</v>
      </c>
    </row>
    <row r="292" spans="1:22" x14ac:dyDescent="0.3">
      <c r="A292" s="5" t="s">
        <v>22</v>
      </c>
      <c r="B292" s="6" t="s">
        <v>80</v>
      </c>
      <c r="C292" s="7">
        <v>5</v>
      </c>
      <c r="D292" s="8">
        <v>25.9</v>
      </c>
      <c r="E292" s="8">
        <v>0.45600000000000002</v>
      </c>
      <c r="F292" s="8">
        <v>9.1</v>
      </c>
      <c r="G292" s="8">
        <f t="shared" si="8"/>
        <v>2.8461538461538463</v>
      </c>
      <c r="H292" s="8">
        <v>0.54400000000000004</v>
      </c>
      <c r="I292" s="8">
        <v>143.215</v>
      </c>
      <c r="J292" s="8">
        <v>33.995610389610391</v>
      </c>
      <c r="K292" s="8">
        <v>2.9694062154007606</v>
      </c>
      <c r="L292" s="9">
        <v>96</v>
      </c>
      <c r="M292" s="9">
        <v>66</v>
      </c>
      <c r="N292" s="9">
        <v>73</v>
      </c>
      <c r="O292" s="8">
        <v>180.72</v>
      </c>
      <c r="P292" s="8">
        <v>20</v>
      </c>
      <c r="Q292" s="8">
        <v>13.5</v>
      </c>
      <c r="R292" s="8">
        <v>3.4849999999999999</v>
      </c>
      <c r="S292" s="8">
        <v>82.5</v>
      </c>
      <c r="T292" s="8">
        <v>185</v>
      </c>
      <c r="U292" s="11">
        <v>94.6</v>
      </c>
      <c r="V292" s="10">
        <f t="shared" si="9"/>
        <v>0.34360017434258316</v>
      </c>
    </row>
    <row r="293" spans="1:22" x14ac:dyDescent="0.3">
      <c r="A293" s="5" t="s">
        <v>22</v>
      </c>
      <c r="B293" s="6" t="s">
        <v>81</v>
      </c>
      <c r="C293" s="7">
        <v>1</v>
      </c>
      <c r="D293" s="8">
        <v>21.4</v>
      </c>
      <c r="E293" s="8">
        <v>0.747</v>
      </c>
      <c r="F293" s="8">
        <v>9.7200000000000006</v>
      </c>
      <c r="G293" s="8">
        <f t="shared" si="8"/>
        <v>2.2016460905349793</v>
      </c>
      <c r="H293" s="8">
        <v>0.51800000000000002</v>
      </c>
      <c r="I293" s="8">
        <v>179.279</v>
      </c>
      <c r="J293" s="8">
        <v>19.355636363636361</v>
      </c>
      <c r="K293" s="8">
        <v>4.2380509720582458</v>
      </c>
      <c r="L293" s="9">
        <v>108</v>
      </c>
      <c r="M293" s="9">
        <v>35</v>
      </c>
      <c r="N293" s="9">
        <v>85</v>
      </c>
      <c r="O293" s="8">
        <v>68.39</v>
      </c>
      <c r="P293" s="8">
        <v>24.5</v>
      </c>
      <c r="Q293" s="8">
        <v>10</v>
      </c>
      <c r="R293" s="8">
        <v>2.3650000000000002</v>
      </c>
      <c r="S293" s="8">
        <v>80.5</v>
      </c>
      <c r="T293" s="8">
        <v>96</v>
      </c>
      <c r="U293" s="11">
        <v>77.599999999999994</v>
      </c>
      <c r="V293" s="10">
        <f t="shared" si="9"/>
        <v>0.53154325638742372</v>
      </c>
    </row>
    <row r="294" spans="1:22" x14ac:dyDescent="0.3">
      <c r="A294" s="5" t="s">
        <v>22</v>
      </c>
      <c r="B294" s="6" t="s">
        <v>81</v>
      </c>
      <c r="C294" s="7">
        <v>2</v>
      </c>
      <c r="D294" s="8">
        <v>32.5</v>
      </c>
      <c r="E294" s="8">
        <v>1.39</v>
      </c>
      <c r="F294" s="8">
        <v>12.2</v>
      </c>
      <c r="G294" s="8">
        <f t="shared" si="8"/>
        <v>2.6639344262295084</v>
      </c>
      <c r="H294" s="8">
        <v>0.61</v>
      </c>
      <c r="I294" s="8">
        <v>170.92099999999999</v>
      </c>
      <c r="J294" s="8">
        <v>24.289662337662335</v>
      </c>
      <c r="K294" s="8">
        <v>3.1330834789452959</v>
      </c>
      <c r="L294" s="9">
        <v>106</v>
      </c>
      <c r="M294" s="9">
        <v>31</v>
      </c>
      <c r="N294" s="9">
        <v>102</v>
      </c>
      <c r="O294" s="8">
        <v>123.38</v>
      </c>
      <c r="P294" s="8">
        <v>29</v>
      </c>
      <c r="Q294" s="8">
        <v>15.5</v>
      </c>
      <c r="R294" s="8">
        <v>3.7349999999999999</v>
      </c>
      <c r="S294" s="8">
        <v>96.666666666666671</v>
      </c>
      <c r="T294" s="8">
        <v>204</v>
      </c>
      <c r="U294" s="8">
        <v>89.92</v>
      </c>
      <c r="V294" s="10">
        <f t="shared" si="9"/>
        <v>0.4215658696671355</v>
      </c>
    </row>
    <row r="295" spans="1:22" x14ac:dyDescent="0.3">
      <c r="A295" s="5" t="s">
        <v>22</v>
      </c>
      <c r="B295" s="6" t="s">
        <v>81</v>
      </c>
      <c r="C295" s="7">
        <v>3</v>
      </c>
      <c r="D295" s="8">
        <v>22.3</v>
      </c>
      <c r="E295" s="8">
        <v>0.61299999999999999</v>
      </c>
      <c r="F295" s="8">
        <v>9.06</v>
      </c>
      <c r="G295" s="8">
        <f t="shared" si="8"/>
        <v>2.4613686534216335</v>
      </c>
      <c r="H295" s="8">
        <v>0.47199999999999998</v>
      </c>
      <c r="I295" s="8">
        <v>127.33499999999999</v>
      </c>
      <c r="J295" s="8">
        <v>36.313376623376627</v>
      </c>
      <c r="K295" s="8">
        <v>5.4523418208054579</v>
      </c>
      <c r="L295" s="9">
        <v>108</v>
      </c>
      <c r="M295" s="9">
        <v>66</v>
      </c>
      <c r="N295" s="9">
        <v>73</v>
      </c>
      <c r="O295" s="8">
        <v>207.74</v>
      </c>
      <c r="P295" s="8">
        <v>23.5</v>
      </c>
      <c r="Q295" s="8">
        <v>12</v>
      </c>
      <c r="R295" s="8">
        <v>1.6</v>
      </c>
      <c r="S295" s="8">
        <v>80</v>
      </c>
      <c r="T295" s="8">
        <v>100</v>
      </c>
      <c r="U295" s="8">
        <v>60.66</v>
      </c>
      <c r="V295" s="10">
        <f t="shared" si="9"/>
        <v>0.2260059612518629</v>
      </c>
    </row>
    <row r="296" spans="1:22" x14ac:dyDescent="0.3">
      <c r="A296" s="5" t="s">
        <v>22</v>
      </c>
      <c r="B296" s="6" t="s">
        <v>81</v>
      </c>
      <c r="C296" s="7">
        <v>4</v>
      </c>
      <c r="D296" s="8">
        <v>23.3</v>
      </c>
      <c r="E296" s="8">
        <v>0.39400000000000002</v>
      </c>
      <c r="F296" s="8">
        <v>7.22</v>
      </c>
      <c r="G296" s="8">
        <f t="shared" si="8"/>
        <v>3.2271468144044322</v>
      </c>
      <c r="H296" s="8">
        <v>0.45800000000000002</v>
      </c>
      <c r="I296" s="8">
        <v>188.15700000000001</v>
      </c>
      <c r="J296" s="8">
        <v>34.17257142857143</v>
      </c>
      <c r="K296" s="8">
        <v>6.1863087918142465</v>
      </c>
      <c r="L296" s="9">
        <v>111</v>
      </c>
      <c r="M296" s="9">
        <v>55</v>
      </c>
      <c r="N296" s="9">
        <v>80</v>
      </c>
      <c r="O296" s="8">
        <v>206.26</v>
      </c>
      <c r="P296" s="8">
        <v>26</v>
      </c>
      <c r="Q296" s="8">
        <v>14</v>
      </c>
      <c r="R296" s="8">
        <v>3.8899999999999997</v>
      </c>
      <c r="S296" s="8">
        <v>97.321428571428569</v>
      </c>
      <c r="T296" s="8">
        <v>165</v>
      </c>
      <c r="U296" s="8">
        <v>96.51</v>
      </c>
      <c r="V296" s="10">
        <f t="shared" si="9"/>
        <v>0.31875681210159529</v>
      </c>
    </row>
    <row r="297" spans="1:22" x14ac:dyDescent="0.3">
      <c r="A297" s="5" t="s">
        <v>22</v>
      </c>
      <c r="B297" s="6" t="s">
        <v>81</v>
      </c>
      <c r="C297" s="7">
        <v>5</v>
      </c>
      <c r="D297" s="8">
        <v>19.100000000000001</v>
      </c>
      <c r="E297" s="8">
        <v>0.41299999999999998</v>
      </c>
      <c r="F297" s="8">
        <v>7.73</v>
      </c>
      <c r="G297" s="8">
        <f t="shared" si="8"/>
        <v>2.4708926261319535</v>
      </c>
      <c r="H297" s="8">
        <v>0.52700000000000002</v>
      </c>
      <c r="I297" s="8">
        <v>144.226</v>
      </c>
      <c r="J297" s="8">
        <v>39.566467532467534</v>
      </c>
      <c r="K297" s="8">
        <v>6.1033180663780664</v>
      </c>
      <c r="L297" s="9">
        <v>107</v>
      </c>
      <c r="M297" s="9">
        <v>43</v>
      </c>
      <c r="N297" s="9">
        <v>99</v>
      </c>
      <c r="O297" s="8">
        <v>182.12</v>
      </c>
      <c r="P297" s="8">
        <v>28</v>
      </c>
      <c r="Q297" s="8">
        <v>13.5</v>
      </c>
      <c r="R297" s="8">
        <v>3.8899999999999997</v>
      </c>
      <c r="S297" s="8">
        <v>84.6</v>
      </c>
      <c r="T297" s="8">
        <v>180.5</v>
      </c>
      <c r="U297" s="11">
        <v>69.7</v>
      </c>
      <c r="V297" s="10">
        <f t="shared" si="9"/>
        <v>0.27678500516241761</v>
      </c>
    </row>
    <row r="298" spans="1:22" x14ac:dyDescent="0.3">
      <c r="A298" s="5" t="s">
        <v>22</v>
      </c>
      <c r="B298" s="6" t="s">
        <v>82</v>
      </c>
      <c r="C298" s="7">
        <v>1</v>
      </c>
      <c r="D298" s="8">
        <v>25.6</v>
      </c>
      <c r="E298" s="8">
        <v>1.8</v>
      </c>
      <c r="F298" s="8">
        <v>10.199999999999999</v>
      </c>
      <c r="G298" s="8">
        <f t="shared" si="8"/>
        <v>2.5098039215686279</v>
      </c>
      <c r="H298" s="8">
        <v>0.61799999999999999</v>
      </c>
      <c r="I298" s="8">
        <v>148.49199999999999</v>
      </c>
      <c r="J298" s="8">
        <v>23.969792207792207</v>
      </c>
      <c r="K298" s="8">
        <v>4.3330159595959596</v>
      </c>
      <c r="L298" s="9">
        <v>95</v>
      </c>
      <c r="M298" s="9">
        <v>32</v>
      </c>
      <c r="N298" s="9">
        <v>73</v>
      </c>
      <c r="O298" s="8">
        <v>93.09</v>
      </c>
      <c r="P298" s="8">
        <v>27</v>
      </c>
      <c r="Q298" s="8">
        <v>13.5</v>
      </c>
      <c r="R298" s="8">
        <v>2.9649999999999999</v>
      </c>
      <c r="S298" s="8">
        <v>77.8</v>
      </c>
      <c r="T298" s="8">
        <v>138</v>
      </c>
      <c r="U298" s="11">
        <v>43.5</v>
      </c>
      <c r="V298" s="10">
        <f t="shared" si="9"/>
        <v>0.31847133757961782</v>
      </c>
    </row>
    <row r="299" spans="1:22" x14ac:dyDescent="0.3">
      <c r="A299" s="5" t="s">
        <v>22</v>
      </c>
      <c r="B299" s="6" t="s">
        <v>82</v>
      </c>
      <c r="C299" s="7">
        <v>2</v>
      </c>
      <c r="D299" s="8">
        <v>29.8</v>
      </c>
      <c r="E299" s="8">
        <v>1.29</v>
      </c>
      <c r="F299" s="8">
        <v>14.1</v>
      </c>
      <c r="G299" s="8">
        <f t="shared" si="8"/>
        <v>2.1134751773049647</v>
      </c>
      <c r="H299" s="8">
        <v>0.56499999999999995</v>
      </c>
      <c r="I299" s="8">
        <v>173.18</v>
      </c>
      <c r="J299" s="8">
        <v>35.212337662337667</v>
      </c>
      <c r="K299" s="8">
        <v>5.6632988980716226</v>
      </c>
      <c r="L299" s="9">
        <v>94</v>
      </c>
      <c r="M299" s="9">
        <v>27</v>
      </c>
      <c r="N299" s="9">
        <v>77</v>
      </c>
      <c r="O299" s="8">
        <v>106.88</v>
      </c>
      <c r="P299" s="8">
        <v>21.5</v>
      </c>
      <c r="Q299" s="8">
        <v>13</v>
      </c>
      <c r="R299" s="8">
        <v>1.4450000000000001</v>
      </c>
      <c r="S299" s="8">
        <v>81.034482758620683</v>
      </c>
      <c r="T299" s="8">
        <v>110.5</v>
      </c>
      <c r="U299" s="8">
        <v>31.1</v>
      </c>
      <c r="V299" s="10">
        <f t="shared" si="9"/>
        <v>0.22539498478040298</v>
      </c>
    </row>
    <row r="300" spans="1:22" x14ac:dyDescent="0.3">
      <c r="A300" s="5" t="s">
        <v>22</v>
      </c>
      <c r="B300" s="6" t="s">
        <v>82</v>
      </c>
      <c r="C300" s="7">
        <v>3</v>
      </c>
      <c r="D300" s="8">
        <v>30</v>
      </c>
      <c r="E300" s="8">
        <v>0.94499999999999995</v>
      </c>
      <c r="F300" s="8">
        <v>11.4</v>
      </c>
      <c r="G300" s="8">
        <f t="shared" ref="G300:G363" si="10">D300/F300</f>
        <v>2.6315789473684208</v>
      </c>
      <c r="H300" s="8">
        <v>0.44800000000000001</v>
      </c>
      <c r="I300" s="8">
        <v>131.345</v>
      </c>
      <c r="J300" s="8">
        <v>32.111922077922074</v>
      </c>
      <c r="K300" s="8">
        <v>4.841612701036337</v>
      </c>
      <c r="L300" s="9">
        <v>96</v>
      </c>
      <c r="M300" s="9">
        <v>35</v>
      </c>
      <c r="N300" s="9">
        <v>65</v>
      </c>
      <c r="O300" s="8">
        <v>125.24</v>
      </c>
      <c r="P300" s="8">
        <v>22.5</v>
      </c>
      <c r="Q300" s="8">
        <v>12.5</v>
      </c>
      <c r="R300" s="8">
        <v>1.1200000000000001</v>
      </c>
      <c r="S300" s="8">
        <v>90.677966101694921</v>
      </c>
      <c r="T300" s="8">
        <v>109</v>
      </c>
      <c r="U300" s="8">
        <v>27.04</v>
      </c>
      <c r="V300" s="10">
        <f t="shared" si="9"/>
        <v>0.17756763856054636</v>
      </c>
    </row>
    <row r="301" spans="1:22" ht="14.5" thickBot="1" x14ac:dyDescent="0.35">
      <c r="A301" s="5" t="s">
        <v>22</v>
      </c>
      <c r="B301" s="13" t="s">
        <v>82</v>
      </c>
      <c r="C301" s="7">
        <v>4</v>
      </c>
      <c r="D301" s="8">
        <v>25.5</v>
      </c>
      <c r="E301" s="8">
        <v>0.621</v>
      </c>
      <c r="F301" s="8">
        <v>9.17</v>
      </c>
      <c r="G301" s="8">
        <f t="shared" si="10"/>
        <v>2.7808069792802619</v>
      </c>
      <c r="H301" s="8">
        <v>0.38700000000000001</v>
      </c>
      <c r="I301" s="8">
        <v>197.422</v>
      </c>
      <c r="J301" s="8">
        <v>32.074571428571431</v>
      </c>
      <c r="K301" s="8">
        <v>4.6248782342909607</v>
      </c>
      <c r="L301" s="9">
        <v>101</v>
      </c>
      <c r="M301" s="9">
        <v>35</v>
      </c>
      <c r="N301" s="9">
        <v>80</v>
      </c>
      <c r="O301" s="8">
        <v>107.79</v>
      </c>
      <c r="P301" s="8">
        <v>23</v>
      </c>
      <c r="Q301" s="8">
        <v>11</v>
      </c>
      <c r="R301" s="8">
        <v>1.88</v>
      </c>
      <c r="S301" s="8">
        <v>89.908256880733944</v>
      </c>
      <c r="T301" s="8">
        <v>93</v>
      </c>
      <c r="U301" s="8">
        <v>61.45</v>
      </c>
      <c r="V301" s="10">
        <f t="shared" si="9"/>
        <v>0.36309383124556843</v>
      </c>
    </row>
    <row r="302" spans="1:22" ht="14.5" thickBot="1" x14ac:dyDescent="0.35">
      <c r="A302" s="5" t="s">
        <v>22</v>
      </c>
      <c r="B302" s="14" t="s">
        <v>82</v>
      </c>
      <c r="C302" s="7">
        <v>5</v>
      </c>
      <c r="D302" s="8">
        <v>20.6</v>
      </c>
      <c r="E302" s="8">
        <v>0.36899999999999999</v>
      </c>
      <c r="F302" s="8">
        <v>8.0399999999999991</v>
      </c>
      <c r="G302" s="8">
        <f t="shared" si="10"/>
        <v>2.5621890547263688</v>
      </c>
      <c r="H302" s="8">
        <v>0.55200000000000005</v>
      </c>
      <c r="I302" s="8">
        <v>179.62100000000001</v>
      </c>
      <c r="J302" s="8">
        <v>31.245896103896104</v>
      </c>
      <c r="K302" s="8">
        <v>4.6738522969959329</v>
      </c>
      <c r="L302" s="9">
        <v>104</v>
      </c>
      <c r="M302" s="9">
        <v>23</v>
      </c>
      <c r="N302" s="9">
        <v>68</v>
      </c>
      <c r="O302" s="8">
        <v>87.89</v>
      </c>
      <c r="P302" s="8">
        <v>21</v>
      </c>
      <c r="Q302" s="8">
        <v>10</v>
      </c>
      <c r="R302" s="8">
        <v>1.2150000000000001</v>
      </c>
      <c r="S302" s="8">
        <v>73.599999999999994</v>
      </c>
      <c r="T302" s="8">
        <v>89.5</v>
      </c>
      <c r="U302" s="11">
        <v>55.3</v>
      </c>
      <c r="V302" s="10">
        <f t="shared" si="9"/>
        <v>0.3862001536420141</v>
      </c>
    </row>
    <row r="303" spans="1:22" x14ac:dyDescent="0.3">
      <c r="A303" s="5" t="s">
        <v>22</v>
      </c>
      <c r="B303" s="6" t="s">
        <v>83</v>
      </c>
      <c r="C303" s="7">
        <v>1</v>
      </c>
      <c r="D303" s="8">
        <v>27.6</v>
      </c>
      <c r="E303" s="8">
        <v>2.61</v>
      </c>
      <c r="F303" s="8">
        <v>12.4</v>
      </c>
      <c r="G303" s="8">
        <f t="shared" si="10"/>
        <v>2.2258064516129035</v>
      </c>
      <c r="H303" s="8">
        <v>0.56699999999999995</v>
      </c>
      <c r="I303" s="8">
        <v>189.596</v>
      </c>
      <c r="J303" s="8">
        <v>36.470415584415576</v>
      </c>
      <c r="K303" s="8">
        <v>5.6646850295159386</v>
      </c>
      <c r="L303" s="9">
        <v>164</v>
      </c>
      <c r="M303" s="9">
        <v>62</v>
      </c>
      <c r="N303" s="9">
        <v>73</v>
      </c>
      <c r="O303" s="8">
        <v>366.48</v>
      </c>
      <c r="P303" s="8">
        <v>17.5</v>
      </c>
      <c r="Q303" s="8">
        <v>6</v>
      </c>
      <c r="R303" s="8">
        <v>0.28500000000000003</v>
      </c>
      <c r="S303" s="8">
        <v>76.400000000000006</v>
      </c>
      <c r="T303" s="8">
        <v>88.7</v>
      </c>
      <c r="U303" s="8">
        <v>17.82</v>
      </c>
      <c r="V303" s="10">
        <f t="shared" si="9"/>
        <v>4.6370023419203744E-2</v>
      </c>
    </row>
    <row r="304" spans="1:22" x14ac:dyDescent="0.3">
      <c r="A304" s="5" t="s">
        <v>22</v>
      </c>
      <c r="B304" s="6" t="s">
        <v>83</v>
      </c>
      <c r="C304" s="7">
        <v>2</v>
      </c>
      <c r="D304" s="8">
        <v>24.2</v>
      </c>
      <c r="E304" s="8">
        <v>1.29</v>
      </c>
      <c r="F304" s="8">
        <v>11.2</v>
      </c>
      <c r="G304" s="8">
        <f t="shared" si="10"/>
        <v>2.1607142857142856</v>
      </c>
      <c r="H304" s="8">
        <v>0.49099999999999999</v>
      </c>
      <c r="I304" s="8">
        <v>149.018</v>
      </c>
      <c r="J304" s="8">
        <v>24.192467532467528</v>
      </c>
      <c r="K304" s="8">
        <v>4.6895009576282298</v>
      </c>
      <c r="L304" s="9">
        <v>158</v>
      </c>
      <c r="M304" s="9">
        <v>14</v>
      </c>
      <c r="N304" s="9">
        <v>73</v>
      </c>
      <c r="O304" s="8">
        <v>44.08</v>
      </c>
      <c r="P304" s="8">
        <v>22</v>
      </c>
      <c r="Q304" s="8">
        <v>8.5</v>
      </c>
      <c r="R304" s="8">
        <v>0.505</v>
      </c>
      <c r="S304" s="8">
        <v>66.900000000000006</v>
      </c>
      <c r="T304" s="8">
        <v>87.5</v>
      </c>
      <c r="U304" s="8">
        <v>18.899999999999999</v>
      </c>
      <c r="V304" s="10">
        <f t="shared" si="9"/>
        <v>0.30009526833915529</v>
      </c>
    </row>
    <row r="305" spans="1:22" x14ac:dyDescent="0.3">
      <c r="A305" s="5" t="s">
        <v>22</v>
      </c>
      <c r="B305" s="6" t="s">
        <v>83</v>
      </c>
      <c r="C305" s="7">
        <v>3</v>
      </c>
      <c r="D305" s="8">
        <v>25.4</v>
      </c>
      <c r="E305" s="8">
        <v>0.50600000000000001</v>
      </c>
      <c r="F305" s="8">
        <v>9.33</v>
      </c>
      <c r="G305" s="8">
        <f t="shared" si="10"/>
        <v>2.722400857449089</v>
      </c>
      <c r="H305" s="8">
        <v>0.46300000000000002</v>
      </c>
      <c r="I305" s="8">
        <v>123.4</v>
      </c>
      <c r="J305" s="8">
        <v>39.679610389610403</v>
      </c>
      <c r="K305" s="8">
        <v>5.721119992129081</v>
      </c>
      <c r="L305" s="9">
        <v>160</v>
      </c>
      <c r="M305" s="9">
        <v>55</v>
      </c>
      <c r="N305" s="9">
        <v>60</v>
      </c>
      <c r="O305" s="8">
        <v>222.63</v>
      </c>
      <c r="P305" s="8">
        <v>21.2</v>
      </c>
      <c r="Q305" s="8">
        <v>9</v>
      </c>
      <c r="R305" s="8">
        <v>0.56000000000000005</v>
      </c>
      <c r="S305" s="8">
        <v>87.3</v>
      </c>
      <c r="T305" s="8">
        <v>79.3</v>
      </c>
      <c r="U305" s="8">
        <v>19.989999999999998</v>
      </c>
      <c r="V305" s="10">
        <f t="shared" si="9"/>
        <v>8.2392218283735871E-2</v>
      </c>
    </row>
    <row r="306" spans="1:22" x14ac:dyDescent="0.3">
      <c r="A306" s="5" t="s">
        <v>22</v>
      </c>
      <c r="B306" s="6" t="s">
        <v>83</v>
      </c>
      <c r="C306" s="7">
        <v>4</v>
      </c>
      <c r="D306" s="8">
        <v>24.3</v>
      </c>
      <c r="E306" s="8">
        <v>0.84499999999999997</v>
      </c>
      <c r="F306" s="8">
        <v>7.44</v>
      </c>
      <c r="G306" s="8">
        <f t="shared" si="10"/>
        <v>3.2661290322580645</v>
      </c>
      <c r="H306" s="8">
        <v>0.501</v>
      </c>
      <c r="I306" s="8">
        <v>177.321</v>
      </c>
      <c r="J306" s="8">
        <v>34.46415584415584</v>
      </c>
      <c r="K306" s="8">
        <v>5.3606874721238356</v>
      </c>
      <c r="L306" s="9">
        <v>158</v>
      </c>
      <c r="M306" s="9">
        <v>47</v>
      </c>
      <c r="N306" s="9">
        <v>74</v>
      </c>
      <c r="O306" s="8">
        <v>235.54</v>
      </c>
      <c r="P306" s="8">
        <v>22</v>
      </c>
      <c r="Q306" s="8">
        <v>11</v>
      </c>
      <c r="R306" s="8">
        <v>2.085</v>
      </c>
      <c r="S306" s="8">
        <v>88.5</v>
      </c>
      <c r="T306" s="8">
        <v>121</v>
      </c>
      <c r="U306" s="8">
        <v>25.41</v>
      </c>
      <c r="V306" s="10">
        <f t="shared" si="9"/>
        <v>9.7374976049051543E-2</v>
      </c>
    </row>
    <row r="307" spans="1:22" x14ac:dyDescent="0.3">
      <c r="A307" s="5" t="s">
        <v>22</v>
      </c>
      <c r="B307" s="6" t="s">
        <v>83</v>
      </c>
      <c r="C307" s="7">
        <v>5</v>
      </c>
      <c r="D307" s="8">
        <v>20.2</v>
      </c>
      <c r="E307" s="8">
        <v>0.38500000000000001</v>
      </c>
      <c r="F307" s="8">
        <v>8.31</v>
      </c>
      <c r="G307" s="8">
        <f t="shared" si="10"/>
        <v>2.4308062575210587</v>
      </c>
      <c r="H307" s="8">
        <v>0.48699999999999999</v>
      </c>
      <c r="I307" s="8">
        <v>111.614</v>
      </c>
      <c r="J307" s="8">
        <v>30.500987012987014</v>
      </c>
      <c r="K307" s="8">
        <v>4.474876012068739</v>
      </c>
      <c r="L307" s="11">
        <v>147</v>
      </c>
      <c r="M307" s="9">
        <v>35</v>
      </c>
      <c r="N307" s="9">
        <v>67</v>
      </c>
      <c r="O307" s="8">
        <v>256.42</v>
      </c>
      <c r="P307" s="8">
        <v>18.399999999999999</v>
      </c>
      <c r="Q307" s="8">
        <v>11</v>
      </c>
      <c r="R307" s="8">
        <v>1.44</v>
      </c>
      <c r="S307" s="8">
        <v>72.5</v>
      </c>
      <c r="T307" s="8">
        <v>87.4</v>
      </c>
      <c r="U307" s="11">
        <v>20.3</v>
      </c>
      <c r="V307" s="10">
        <f t="shared" si="9"/>
        <v>7.3359352413992482E-2</v>
      </c>
    </row>
    <row r="308" spans="1:22" x14ac:dyDescent="0.3">
      <c r="A308" s="5" t="s">
        <v>22</v>
      </c>
      <c r="B308" s="6" t="s">
        <v>84</v>
      </c>
      <c r="C308" s="7">
        <v>1</v>
      </c>
      <c r="D308" s="8">
        <v>26.1</v>
      </c>
      <c r="E308" s="8">
        <v>0.92800000000000005</v>
      </c>
      <c r="F308" s="8">
        <v>15</v>
      </c>
      <c r="G308" s="8">
        <f t="shared" si="10"/>
        <v>1.74</v>
      </c>
      <c r="H308" s="8">
        <v>0.45</v>
      </c>
      <c r="I308" s="8">
        <v>133.32</v>
      </c>
      <c r="J308" s="8">
        <v>41.288025974025977</v>
      </c>
      <c r="K308" s="8">
        <v>6.6879459556605028</v>
      </c>
      <c r="L308" s="11">
        <v>119</v>
      </c>
      <c r="M308" s="9">
        <v>73</v>
      </c>
      <c r="N308" s="9">
        <v>54</v>
      </c>
      <c r="O308" s="8">
        <v>260.39</v>
      </c>
      <c r="P308" s="8">
        <v>19.5</v>
      </c>
      <c r="Q308" s="8">
        <v>11</v>
      </c>
      <c r="R308" s="8">
        <v>1.1000000000000001</v>
      </c>
      <c r="S308" s="8">
        <v>78.5</v>
      </c>
      <c r="T308" s="8">
        <v>88.6</v>
      </c>
      <c r="U308" s="11">
        <v>54</v>
      </c>
      <c r="V308" s="10">
        <f t="shared" si="9"/>
        <v>0.17176118833296225</v>
      </c>
    </row>
    <row r="309" spans="1:22" x14ac:dyDescent="0.3">
      <c r="A309" s="5" t="s">
        <v>22</v>
      </c>
      <c r="B309" s="6" t="s">
        <v>84</v>
      </c>
      <c r="C309" s="7">
        <v>2</v>
      </c>
      <c r="D309" s="8">
        <v>30</v>
      </c>
      <c r="E309" s="8">
        <v>1.57</v>
      </c>
      <c r="F309" s="8">
        <v>11.9</v>
      </c>
      <c r="G309" s="8">
        <f t="shared" si="10"/>
        <v>2.5210084033613445</v>
      </c>
      <c r="H309" s="8">
        <v>0.59799999999999998</v>
      </c>
      <c r="I309" s="8">
        <v>166.90700000000001</v>
      </c>
      <c r="J309" s="8">
        <v>43.184753246753246</v>
      </c>
      <c r="K309" s="8">
        <v>7.78808924832743</v>
      </c>
      <c r="L309" s="11">
        <v>120</v>
      </c>
      <c r="M309" s="9">
        <v>97</v>
      </c>
      <c r="N309" s="9">
        <v>96</v>
      </c>
      <c r="O309" s="8">
        <v>237.25</v>
      </c>
      <c r="P309" s="8">
        <v>21</v>
      </c>
      <c r="Q309" s="8">
        <v>12.2</v>
      </c>
      <c r="R309" s="8">
        <v>0.9</v>
      </c>
      <c r="S309" s="8">
        <v>77.5</v>
      </c>
      <c r="T309" s="8">
        <v>67.5</v>
      </c>
      <c r="U309" s="11">
        <v>27.5</v>
      </c>
      <c r="V309" s="10">
        <f t="shared" si="9"/>
        <v>0.10387157695939565</v>
      </c>
    </row>
    <row r="310" spans="1:22" x14ac:dyDescent="0.3">
      <c r="A310" s="5" t="s">
        <v>22</v>
      </c>
      <c r="B310" s="6" t="s">
        <v>84</v>
      </c>
      <c r="C310" s="7">
        <v>3</v>
      </c>
      <c r="D310" s="8">
        <v>27</v>
      </c>
      <c r="E310" s="8">
        <v>0.63700000000000001</v>
      </c>
      <c r="F310" s="8">
        <v>10.5</v>
      </c>
      <c r="G310" s="8">
        <f t="shared" si="10"/>
        <v>2.5714285714285716</v>
      </c>
      <c r="H310" s="8">
        <v>0.46400000000000002</v>
      </c>
      <c r="I310" s="8">
        <v>147.70699999999999</v>
      </c>
      <c r="J310" s="8">
        <v>35.55831168831169</v>
      </c>
      <c r="K310" s="8">
        <v>5.5110666535484691</v>
      </c>
      <c r="L310" s="11">
        <v>124</v>
      </c>
      <c r="M310" s="9">
        <v>74</v>
      </c>
      <c r="N310" s="9">
        <v>58</v>
      </c>
      <c r="O310" s="8">
        <v>260.91000000000003</v>
      </c>
      <c r="P310" s="8">
        <v>20</v>
      </c>
      <c r="Q310" s="8">
        <v>12.3</v>
      </c>
      <c r="R310" s="8">
        <v>1.2</v>
      </c>
      <c r="S310" s="8">
        <v>91.4</v>
      </c>
      <c r="T310" s="8">
        <v>49.3</v>
      </c>
      <c r="U310" s="11">
        <v>55.3</v>
      </c>
      <c r="V310" s="10">
        <f t="shared" si="9"/>
        <v>0.17488377976661076</v>
      </c>
    </row>
    <row r="311" spans="1:22" x14ac:dyDescent="0.3">
      <c r="A311" s="5" t="s">
        <v>22</v>
      </c>
      <c r="B311" s="6" t="s">
        <v>84</v>
      </c>
      <c r="C311" s="7">
        <v>4</v>
      </c>
      <c r="D311" s="9">
        <v>27.4</v>
      </c>
      <c r="E311" s="8">
        <v>0.49299999999999999</v>
      </c>
      <c r="F311" s="8">
        <v>8.57</v>
      </c>
      <c r="G311" s="8">
        <f t="shared" si="10"/>
        <v>3.1971995332555423</v>
      </c>
      <c r="H311" s="8">
        <v>0.40899999999999997</v>
      </c>
      <c r="I311" s="8">
        <v>114.316</v>
      </c>
      <c r="J311" s="8">
        <v>30.537246753246748</v>
      </c>
      <c r="K311" s="8">
        <v>4.9106838672438684</v>
      </c>
      <c r="L311" s="9">
        <v>122</v>
      </c>
      <c r="M311" s="9">
        <v>83</v>
      </c>
      <c r="N311" s="9">
        <v>75</v>
      </c>
      <c r="O311" s="8">
        <v>215.83</v>
      </c>
      <c r="P311" s="8">
        <v>22.5</v>
      </c>
      <c r="Q311" s="8">
        <v>12</v>
      </c>
      <c r="R311" s="8">
        <v>1.7749999999999999</v>
      </c>
      <c r="S311" s="8">
        <v>92.96875</v>
      </c>
      <c r="T311" s="8">
        <v>94.5</v>
      </c>
      <c r="U311" s="8">
        <v>102.3</v>
      </c>
      <c r="V311" s="10">
        <f t="shared" si="9"/>
        <v>0.3215666551409801</v>
      </c>
    </row>
    <row r="312" spans="1:22" x14ac:dyDescent="0.3">
      <c r="A312" s="5" t="s">
        <v>22</v>
      </c>
      <c r="B312" s="6" t="s">
        <v>84</v>
      </c>
      <c r="C312" s="7">
        <v>5</v>
      </c>
      <c r="D312" s="8">
        <v>29.2</v>
      </c>
      <c r="E312" s="8">
        <v>0.53600000000000003</v>
      </c>
      <c r="F312" s="8">
        <v>10.4</v>
      </c>
      <c r="G312" s="8">
        <f t="shared" si="10"/>
        <v>2.8076923076923075</v>
      </c>
      <c r="H312" s="8">
        <v>0.38600000000000001</v>
      </c>
      <c r="I312" s="8">
        <v>138.05699999999999</v>
      </c>
      <c r="J312" s="8">
        <v>43.562285714285721</v>
      </c>
      <c r="K312" s="8">
        <v>6.4862619231273744</v>
      </c>
      <c r="L312" s="9">
        <v>123</v>
      </c>
      <c r="M312" s="9">
        <v>71</v>
      </c>
      <c r="N312" s="9">
        <v>58</v>
      </c>
      <c r="O312" s="8">
        <v>301.3</v>
      </c>
      <c r="P312" s="8">
        <v>22</v>
      </c>
      <c r="Q312" s="8">
        <v>12.2</v>
      </c>
      <c r="R312" s="8">
        <v>0.8</v>
      </c>
      <c r="S312" s="8">
        <v>89.5</v>
      </c>
      <c r="T312" s="8">
        <v>77.5</v>
      </c>
      <c r="U312" s="11">
        <v>66.7</v>
      </c>
      <c r="V312" s="10">
        <f t="shared" si="9"/>
        <v>0.18124999999999999</v>
      </c>
    </row>
    <row r="313" spans="1:22" x14ac:dyDescent="0.3">
      <c r="A313" s="5" t="s">
        <v>22</v>
      </c>
      <c r="B313" s="6" t="s">
        <v>85</v>
      </c>
      <c r="C313" s="7">
        <v>1</v>
      </c>
      <c r="D313" s="8">
        <v>31.5</v>
      </c>
      <c r="E313" s="8">
        <v>1.81</v>
      </c>
      <c r="F313" s="8">
        <v>13.7</v>
      </c>
      <c r="G313" s="8">
        <f t="shared" si="10"/>
        <v>2.2992700729927007</v>
      </c>
      <c r="H313" s="8">
        <v>0.53700000000000003</v>
      </c>
      <c r="I313" s="8">
        <v>162.553</v>
      </c>
      <c r="J313" s="8">
        <v>28.613324675324677</v>
      </c>
      <c r="K313" s="8">
        <v>5.7498528584546751</v>
      </c>
      <c r="L313" s="9">
        <v>138</v>
      </c>
      <c r="M313" s="9">
        <v>22</v>
      </c>
      <c r="N313" s="9">
        <v>90</v>
      </c>
      <c r="O313" s="8">
        <v>69.040000000000006</v>
      </c>
      <c r="P313" s="8">
        <v>20.5</v>
      </c>
      <c r="Q313" s="8">
        <v>10.5</v>
      </c>
      <c r="R313" s="8">
        <v>2.2400000000000002</v>
      </c>
      <c r="S313" s="8">
        <v>98.076923076923066</v>
      </c>
      <c r="T313" s="8">
        <v>110</v>
      </c>
      <c r="U313" s="8">
        <v>42.11</v>
      </c>
      <c r="V313" s="10">
        <f t="shared" si="9"/>
        <v>0.37885739991003148</v>
      </c>
    </row>
    <row r="314" spans="1:22" x14ac:dyDescent="0.3">
      <c r="A314" s="5" t="s">
        <v>22</v>
      </c>
      <c r="B314" s="6" t="s">
        <v>85</v>
      </c>
      <c r="C314" s="7">
        <v>2</v>
      </c>
      <c r="D314" s="8">
        <v>33.9</v>
      </c>
      <c r="E314" s="8">
        <v>1.93</v>
      </c>
      <c r="F314" s="8">
        <v>13.1</v>
      </c>
      <c r="G314" s="8">
        <f t="shared" si="10"/>
        <v>2.5877862595419847</v>
      </c>
      <c r="H314" s="8">
        <v>0.57299999999999995</v>
      </c>
      <c r="I314" s="8">
        <v>136.37700000000001</v>
      </c>
      <c r="J314" s="8">
        <v>36.788103896103905</v>
      </c>
      <c r="K314" s="8">
        <v>5.0603176649612989</v>
      </c>
      <c r="L314" s="9">
        <v>126</v>
      </c>
      <c r="M314" s="9">
        <v>40</v>
      </c>
      <c r="N314" s="9">
        <v>105</v>
      </c>
      <c r="O314" s="8">
        <v>189.57</v>
      </c>
      <c r="P314" s="8">
        <v>28</v>
      </c>
      <c r="Q314" s="8">
        <v>17.5</v>
      </c>
      <c r="R314" s="8">
        <v>3.6749999999999998</v>
      </c>
      <c r="S314" s="8">
        <v>90.476190476190482</v>
      </c>
      <c r="T314" s="8">
        <v>176</v>
      </c>
      <c r="U314" s="8">
        <v>90.13</v>
      </c>
      <c r="V314" s="10">
        <f t="shared" si="9"/>
        <v>0.32223811226313909</v>
      </c>
    </row>
    <row r="315" spans="1:22" x14ac:dyDescent="0.3">
      <c r="A315" s="5" t="s">
        <v>22</v>
      </c>
      <c r="B315" s="6" t="s">
        <v>85</v>
      </c>
      <c r="C315" s="7">
        <v>3</v>
      </c>
      <c r="D315" s="8">
        <v>34.6</v>
      </c>
      <c r="E315" s="8">
        <v>1.36</v>
      </c>
      <c r="F315" s="8">
        <v>11.8</v>
      </c>
      <c r="G315" s="8">
        <f t="shared" si="10"/>
        <v>2.9322033898305082</v>
      </c>
      <c r="H315" s="8">
        <v>0.53700000000000003</v>
      </c>
      <c r="I315" s="8">
        <v>177.33500000000001</v>
      </c>
      <c r="J315" s="8">
        <v>39.070337662337664</v>
      </c>
      <c r="K315" s="8">
        <v>6.272189615636889</v>
      </c>
      <c r="L315" s="9">
        <v>135</v>
      </c>
      <c r="M315" s="9">
        <v>41</v>
      </c>
      <c r="N315" s="9">
        <v>103</v>
      </c>
      <c r="O315" s="8">
        <v>224.38</v>
      </c>
      <c r="P315" s="8">
        <v>25</v>
      </c>
      <c r="Q315" s="8">
        <v>12</v>
      </c>
      <c r="R315" s="8">
        <v>3.2549999999999999</v>
      </c>
      <c r="S315" s="8">
        <v>93.63636363636364</v>
      </c>
      <c r="T315" s="8">
        <v>165.5</v>
      </c>
      <c r="U315" s="8">
        <v>109.4</v>
      </c>
      <c r="V315" s="10">
        <f t="shared" si="9"/>
        <v>0.32776080052729345</v>
      </c>
    </row>
    <row r="316" spans="1:22" x14ac:dyDescent="0.3">
      <c r="A316" s="5" t="s">
        <v>22</v>
      </c>
      <c r="B316" s="6" t="s">
        <v>85</v>
      </c>
      <c r="C316" s="7">
        <v>4</v>
      </c>
      <c r="D316" s="8">
        <v>31.6</v>
      </c>
      <c r="E316" s="8">
        <v>0.92700000000000005</v>
      </c>
      <c r="F316" s="8">
        <v>9.4700000000000006</v>
      </c>
      <c r="G316" s="8">
        <f t="shared" si="10"/>
        <v>3.3368532206969377</v>
      </c>
      <c r="H316" s="8">
        <v>0.47499999999999998</v>
      </c>
      <c r="I316" s="8">
        <v>203.98699999999999</v>
      </c>
      <c r="J316" s="8">
        <v>26.164987012987012</v>
      </c>
      <c r="K316" s="8">
        <v>3.1442732992260267</v>
      </c>
      <c r="L316" s="9">
        <v>137</v>
      </c>
      <c r="M316" s="9">
        <v>45</v>
      </c>
      <c r="N316" s="9">
        <v>101</v>
      </c>
      <c r="O316" s="8">
        <v>220.21</v>
      </c>
      <c r="P316" s="8">
        <v>24</v>
      </c>
      <c r="Q316" s="8">
        <v>12.5</v>
      </c>
      <c r="R316" s="8">
        <v>1.44</v>
      </c>
      <c r="S316" s="8">
        <v>93.577981651376149</v>
      </c>
      <c r="T316" s="8">
        <v>119.5</v>
      </c>
      <c r="U316" s="8">
        <v>70.81</v>
      </c>
      <c r="V316" s="10">
        <f t="shared" si="9"/>
        <v>0.2433166105422308</v>
      </c>
    </row>
    <row r="317" spans="1:22" x14ac:dyDescent="0.3">
      <c r="A317" s="5" t="s">
        <v>22</v>
      </c>
      <c r="B317" s="6" t="s">
        <v>85</v>
      </c>
      <c r="C317" s="7">
        <v>5</v>
      </c>
      <c r="D317" s="8">
        <v>29</v>
      </c>
      <c r="E317" s="8">
        <v>0.92</v>
      </c>
      <c r="F317" s="8">
        <v>12.4</v>
      </c>
      <c r="G317" s="8">
        <f t="shared" si="10"/>
        <v>2.338709677419355</v>
      </c>
      <c r="H317" s="8">
        <v>0.56499999999999995</v>
      </c>
      <c r="I317" s="8">
        <v>143.25</v>
      </c>
      <c r="J317" s="8">
        <v>23.410207792207796</v>
      </c>
      <c r="K317" s="8">
        <v>3.1456254414272595</v>
      </c>
      <c r="L317" s="9">
        <v>137</v>
      </c>
      <c r="M317" s="9">
        <v>47</v>
      </c>
      <c r="N317" s="9">
        <v>51</v>
      </c>
      <c r="O317" s="8">
        <v>97.27</v>
      </c>
      <c r="P317" s="8">
        <v>22.5</v>
      </c>
      <c r="Q317" s="8">
        <v>11</v>
      </c>
      <c r="R317" s="8">
        <v>1.65</v>
      </c>
      <c r="S317" s="8">
        <v>81.481481481481481</v>
      </c>
      <c r="T317" s="8">
        <v>79</v>
      </c>
      <c r="U317" s="8">
        <v>22.82</v>
      </c>
      <c r="V317" s="10">
        <f t="shared" si="9"/>
        <v>0.19002414855525024</v>
      </c>
    </row>
    <row r="318" spans="1:22" x14ac:dyDescent="0.3">
      <c r="A318" s="5" t="s">
        <v>22</v>
      </c>
      <c r="B318" s="12" t="s">
        <v>86</v>
      </c>
      <c r="C318" s="7">
        <v>1</v>
      </c>
      <c r="D318" s="8">
        <v>25.5</v>
      </c>
      <c r="E318" s="8">
        <v>2.38</v>
      </c>
      <c r="F318" s="8">
        <v>11.7</v>
      </c>
      <c r="G318" s="8">
        <f t="shared" si="10"/>
        <v>2.1794871794871797</v>
      </c>
      <c r="H318" s="8">
        <v>0.54800000000000004</v>
      </c>
      <c r="I318" s="8">
        <v>197.077</v>
      </c>
      <c r="J318" s="8">
        <v>29.350259740259737</v>
      </c>
      <c r="K318" s="8">
        <v>4.9157008133280851</v>
      </c>
      <c r="L318" s="11">
        <v>137</v>
      </c>
      <c r="M318" s="9">
        <v>54</v>
      </c>
      <c r="N318" s="9">
        <v>52</v>
      </c>
      <c r="O318" s="8">
        <v>229.69</v>
      </c>
      <c r="P318" s="8">
        <v>15.6</v>
      </c>
      <c r="Q318" s="8">
        <v>9</v>
      </c>
      <c r="R318" s="8">
        <v>0.9</v>
      </c>
      <c r="S318" s="8">
        <v>77.5</v>
      </c>
      <c r="T318" s="8">
        <v>145</v>
      </c>
      <c r="U318" s="11">
        <v>27.4</v>
      </c>
      <c r="V318" s="10">
        <f t="shared" si="9"/>
        <v>0.10657746314520207</v>
      </c>
    </row>
    <row r="319" spans="1:22" x14ac:dyDescent="0.3">
      <c r="A319" s="5" t="s">
        <v>22</v>
      </c>
      <c r="B319" s="12" t="s">
        <v>86</v>
      </c>
      <c r="C319" s="7">
        <v>2</v>
      </c>
      <c r="D319" s="8">
        <v>29.1</v>
      </c>
      <c r="E319" s="8">
        <v>1.45</v>
      </c>
      <c r="F319" s="8">
        <v>12.7</v>
      </c>
      <c r="G319" s="8">
        <f t="shared" si="10"/>
        <v>2.2913385826771657</v>
      </c>
      <c r="H319" s="8">
        <v>0.58199999999999996</v>
      </c>
      <c r="I319" s="8">
        <v>127.379</v>
      </c>
      <c r="J319" s="8">
        <v>38.927818181818182</v>
      </c>
      <c r="K319" s="8">
        <v>6.7230444418208037</v>
      </c>
      <c r="L319" s="11">
        <v>166</v>
      </c>
      <c r="M319" s="9">
        <v>83</v>
      </c>
      <c r="N319" s="9">
        <v>132</v>
      </c>
      <c r="O319" s="8">
        <v>477.76</v>
      </c>
      <c r="P319" s="8">
        <v>18.399999999999999</v>
      </c>
      <c r="Q319" s="8">
        <v>12</v>
      </c>
      <c r="R319" s="8">
        <v>0.89</v>
      </c>
      <c r="S319" s="8">
        <v>80.3</v>
      </c>
      <c r="T319" s="8">
        <v>165</v>
      </c>
      <c r="U319" s="11">
        <v>37.5</v>
      </c>
      <c r="V319" s="10">
        <f t="shared" si="9"/>
        <v>7.2778791289834263E-2</v>
      </c>
    </row>
    <row r="320" spans="1:22" x14ac:dyDescent="0.3">
      <c r="A320" s="5" t="s">
        <v>22</v>
      </c>
      <c r="B320" s="12" t="s">
        <v>86</v>
      </c>
      <c r="C320" s="7">
        <v>3</v>
      </c>
      <c r="D320" s="8">
        <v>23.3</v>
      </c>
      <c r="E320" s="8">
        <v>0.68799999999999994</v>
      </c>
      <c r="F320" s="8">
        <v>9.94</v>
      </c>
      <c r="G320" s="8">
        <f t="shared" si="10"/>
        <v>2.3440643863179078</v>
      </c>
      <c r="H320" s="8">
        <v>1.04</v>
      </c>
      <c r="I320" s="8">
        <v>148.18100000000001</v>
      </c>
      <c r="J320" s="8">
        <v>51.054181818181817</v>
      </c>
      <c r="K320" s="8">
        <v>6.0666301298701297</v>
      </c>
      <c r="L320" s="11">
        <v>145</v>
      </c>
      <c r="M320" s="9">
        <v>70</v>
      </c>
      <c r="N320" s="9">
        <v>68</v>
      </c>
      <c r="O320" s="8">
        <v>472.16</v>
      </c>
      <c r="P320" s="8">
        <v>26.2</v>
      </c>
      <c r="Q320" s="8">
        <v>9</v>
      </c>
      <c r="R320" s="8">
        <v>0.99</v>
      </c>
      <c r="S320" s="8">
        <v>79.5</v>
      </c>
      <c r="T320" s="8">
        <v>188</v>
      </c>
      <c r="U320" s="11">
        <v>17.600000000000001</v>
      </c>
      <c r="V320" s="10">
        <f t="shared" si="9"/>
        <v>3.59359686377001E-2</v>
      </c>
    </row>
    <row r="321" spans="1:22" x14ac:dyDescent="0.3">
      <c r="A321" s="5" t="s">
        <v>22</v>
      </c>
      <c r="B321" s="12" t="s">
        <v>86</v>
      </c>
      <c r="C321" s="7">
        <v>4</v>
      </c>
      <c r="D321" s="8">
        <v>24.2</v>
      </c>
      <c r="E321" s="8">
        <v>0.38200000000000001</v>
      </c>
      <c r="F321" s="8">
        <v>7.99</v>
      </c>
      <c r="G321" s="8">
        <f t="shared" si="10"/>
        <v>3.0287859824780976</v>
      </c>
      <c r="H321" s="8">
        <v>0.56000000000000005</v>
      </c>
      <c r="I321" s="8">
        <v>134.56</v>
      </c>
      <c r="J321" s="8">
        <v>32.500701298701301</v>
      </c>
      <c r="K321" s="8">
        <v>4.5584850924832754</v>
      </c>
      <c r="L321" s="9">
        <v>158</v>
      </c>
      <c r="M321" s="9">
        <v>60</v>
      </c>
      <c r="N321" s="9">
        <v>79</v>
      </c>
      <c r="O321" s="8">
        <v>308.18</v>
      </c>
      <c r="P321" s="8">
        <v>20</v>
      </c>
      <c r="Q321" s="8">
        <v>10</v>
      </c>
      <c r="R321" s="8">
        <v>1</v>
      </c>
      <c r="S321" s="8">
        <v>81.034482758620683</v>
      </c>
      <c r="T321" s="8">
        <v>159</v>
      </c>
      <c r="U321" s="8">
        <v>24.4</v>
      </c>
      <c r="V321" s="10">
        <f t="shared" si="9"/>
        <v>7.3365806723194413E-2</v>
      </c>
    </row>
    <row r="322" spans="1:22" x14ac:dyDescent="0.3">
      <c r="A322" s="5" t="s">
        <v>22</v>
      </c>
      <c r="B322" s="12" t="s">
        <v>86</v>
      </c>
      <c r="C322" s="7">
        <v>5</v>
      </c>
      <c r="D322" s="8">
        <v>22.2</v>
      </c>
      <c r="E322" s="8">
        <v>0.378</v>
      </c>
      <c r="F322" s="8">
        <v>8.5</v>
      </c>
      <c r="G322" s="8">
        <f t="shared" si="10"/>
        <v>2.611764705882353</v>
      </c>
      <c r="H322" s="8">
        <v>0.42499999999999999</v>
      </c>
      <c r="I322" s="8">
        <v>177.88399999999999</v>
      </c>
      <c r="J322" s="8">
        <v>52.465688311688311</v>
      </c>
      <c r="K322" s="8">
        <v>7.8956653837072004</v>
      </c>
      <c r="L322" s="11">
        <v>156</v>
      </c>
      <c r="M322" s="9">
        <v>62</v>
      </c>
      <c r="N322" s="9">
        <v>70</v>
      </c>
      <c r="O322" s="8">
        <v>353.4</v>
      </c>
      <c r="P322" s="8">
        <v>14.6</v>
      </c>
      <c r="Q322" s="8">
        <v>11</v>
      </c>
      <c r="R322" s="8">
        <v>1.1000000000000001</v>
      </c>
      <c r="S322" s="8">
        <v>90.677966101694921</v>
      </c>
      <c r="T322" s="8">
        <v>167</v>
      </c>
      <c r="U322" s="11">
        <v>26.6</v>
      </c>
      <c r="V322" s="10">
        <f t="shared" si="9"/>
        <v>7.0000000000000007E-2</v>
      </c>
    </row>
    <row r="323" spans="1:22" x14ac:dyDescent="0.3">
      <c r="A323" s="5" t="s">
        <v>22</v>
      </c>
      <c r="B323" s="6" t="s">
        <v>87</v>
      </c>
      <c r="C323" s="7">
        <v>1</v>
      </c>
      <c r="D323" s="8">
        <v>25.7</v>
      </c>
      <c r="E323" s="8">
        <v>1.18</v>
      </c>
      <c r="F323" s="8">
        <v>8.7200000000000006</v>
      </c>
      <c r="G323" s="8">
        <f t="shared" si="10"/>
        <v>2.9472477064220182</v>
      </c>
      <c r="H323" s="8">
        <v>0.58599999999999997</v>
      </c>
      <c r="I323" s="8">
        <v>168.226</v>
      </c>
      <c r="J323" s="8">
        <v>28.678961038961042</v>
      </c>
      <c r="K323" s="8">
        <v>4.5297023743932829</v>
      </c>
      <c r="L323" s="9">
        <v>155</v>
      </c>
      <c r="M323" s="9">
        <v>63</v>
      </c>
      <c r="N323" s="9">
        <v>58</v>
      </c>
      <c r="O323" s="8">
        <v>197.92</v>
      </c>
      <c r="P323" s="8">
        <v>20</v>
      </c>
      <c r="Q323" s="8">
        <v>10</v>
      </c>
      <c r="R323" s="8">
        <v>1.2</v>
      </c>
      <c r="S323" s="8">
        <v>90</v>
      </c>
      <c r="T323" s="8">
        <v>167</v>
      </c>
      <c r="U323" s="11">
        <v>35</v>
      </c>
      <c r="V323" s="10">
        <f t="shared" si="9"/>
        <v>0.15026618581487206</v>
      </c>
    </row>
    <row r="324" spans="1:22" x14ac:dyDescent="0.3">
      <c r="A324" s="5" t="s">
        <v>22</v>
      </c>
      <c r="B324" s="6" t="s">
        <v>87</v>
      </c>
      <c r="C324" s="7">
        <v>2</v>
      </c>
      <c r="D324" s="8">
        <v>27.5</v>
      </c>
      <c r="E324" s="8">
        <v>2.23</v>
      </c>
      <c r="F324" s="8">
        <v>14.2</v>
      </c>
      <c r="G324" s="8">
        <f t="shared" si="10"/>
        <v>1.9366197183098592</v>
      </c>
      <c r="H324" s="8">
        <v>0.61299999999999999</v>
      </c>
      <c r="I324" s="8">
        <v>139.40600000000001</v>
      </c>
      <c r="J324" s="8">
        <v>30.614129870129869</v>
      </c>
      <c r="K324" s="8">
        <v>4.4862237859110596</v>
      </c>
      <c r="L324" s="11">
        <v>154</v>
      </c>
      <c r="M324" s="9">
        <v>44</v>
      </c>
      <c r="N324" s="9">
        <v>74</v>
      </c>
      <c r="O324" s="8">
        <v>178.25</v>
      </c>
      <c r="P324" s="8">
        <v>23</v>
      </c>
      <c r="Q324" s="8">
        <v>9</v>
      </c>
      <c r="R324" s="8">
        <v>1.1000000000000001</v>
      </c>
      <c r="S324" s="8">
        <v>49</v>
      </c>
      <c r="T324" s="8">
        <v>178</v>
      </c>
      <c r="U324" s="11">
        <v>88.4</v>
      </c>
      <c r="V324" s="10">
        <f t="shared" ref="V324:V387" si="11">U324/(O324+U324)</f>
        <v>0.33152072004500288</v>
      </c>
    </row>
    <row r="325" spans="1:22" x14ac:dyDescent="0.3">
      <c r="A325" s="5" t="s">
        <v>22</v>
      </c>
      <c r="B325" s="6" t="s">
        <v>87</v>
      </c>
      <c r="C325" s="7">
        <v>3</v>
      </c>
      <c r="D325" s="8">
        <v>28.8</v>
      </c>
      <c r="E325" s="8">
        <v>1.34</v>
      </c>
      <c r="F325" s="8">
        <v>13.2</v>
      </c>
      <c r="G325" s="8">
        <f t="shared" si="10"/>
        <v>2.1818181818181821</v>
      </c>
      <c r="H325" s="8">
        <v>0.55000000000000004</v>
      </c>
      <c r="I325" s="8">
        <v>151.61699999999999</v>
      </c>
      <c r="J325" s="8">
        <v>34.29335064935065</v>
      </c>
      <c r="K325" s="8">
        <v>6.0677897048406129</v>
      </c>
      <c r="L325" s="9">
        <v>145</v>
      </c>
      <c r="M325" s="9">
        <v>61</v>
      </c>
      <c r="N325" s="9">
        <v>59</v>
      </c>
      <c r="O325" s="8">
        <v>201.88</v>
      </c>
      <c r="P325" s="8">
        <v>22.1</v>
      </c>
      <c r="Q325" s="8">
        <v>10</v>
      </c>
      <c r="R325" s="8">
        <v>0.8</v>
      </c>
      <c r="S325" s="8">
        <v>87</v>
      </c>
      <c r="T325" s="8">
        <v>167</v>
      </c>
      <c r="U325" s="11">
        <v>87</v>
      </c>
      <c r="V325" s="10">
        <f t="shared" si="11"/>
        <v>0.30116311271116036</v>
      </c>
    </row>
    <row r="326" spans="1:22" x14ac:dyDescent="0.3">
      <c r="A326" s="5" t="s">
        <v>22</v>
      </c>
      <c r="B326" s="6" t="s">
        <v>87</v>
      </c>
      <c r="C326" s="7">
        <v>4</v>
      </c>
      <c r="D326" s="8">
        <v>32.9</v>
      </c>
      <c r="E326" s="8">
        <v>1.44</v>
      </c>
      <c r="F326" s="8">
        <v>11.2</v>
      </c>
      <c r="G326" s="8">
        <f t="shared" si="10"/>
        <v>2.9375</v>
      </c>
      <c r="H326" s="8">
        <v>0.501</v>
      </c>
      <c r="I326" s="8">
        <v>208.94300000000001</v>
      </c>
      <c r="J326" s="8">
        <v>37.088753246753249</v>
      </c>
      <c r="K326" s="8">
        <v>5.2192878210678204</v>
      </c>
      <c r="L326" s="11">
        <v>139</v>
      </c>
      <c r="M326" s="9">
        <v>74</v>
      </c>
      <c r="N326" s="9">
        <v>72</v>
      </c>
      <c r="O326" s="8">
        <v>333.03</v>
      </c>
      <c r="P326" s="8">
        <v>19</v>
      </c>
      <c r="Q326" s="8">
        <v>11</v>
      </c>
      <c r="R326" s="8">
        <v>0.69</v>
      </c>
      <c r="S326" s="8">
        <v>88.5</v>
      </c>
      <c r="T326" s="8">
        <v>129</v>
      </c>
      <c r="U326" s="11">
        <v>69</v>
      </c>
      <c r="V326" s="10">
        <f t="shared" si="11"/>
        <v>0.17162898291172302</v>
      </c>
    </row>
    <row r="327" spans="1:22" x14ac:dyDescent="0.3">
      <c r="A327" s="5" t="s">
        <v>22</v>
      </c>
      <c r="B327" s="6" t="s">
        <v>87</v>
      </c>
      <c r="C327" s="7">
        <v>5</v>
      </c>
      <c r="D327" s="8">
        <v>34.799999999999997</v>
      </c>
      <c r="E327" s="8">
        <v>1.29</v>
      </c>
      <c r="F327" s="8">
        <v>13.2</v>
      </c>
      <c r="G327" s="8">
        <f t="shared" si="10"/>
        <v>2.6363636363636362</v>
      </c>
      <c r="H327" s="8">
        <v>0.47099999999999997</v>
      </c>
      <c r="I327" s="8">
        <v>130.852</v>
      </c>
      <c r="J327" s="8">
        <v>46.119064935064941</v>
      </c>
      <c r="K327" s="8">
        <v>7.5571409051554479</v>
      </c>
      <c r="L327" s="9">
        <v>154</v>
      </c>
      <c r="M327" s="9">
        <v>77</v>
      </c>
      <c r="N327" s="9">
        <v>61</v>
      </c>
      <c r="O327" s="8">
        <v>169.61</v>
      </c>
      <c r="P327" s="8">
        <v>18</v>
      </c>
      <c r="Q327" s="8">
        <v>10</v>
      </c>
      <c r="R327" s="8">
        <v>1.1000000000000001</v>
      </c>
      <c r="S327" s="8">
        <v>88.4</v>
      </c>
      <c r="T327" s="8">
        <v>155</v>
      </c>
      <c r="U327" s="11">
        <v>59.3</v>
      </c>
      <c r="V327" s="10">
        <f t="shared" si="11"/>
        <v>0.25905377659342094</v>
      </c>
    </row>
    <row r="328" spans="1:22" x14ac:dyDescent="0.3">
      <c r="A328" s="5" t="s">
        <v>22</v>
      </c>
      <c r="B328" s="12" t="s">
        <v>88</v>
      </c>
      <c r="C328" s="7">
        <v>1</v>
      </c>
      <c r="D328" s="8">
        <v>23.2</v>
      </c>
      <c r="E328" s="8">
        <v>0.45200000000000001</v>
      </c>
      <c r="F328" s="8">
        <v>8.48</v>
      </c>
      <c r="G328" s="8">
        <f t="shared" si="10"/>
        <v>2.7358490566037732</v>
      </c>
      <c r="H328" s="8">
        <v>0.53700000000000003</v>
      </c>
      <c r="I328" s="8">
        <v>213.72200000000001</v>
      </c>
      <c r="J328" s="8">
        <v>35.101714285714294</v>
      </c>
      <c r="K328" s="8">
        <v>6.2849721736849</v>
      </c>
      <c r="L328" s="9">
        <v>116</v>
      </c>
      <c r="M328" s="9">
        <v>72</v>
      </c>
      <c r="N328" s="9">
        <v>96</v>
      </c>
      <c r="O328" s="8">
        <v>342.85</v>
      </c>
      <c r="P328" s="8">
        <v>23.25</v>
      </c>
      <c r="Q328" s="8">
        <v>19</v>
      </c>
      <c r="R328" s="8">
        <v>0.62</v>
      </c>
      <c r="S328" s="8">
        <v>77.3</v>
      </c>
      <c r="T328" s="8">
        <v>157</v>
      </c>
      <c r="U328" s="8">
        <v>16.57</v>
      </c>
      <c r="V328" s="10">
        <f t="shared" si="11"/>
        <v>4.6102053308107509E-2</v>
      </c>
    </row>
    <row r="329" spans="1:22" x14ac:dyDescent="0.3">
      <c r="A329" s="5" t="s">
        <v>22</v>
      </c>
      <c r="B329" s="12" t="s">
        <v>88</v>
      </c>
      <c r="C329" s="7">
        <v>2</v>
      </c>
      <c r="D329" s="8">
        <v>31.7</v>
      </c>
      <c r="E329" s="8">
        <v>1.48</v>
      </c>
      <c r="F329" s="8">
        <v>12.6</v>
      </c>
      <c r="G329" s="8">
        <f t="shared" si="10"/>
        <v>2.5158730158730158</v>
      </c>
      <c r="H329" s="8">
        <v>0.56699999999999995</v>
      </c>
      <c r="I329" s="8">
        <v>155.31800000000001</v>
      </c>
      <c r="J329" s="8">
        <v>34.903376623376623</v>
      </c>
      <c r="K329" s="8">
        <v>5.6563621146530245</v>
      </c>
      <c r="L329" s="9">
        <v>139</v>
      </c>
      <c r="M329" s="9">
        <v>55</v>
      </c>
      <c r="N329" s="9">
        <v>118</v>
      </c>
      <c r="O329" s="8">
        <v>332.18</v>
      </c>
      <c r="P329" s="8">
        <v>27</v>
      </c>
      <c r="Q329" s="8">
        <v>13</v>
      </c>
      <c r="R329" s="8">
        <v>0.38</v>
      </c>
      <c r="S329" s="8">
        <v>7.3</v>
      </c>
      <c r="T329" s="8">
        <v>122</v>
      </c>
      <c r="U329" s="8">
        <v>11.49</v>
      </c>
      <c r="V329" s="10">
        <f t="shared" si="11"/>
        <v>3.3433235371140922E-2</v>
      </c>
    </row>
    <row r="330" spans="1:22" x14ac:dyDescent="0.3">
      <c r="A330" s="5" t="s">
        <v>22</v>
      </c>
      <c r="B330" s="12" t="s">
        <v>88</v>
      </c>
      <c r="C330" s="7">
        <v>3</v>
      </c>
      <c r="D330" s="8">
        <v>28.4</v>
      </c>
      <c r="E330" s="8">
        <v>1.05</v>
      </c>
      <c r="F330" s="8">
        <v>10.7</v>
      </c>
      <c r="G330" s="8">
        <f t="shared" si="10"/>
        <v>2.6542056074766354</v>
      </c>
      <c r="H330" s="8">
        <v>0.54600000000000004</v>
      </c>
      <c r="I330" s="8">
        <v>221.446</v>
      </c>
      <c r="J330" s="8">
        <v>37.802103896103901</v>
      </c>
      <c r="K330" s="8">
        <v>5.3872216423980053</v>
      </c>
      <c r="L330" s="9">
        <v>114</v>
      </c>
      <c r="M330" s="9">
        <v>62</v>
      </c>
      <c r="N330" s="9">
        <v>108</v>
      </c>
      <c r="O330" s="8">
        <v>362.61</v>
      </c>
      <c r="P330" s="8">
        <v>21.5</v>
      </c>
      <c r="Q330" s="8">
        <v>19</v>
      </c>
      <c r="R330" s="8">
        <v>1.1299999999999999</v>
      </c>
      <c r="S330" s="8">
        <v>89.380530973451329</v>
      </c>
      <c r="T330" s="8">
        <v>134</v>
      </c>
      <c r="U330" s="8">
        <v>25.67</v>
      </c>
      <c r="V330" s="10">
        <f t="shared" si="11"/>
        <v>6.6112084063047291E-2</v>
      </c>
    </row>
    <row r="331" spans="1:22" x14ac:dyDescent="0.3">
      <c r="A331" s="5" t="s">
        <v>22</v>
      </c>
      <c r="B331" s="12" t="s">
        <v>88</v>
      </c>
      <c r="C331" s="7">
        <v>4</v>
      </c>
      <c r="D331" s="8">
        <v>33.1</v>
      </c>
      <c r="E331" s="8">
        <v>1.1399999999999999</v>
      </c>
      <c r="F331" s="8">
        <v>7.35</v>
      </c>
      <c r="G331" s="8">
        <f t="shared" si="10"/>
        <v>4.5034013605442178</v>
      </c>
      <c r="H331" s="8">
        <v>0.54</v>
      </c>
      <c r="I331" s="8">
        <v>168.98500000000001</v>
      </c>
      <c r="J331" s="8">
        <v>41.566181818181818</v>
      </c>
      <c r="K331" s="8">
        <v>5.9770360278105734</v>
      </c>
      <c r="L331" s="9">
        <v>137</v>
      </c>
      <c r="M331" s="9">
        <v>76</v>
      </c>
      <c r="N331" s="9">
        <v>88</v>
      </c>
      <c r="O331" s="8">
        <v>370.3</v>
      </c>
      <c r="P331" s="8">
        <v>18</v>
      </c>
      <c r="Q331" s="8">
        <v>12</v>
      </c>
      <c r="R331" s="8">
        <v>0.61499999999999999</v>
      </c>
      <c r="S331" s="8">
        <v>82.3</v>
      </c>
      <c r="T331" s="8">
        <v>69</v>
      </c>
      <c r="U331" s="8">
        <v>12.05</v>
      </c>
      <c r="V331" s="10">
        <f t="shared" si="11"/>
        <v>3.1515627043284949E-2</v>
      </c>
    </row>
    <row r="332" spans="1:22" x14ac:dyDescent="0.3">
      <c r="A332" s="5" t="s">
        <v>22</v>
      </c>
      <c r="B332" s="12" t="s">
        <v>88</v>
      </c>
      <c r="C332" s="7">
        <v>5</v>
      </c>
      <c r="D332" s="8">
        <v>16.2</v>
      </c>
      <c r="E332" s="8">
        <v>0.37</v>
      </c>
      <c r="F332" s="8">
        <v>6.89</v>
      </c>
      <c r="G332" s="8">
        <f t="shared" si="10"/>
        <v>2.3512336719883891</v>
      </c>
      <c r="H332" s="8">
        <v>0.47099999999999997</v>
      </c>
      <c r="I332" s="8">
        <v>149.07599999999999</v>
      </c>
      <c r="J332" s="8">
        <v>41.423662337662336</v>
      </c>
      <c r="K332" s="8">
        <v>5.8244538869211588</v>
      </c>
      <c r="L332" s="11">
        <v>134</v>
      </c>
      <c r="M332" s="9">
        <v>83</v>
      </c>
      <c r="N332" s="9">
        <v>121</v>
      </c>
      <c r="O332" s="8">
        <v>420.94</v>
      </c>
      <c r="P332" s="8">
        <v>26</v>
      </c>
      <c r="Q332" s="8">
        <v>14.5</v>
      </c>
      <c r="R332" s="8">
        <v>0.15000000000000002</v>
      </c>
      <c r="S332" s="8">
        <v>72.099999999999994</v>
      </c>
      <c r="T332" s="8">
        <v>40.5</v>
      </c>
      <c r="U332" s="11">
        <v>21</v>
      </c>
      <c r="V332" s="10">
        <f t="shared" si="11"/>
        <v>4.7517762592207087E-2</v>
      </c>
    </row>
    <row r="333" spans="1:22" x14ac:dyDescent="0.3">
      <c r="A333" s="5" t="s">
        <v>22</v>
      </c>
      <c r="B333" s="6" t="s">
        <v>89</v>
      </c>
      <c r="C333" s="7">
        <v>1</v>
      </c>
      <c r="D333" s="8">
        <v>29</v>
      </c>
      <c r="E333" s="8">
        <v>0.74</v>
      </c>
      <c r="F333" s="8">
        <v>10.9</v>
      </c>
      <c r="G333" s="8">
        <f t="shared" si="10"/>
        <v>2.6605504587155964</v>
      </c>
      <c r="H333" s="8">
        <v>0.52900000000000003</v>
      </c>
      <c r="I333" s="8">
        <v>216.285</v>
      </c>
      <c r="J333" s="8">
        <v>54.220233766233761</v>
      </c>
      <c r="K333" s="8">
        <v>7.8417195618522895</v>
      </c>
      <c r="L333" s="9">
        <v>137</v>
      </c>
      <c r="M333" s="9">
        <v>65</v>
      </c>
      <c r="N333" s="9">
        <v>58</v>
      </c>
      <c r="O333" s="8">
        <v>177.8</v>
      </c>
      <c r="P333" s="8">
        <v>21.5</v>
      </c>
      <c r="Q333" s="8">
        <v>12</v>
      </c>
      <c r="R333" s="8">
        <v>1.7250000000000001</v>
      </c>
      <c r="S333" s="8">
        <v>59</v>
      </c>
      <c r="T333" s="8">
        <v>103.5</v>
      </c>
      <c r="U333" s="11">
        <v>55</v>
      </c>
      <c r="V333" s="10">
        <f t="shared" si="11"/>
        <v>0.23625429553264604</v>
      </c>
    </row>
    <row r="334" spans="1:22" x14ac:dyDescent="0.3">
      <c r="A334" s="5" t="s">
        <v>22</v>
      </c>
      <c r="B334" s="6" t="s">
        <v>89</v>
      </c>
      <c r="C334" s="7">
        <v>2</v>
      </c>
      <c r="D334" s="8">
        <v>39.200000000000003</v>
      </c>
      <c r="E334" s="8">
        <v>2.0099999999999998</v>
      </c>
      <c r="F334" s="8">
        <v>14</v>
      </c>
      <c r="G334" s="8">
        <f t="shared" si="10"/>
        <v>2.8000000000000003</v>
      </c>
      <c r="H334" s="8">
        <v>0.56399999999999995</v>
      </c>
      <c r="I334" s="8">
        <v>189.39699999999999</v>
      </c>
      <c r="J334" s="8">
        <v>41.083480519480517</v>
      </c>
      <c r="K334" s="8">
        <v>6.2410873042109412</v>
      </c>
      <c r="L334" s="9">
        <v>138</v>
      </c>
      <c r="M334" s="9">
        <v>82</v>
      </c>
      <c r="N334" s="9">
        <v>72</v>
      </c>
      <c r="O334" s="8">
        <v>287.25</v>
      </c>
      <c r="P334" s="8">
        <v>26</v>
      </c>
      <c r="Q334" s="8">
        <v>12.5</v>
      </c>
      <c r="R334" s="8">
        <v>2.4</v>
      </c>
      <c r="S334" s="8">
        <v>75.2</v>
      </c>
      <c r="T334" s="8">
        <v>105</v>
      </c>
      <c r="U334" s="8">
        <v>112.71</v>
      </c>
      <c r="V334" s="10">
        <f t="shared" si="11"/>
        <v>0.28180318031803181</v>
      </c>
    </row>
    <row r="335" spans="1:22" x14ac:dyDescent="0.3">
      <c r="A335" s="5" t="s">
        <v>22</v>
      </c>
      <c r="B335" s="6" t="s">
        <v>89</v>
      </c>
      <c r="C335" s="7">
        <v>3</v>
      </c>
      <c r="D335" s="8">
        <v>24.9</v>
      </c>
      <c r="E335" s="8">
        <v>0.80700000000000005</v>
      </c>
      <c r="F335" s="8">
        <v>10.9</v>
      </c>
      <c r="G335" s="8">
        <f t="shared" si="10"/>
        <v>2.2844036697247705</v>
      </c>
      <c r="H335" s="8">
        <v>0.58199999999999996</v>
      </c>
      <c r="I335" s="8">
        <v>132.41</v>
      </c>
      <c r="J335" s="8">
        <v>46.784909090909096</v>
      </c>
      <c r="K335" s="8">
        <v>7.4512046989374259</v>
      </c>
      <c r="L335" s="9">
        <v>141</v>
      </c>
      <c r="M335" s="9">
        <v>57</v>
      </c>
      <c r="N335" s="9">
        <v>69</v>
      </c>
      <c r="O335" s="8">
        <v>139.19999999999999</v>
      </c>
      <c r="P335" s="8">
        <v>21</v>
      </c>
      <c r="Q335" s="8">
        <v>12.5</v>
      </c>
      <c r="R335" s="8">
        <v>1.1950000000000001</v>
      </c>
      <c r="S335" s="8">
        <v>76</v>
      </c>
      <c r="T335" s="8">
        <v>94</v>
      </c>
      <c r="U335" s="8">
        <v>48.41</v>
      </c>
      <c r="V335" s="10">
        <f t="shared" si="11"/>
        <v>0.25803528596556685</v>
      </c>
    </row>
    <row r="336" spans="1:22" x14ac:dyDescent="0.3">
      <c r="A336" s="5" t="s">
        <v>22</v>
      </c>
      <c r="B336" s="6" t="s">
        <v>89</v>
      </c>
      <c r="C336" s="7">
        <v>4</v>
      </c>
      <c r="D336" s="8">
        <v>29.1</v>
      </c>
      <c r="E336" s="8">
        <v>1.29</v>
      </c>
      <c r="F336" s="8">
        <v>10.1</v>
      </c>
      <c r="G336" s="8">
        <f t="shared" si="10"/>
        <v>2.8811881188118815</v>
      </c>
      <c r="H336" s="8">
        <v>0.48499999999999999</v>
      </c>
      <c r="I336" s="8">
        <v>213.042</v>
      </c>
      <c r="J336" s="8">
        <v>38.395428571428575</v>
      </c>
      <c r="K336" s="8">
        <v>4.8425701587301573</v>
      </c>
      <c r="L336" s="9">
        <v>125</v>
      </c>
      <c r="M336" s="9">
        <v>51</v>
      </c>
      <c r="N336" s="9">
        <v>77</v>
      </c>
      <c r="O336" s="8">
        <v>166.75</v>
      </c>
      <c r="P336" s="8">
        <v>23.5</v>
      </c>
      <c r="Q336" s="8">
        <v>12.5</v>
      </c>
      <c r="R336" s="8">
        <v>1.9449999999999998</v>
      </c>
      <c r="S336" s="8">
        <v>89.908256880733944</v>
      </c>
      <c r="T336" s="8">
        <v>99.5</v>
      </c>
      <c r="U336" s="8">
        <v>64.760000000000005</v>
      </c>
      <c r="V336" s="10">
        <f t="shared" si="11"/>
        <v>0.27972873741954996</v>
      </c>
    </row>
    <row r="337" spans="1:22" x14ac:dyDescent="0.3">
      <c r="A337" s="5" t="s">
        <v>22</v>
      </c>
      <c r="B337" s="6" t="s">
        <v>89</v>
      </c>
      <c r="C337" s="7">
        <v>5</v>
      </c>
      <c r="D337" s="8">
        <v>20.100000000000001</v>
      </c>
      <c r="E337" s="8">
        <v>0.90100000000000002</v>
      </c>
      <c r="F337" s="8">
        <v>9.25</v>
      </c>
      <c r="G337" s="8">
        <f t="shared" si="10"/>
        <v>2.172972972972973</v>
      </c>
      <c r="H337" s="8">
        <v>0.41799999999999998</v>
      </c>
      <c r="I337" s="8">
        <v>139.01599999999999</v>
      </c>
      <c r="J337" s="8">
        <v>46.185792207792211</v>
      </c>
      <c r="K337" s="8">
        <v>6.3015717617735802</v>
      </c>
      <c r="L337" s="9">
        <v>103</v>
      </c>
      <c r="M337" s="9">
        <v>101</v>
      </c>
      <c r="N337" s="9">
        <v>65</v>
      </c>
      <c r="O337" s="8">
        <v>211.12</v>
      </c>
      <c r="P337" s="8">
        <v>23</v>
      </c>
      <c r="Q337" s="8">
        <v>9.5</v>
      </c>
      <c r="R337" s="8">
        <v>2.25</v>
      </c>
      <c r="S337" s="8">
        <v>72</v>
      </c>
      <c r="T337" s="8">
        <v>103.5</v>
      </c>
      <c r="U337" s="11">
        <v>78</v>
      </c>
      <c r="V337" s="10">
        <f t="shared" si="11"/>
        <v>0.26978417266187049</v>
      </c>
    </row>
    <row r="338" spans="1:22" x14ac:dyDescent="0.3">
      <c r="A338" s="5" t="s">
        <v>22</v>
      </c>
      <c r="B338" s="6" t="s">
        <v>90</v>
      </c>
      <c r="C338" s="7">
        <v>1</v>
      </c>
      <c r="D338" s="8">
        <v>30.5</v>
      </c>
      <c r="E338" s="8">
        <v>1.23</v>
      </c>
      <c r="F338" s="8">
        <v>12</v>
      </c>
      <c r="G338" s="8">
        <f t="shared" si="10"/>
        <v>2.5416666666666665</v>
      </c>
      <c r="H338" s="8">
        <v>0.56000000000000005</v>
      </c>
      <c r="I338" s="8">
        <v>201.727</v>
      </c>
      <c r="J338" s="8">
        <v>43.088649350649348</v>
      </c>
      <c r="K338" s="8">
        <v>6.9740493690148231</v>
      </c>
      <c r="L338" s="11">
        <v>123</v>
      </c>
      <c r="M338" s="9">
        <v>76</v>
      </c>
      <c r="N338" s="9">
        <v>69</v>
      </c>
      <c r="O338" s="8">
        <v>352.09</v>
      </c>
      <c r="P338" s="8">
        <v>18</v>
      </c>
      <c r="Q338" s="8">
        <v>11</v>
      </c>
      <c r="R338" s="8">
        <v>0.9</v>
      </c>
      <c r="S338" s="8">
        <v>55.2</v>
      </c>
      <c r="T338" s="8">
        <v>123</v>
      </c>
      <c r="U338" s="11">
        <v>66.5</v>
      </c>
      <c r="V338" s="10">
        <f t="shared" si="11"/>
        <v>0.1588666714446117</v>
      </c>
    </row>
    <row r="339" spans="1:22" x14ac:dyDescent="0.3">
      <c r="A339" s="5" t="s">
        <v>22</v>
      </c>
      <c r="B339" s="6" t="s">
        <v>90</v>
      </c>
      <c r="C339" s="7">
        <v>2</v>
      </c>
      <c r="D339" s="8">
        <v>39.1</v>
      </c>
      <c r="E339" s="8">
        <v>1.26</v>
      </c>
      <c r="F339" s="8">
        <v>12.8</v>
      </c>
      <c r="G339" s="8">
        <f t="shared" si="10"/>
        <v>3.0546875</v>
      </c>
      <c r="H339" s="8">
        <v>0.51600000000000001</v>
      </c>
      <c r="I339" s="8">
        <v>154.666</v>
      </c>
      <c r="J339" s="8">
        <v>31.01197402597402</v>
      </c>
      <c r="K339" s="8">
        <v>4.6629598556998548</v>
      </c>
      <c r="L339" s="11">
        <v>134</v>
      </c>
      <c r="M339" s="9">
        <v>114</v>
      </c>
      <c r="N339" s="9">
        <v>78</v>
      </c>
      <c r="O339" s="8">
        <v>546.34</v>
      </c>
      <c r="P339" s="8">
        <v>27</v>
      </c>
      <c r="Q339" s="8">
        <v>12</v>
      </c>
      <c r="R339" s="8">
        <v>0.91</v>
      </c>
      <c r="S339" s="8">
        <v>55.7</v>
      </c>
      <c r="T339" s="8">
        <v>120</v>
      </c>
      <c r="U339" s="11">
        <v>45.3</v>
      </c>
      <c r="V339" s="10">
        <f t="shared" si="11"/>
        <v>7.656683118112366E-2</v>
      </c>
    </row>
    <row r="340" spans="1:22" x14ac:dyDescent="0.3">
      <c r="A340" s="5" t="s">
        <v>22</v>
      </c>
      <c r="B340" s="6" t="s">
        <v>90</v>
      </c>
      <c r="C340" s="7">
        <v>3</v>
      </c>
      <c r="D340" s="8">
        <v>26.7</v>
      </c>
      <c r="E340" s="8">
        <v>0.98699999999999999</v>
      </c>
      <c r="F340" s="8">
        <v>10.8</v>
      </c>
      <c r="G340" s="8">
        <f t="shared" si="10"/>
        <v>2.4722222222222219</v>
      </c>
      <c r="H340" s="8">
        <v>0.57099999999999995</v>
      </c>
      <c r="I340" s="8">
        <v>158.95699999999999</v>
      </c>
      <c r="J340" s="8">
        <v>55.25781818181818</v>
      </c>
      <c r="K340" s="8">
        <v>9.6065219309982908</v>
      </c>
      <c r="L340" s="9">
        <v>111</v>
      </c>
      <c r="M340" s="9">
        <v>37</v>
      </c>
      <c r="N340" s="9">
        <v>107</v>
      </c>
      <c r="O340" s="8">
        <v>212.75</v>
      </c>
      <c r="P340" s="8">
        <v>30.5</v>
      </c>
      <c r="Q340" s="8">
        <v>15.5</v>
      </c>
      <c r="R340" s="8">
        <v>0.85500000000000009</v>
      </c>
      <c r="S340" s="8">
        <v>44.859813084112147</v>
      </c>
      <c r="T340" s="8">
        <v>110</v>
      </c>
      <c r="U340" s="8">
        <v>39.47</v>
      </c>
      <c r="V340" s="10">
        <f t="shared" si="11"/>
        <v>0.15649036555388152</v>
      </c>
    </row>
    <row r="341" spans="1:22" x14ac:dyDescent="0.3">
      <c r="A341" s="5" t="s">
        <v>22</v>
      </c>
      <c r="B341" s="6" t="s">
        <v>90</v>
      </c>
      <c r="C341" s="7">
        <v>4</v>
      </c>
      <c r="D341" s="8">
        <v>11.9</v>
      </c>
      <c r="E341" s="8">
        <v>0.14899999999999999</v>
      </c>
      <c r="F341" s="8">
        <v>3.92</v>
      </c>
      <c r="G341" s="8">
        <f t="shared" si="10"/>
        <v>3.035714285714286</v>
      </c>
      <c r="H341" s="8">
        <v>0.54900000000000004</v>
      </c>
      <c r="I341" s="8">
        <v>161.79499999999999</v>
      </c>
      <c r="J341" s="8">
        <v>42.359688311688309</v>
      </c>
      <c r="K341" s="8">
        <v>6.0077996379378211</v>
      </c>
      <c r="L341" s="11">
        <v>116</v>
      </c>
      <c r="M341" s="9">
        <v>92</v>
      </c>
      <c r="N341" s="9">
        <v>88</v>
      </c>
      <c r="O341" s="8">
        <v>479.54</v>
      </c>
      <c r="P341" s="8">
        <v>15</v>
      </c>
      <c r="Q341" s="8">
        <v>10</v>
      </c>
      <c r="R341" s="8">
        <v>1.2</v>
      </c>
      <c r="S341" s="8">
        <v>65</v>
      </c>
      <c r="T341" s="8">
        <v>159</v>
      </c>
      <c r="U341" s="11">
        <v>55.4</v>
      </c>
      <c r="V341" s="10">
        <f t="shared" si="11"/>
        <v>0.10356301641305565</v>
      </c>
    </row>
    <row r="342" spans="1:22" x14ac:dyDescent="0.3">
      <c r="A342" s="5" t="s">
        <v>22</v>
      </c>
      <c r="B342" s="6" t="s">
        <v>90</v>
      </c>
      <c r="C342" s="7">
        <v>5</v>
      </c>
      <c r="D342" s="8">
        <v>18.8</v>
      </c>
      <c r="E342" s="8">
        <v>0.36099999999999999</v>
      </c>
      <c r="F342" s="8">
        <v>6.91</v>
      </c>
      <c r="G342" s="8">
        <f t="shared" si="10"/>
        <v>2.7206946454413892</v>
      </c>
      <c r="H342" s="8">
        <v>0.38</v>
      </c>
      <c r="I342" s="8">
        <v>96.619</v>
      </c>
      <c r="J342" s="8">
        <v>56.460415584415585</v>
      </c>
      <c r="K342" s="8">
        <v>8.3271460947133633</v>
      </c>
      <c r="L342" s="11">
        <v>102</v>
      </c>
      <c r="M342" s="9">
        <v>64</v>
      </c>
      <c r="N342" s="9">
        <v>76</v>
      </c>
      <c r="O342" s="8">
        <v>292.42</v>
      </c>
      <c r="P342" s="8">
        <v>31</v>
      </c>
      <c r="Q342" s="8">
        <v>14.2</v>
      </c>
      <c r="R342" s="8">
        <v>1.19</v>
      </c>
      <c r="S342" s="8">
        <v>39</v>
      </c>
      <c r="T342" s="8">
        <v>154</v>
      </c>
      <c r="U342" s="11">
        <v>45.4</v>
      </c>
      <c r="V342" s="10">
        <f t="shared" si="11"/>
        <v>0.13439109584986086</v>
      </c>
    </row>
    <row r="343" spans="1:22" x14ac:dyDescent="0.3">
      <c r="A343" s="5" t="s">
        <v>22</v>
      </c>
      <c r="B343" s="6" t="s">
        <v>91</v>
      </c>
      <c r="C343" s="7">
        <v>1</v>
      </c>
      <c r="D343" s="8">
        <v>21.3</v>
      </c>
      <c r="E343" s="8">
        <v>0.67500000000000004</v>
      </c>
      <c r="F343" s="8">
        <v>9.57</v>
      </c>
      <c r="G343" s="8">
        <f t="shared" si="10"/>
        <v>2.2257053291536049</v>
      </c>
      <c r="H343" s="8">
        <v>0.53600000000000003</v>
      </c>
      <c r="I343" s="8">
        <v>138.09399999999999</v>
      </c>
      <c r="J343" s="8">
        <v>34.426805194805198</v>
      </c>
      <c r="K343" s="8">
        <v>5.5768534382788921</v>
      </c>
      <c r="L343" s="9">
        <v>107</v>
      </c>
      <c r="M343" s="9">
        <v>34</v>
      </c>
      <c r="N343" s="9">
        <v>56</v>
      </c>
      <c r="O343" s="8">
        <v>118.27</v>
      </c>
      <c r="P343" s="8">
        <v>28.5</v>
      </c>
      <c r="Q343" s="8">
        <v>14</v>
      </c>
      <c r="R343" s="11">
        <v>1.2</v>
      </c>
      <c r="S343" s="8">
        <v>96</v>
      </c>
      <c r="T343" s="8">
        <v>135.5</v>
      </c>
      <c r="U343" s="8">
        <v>31.31</v>
      </c>
      <c r="V343" s="10">
        <f t="shared" si="11"/>
        <v>0.20931942773098008</v>
      </c>
    </row>
    <row r="344" spans="1:22" x14ac:dyDescent="0.3">
      <c r="A344" s="5" t="s">
        <v>22</v>
      </c>
      <c r="B344" s="6" t="s">
        <v>91</v>
      </c>
      <c r="C344" s="7">
        <v>2</v>
      </c>
      <c r="D344" s="8">
        <v>29.4</v>
      </c>
      <c r="E344" s="8">
        <v>1.24</v>
      </c>
      <c r="F344" s="8">
        <v>12.3</v>
      </c>
      <c r="G344" s="8">
        <f t="shared" si="10"/>
        <v>2.3902439024390243</v>
      </c>
      <c r="H344" s="8">
        <v>0.48799999999999999</v>
      </c>
      <c r="I344" s="8">
        <v>188.744</v>
      </c>
      <c r="J344" s="8">
        <v>29.686077922077921</v>
      </c>
      <c r="K344" s="8">
        <v>4.6407420333202145</v>
      </c>
      <c r="L344" s="9">
        <v>105</v>
      </c>
      <c r="M344" s="9">
        <v>33</v>
      </c>
      <c r="N344" s="9">
        <v>88</v>
      </c>
      <c r="O344" s="8">
        <v>149.49</v>
      </c>
      <c r="P344" s="8">
        <v>26.25</v>
      </c>
      <c r="Q344" s="8">
        <v>10</v>
      </c>
      <c r="R344" s="8">
        <v>2.3449999999999998</v>
      </c>
      <c r="S344" s="8">
        <v>91.666666666666657</v>
      </c>
      <c r="T344" s="8">
        <v>120</v>
      </c>
      <c r="U344" s="8">
        <v>61.98</v>
      </c>
      <c r="V344" s="10">
        <f t="shared" si="11"/>
        <v>0.29309121861256915</v>
      </c>
    </row>
    <row r="345" spans="1:22" x14ac:dyDescent="0.3">
      <c r="A345" s="5" t="s">
        <v>22</v>
      </c>
      <c r="B345" s="6" t="s">
        <v>91</v>
      </c>
      <c r="C345" s="7">
        <v>3</v>
      </c>
      <c r="D345" s="8">
        <v>36</v>
      </c>
      <c r="E345" s="8">
        <v>1.01</v>
      </c>
      <c r="F345" s="8">
        <v>12.4</v>
      </c>
      <c r="G345" s="8">
        <f t="shared" si="10"/>
        <v>2.903225806451613</v>
      </c>
      <c r="H345" s="8">
        <v>0.42599999999999999</v>
      </c>
      <c r="I345" s="8">
        <v>115.71</v>
      </c>
      <c r="J345" s="8">
        <v>36.721376623376621</v>
      </c>
      <c r="K345" s="8">
        <v>5.4369677476059293</v>
      </c>
      <c r="L345" s="9">
        <v>107</v>
      </c>
      <c r="M345" s="9">
        <v>71</v>
      </c>
      <c r="N345" s="9">
        <v>89</v>
      </c>
      <c r="O345" s="8">
        <v>215.88</v>
      </c>
      <c r="P345" s="8">
        <v>26.5</v>
      </c>
      <c r="Q345" s="8">
        <v>11</v>
      </c>
      <c r="R345" s="8">
        <v>2.15</v>
      </c>
      <c r="S345" s="8">
        <v>97.247706422018354</v>
      </c>
      <c r="T345" s="8">
        <v>125</v>
      </c>
      <c r="U345" s="8">
        <v>79.489999999999995</v>
      </c>
      <c r="V345" s="10">
        <f t="shared" si="11"/>
        <v>0.26912008667095505</v>
      </c>
    </row>
    <row r="346" spans="1:22" x14ac:dyDescent="0.3">
      <c r="A346" s="5" t="s">
        <v>22</v>
      </c>
      <c r="B346" s="6" t="s">
        <v>91</v>
      </c>
      <c r="C346" s="7">
        <v>4</v>
      </c>
      <c r="D346" s="8">
        <v>19.100000000000001</v>
      </c>
      <c r="E346" s="8">
        <v>0.35399999999999998</v>
      </c>
      <c r="F346" s="8">
        <v>6.73</v>
      </c>
      <c r="G346" s="8">
        <f t="shared" si="10"/>
        <v>2.8380386329866272</v>
      </c>
      <c r="H346" s="8">
        <v>0.46899999999999997</v>
      </c>
      <c r="I346" s="8">
        <v>128.536</v>
      </c>
      <c r="J346" s="8">
        <v>36.107740259740261</v>
      </c>
      <c r="K346" s="8">
        <v>5.4213294818312976</v>
      </c>
      <c r="L346" s="9">
        <v>107</v>
      </c>
      <c r="M346" s="9">
        <v>54</v>
      </c>
      <c r="N346" s="9">
        <v>77</v>
      </c>
      <c r="O346" s="8">
        <v>156.47</v>
      </c>
      <c r="P346" s="8">
        <v>21.5</v>
      </c>
      <c r="Q346" s="8">
        <v>9</v>
      </c>
      <c r="R346" s="8">
        <v>1.7</v>
      </c>
      <c r="S346" s="8">
        <v>90.099009900990097</v>
      </c>
      <c r="T346" s="8">
        <v>106.5</v>
      </c>
      <c r="U346" s="8">
        <v>56.24</v>
      </c>
      <c r="V346" s="10">
        <f t="shared" si="11"/>
        <v>0.26439753655211323</v>
      </c>
    </row>
    <row r="347" spans="1:22" x14ac:dyDescent="0.3">
      <c r="A347" s="5" t="s">
        <v>22</v>
      </c>
      <c r="B347" s="6" t="s">
        <v>91</v>
      </c>
      <c r="C347" s="7">
        <v>5</v>
      </c>
      <c r="D347" s="8">
        <v>29.1</v>
      </c>
      <c r="E347" s="8">
        <v>0.49299999999999999</v>
      </c>
      <c r="F347" s="8">
        <v>9.6999999999999993</v>
      </c>
      <c r="G347" s="8">
        <f t="shared" si="10"/>
        <v>3.0000000000000004</v>
      </c>
      <c r="H347" s="8">
        <v>0.64700000000000002</v>
      </c>
      <c r="I347" s="8">
        <v>119.03700000000001</v>
      </c>
      <c r="J347" s="8">
        <v>43.194909090909093</v>
      </c>
      <c r="K347" s="8">
        <v>7.0187785281385269</v>
      </c>
      <c r="L347" s="9">
        <v>107</v>
      </c>
      <c r="M347" s="9">
        <v>36</v>
      </c>
      <c r="N347" s="9">
        <v>78</v>
      </c>
      <c r="O347" s="8">
        <v>131.96</v>
      </c>
      <c r="P347" s="8">
        <v>28.5</v>
      </c>
      <c r="Q347" s="8">
        <v>10</v>
      </c>
      <c r="R347" s="8">
        <v>1.73</v>
      </c>
      <c r="S347" s="8">
        <v>0</v>
      </c>
      <c r="T347" s="8">
        <v>125.5</v>
      </c>
      <c r="U347" s="11">
        <v>59.3</v>
      </c>
      <c r="V347" s="10">
        <f t="shared" si="11"/>
        <v>0.31004914775698</v>
      </c>
    </row>
    <row r="348" spans="1:22" x14ac:dyDescent="0.3">
      <c r="A348" s="5" t="s">
        <v>22</v>
      </c>
      <c r="B348" s="6" t="s">
        <v>92</v>
      </c>
      <c r="C348" s="7">
        <v>1</v>
      </c>
      <c r="D348" s="8">
        <v>25</v>
      </c>
      <c r="E348" s="8">
        <v>0.97899999999999998</v>
      </c>
      <c r="F348" s="8">
        <v>11.6</v>
      </c>
      <c r="G348" s="8">
        <f t="shared" si="10"/>
        <v>2.1551724137931036</v>
      </c>
      <c r="H348" s="8">
        <v>0.46100000000000002</v>
      </c>
      <c r="I348" s="8">
        <v>164.06399999999999</v>
      </c>
      <c r="J348" s="8">
        <v>27.238467532467531</v>
      </c>
      <c r="K348" s="8">
        <v>2.8003264567755473</v>
      </c>
      <c r="L348" s="9">
        <v>117</v>
      </c>
      <c r="M348" s="9">
        <v>55</v>
      </c>
      <c r="N348" s="9">
        <v>69</v>
      </c>
      <c r="O348" s="8">
        <v>128.41</v>
      </c>
      <c r="P348" s="8">
        <v>25.5</v>
      </c>
      <c r="Q348" s="8">
        <v>12.5</v>
      </c>
      <c r="R348" s="8">
        <v>2.27</v>
      </c>
      <c r="S348" s="8">
        <v>87.261146496815286</v>
      </c>
      <c r="T348" s="8">
        <v>132</v>
      </c>
      <c r="U348" s="8">
        <v>80.2</v>
      </c>
      <c r="V348" s="10">
        <f t="shared" si="11"/>
        <v>0.38444945112890083</v>
      </c>
    </row>
    <row r="349" spans="1:22" x14ac:dyDescent="0.3">
      <c r="A349" s="5" t="s">
        <v>22</v>
      </c>
      <c r="B349" s="6" t="s">
        <v>92</v>
      </c>
      <c r="C349" s="7">
        <v>2</v>
      </c>
      <c r="D349" s="8">
        <v>35</v>
      </c>
      <c r="E349" s="8">
        <v>1.02</v>
      </c>
      <c r="F349" s="8">
        <v>11.9</v>
      </c>
      <c r="G349" s="8">
        <f t="shared" si="10"/>
        <v>2.9411764705882351</v>
      </c>
      <c r="H349" s="8">
        <v>0.53300000000000003</v>
      </c>
      <c r="I349" s="8">
        <v>115.038</v>
      </c>
      <c r="J349" s="8">
        <v>34.717298701298702</v>
      </c>
      <c r="K349" s="8">
        <v>5.2720239905548993</v>
      </c>
      <c r="L349" s="9">
        <v>136</v>
      </c>
      <c r="M349" s="9">
        <v>88</v>
      </c>
      <c r="N349" s="9">
        <v>82</v>
      </c>
      <c r="O349" s="8">
        <v>401.93</v>
      </c>
      <c r="P349" s="8">
        <v>22</v>
      </c>
      <c r="Q349" s="8">
        <v>11</v>
      </c>
      <c r="R349" s="8">
        <v>0.36</v>
      </c>
      <c r="S349" s="8">
        <v>67.33</v>
      </c>
      <c r="T349" s="8">
        <v>84.5</v>
      </c>
      <c r="U349" s="8">
        <v>38.020000000000003</v>
      </c>
      <c r="V349" s="10">
        <f t="shared" si="11"/>
        <v>8.6418911239913632E-2</v>
      </c>
    </row>
    <row r="350" spans="1:22" x14ac:dyDescent="0.3">
      <c r="A350" s="5" t="s">
        <v>22</v>
      </c>
      <c r="B350" s="6" t="s">
        <v>92</v>
      </c>
      <c r="C350" s="7">
        <v>3</v>
      </c>
      <c r="D350" s="8">
        <v>24.9</v>
      </c>
      <c r="E350" s="8">
        <v>0.64400000000000002</v>
      </c>
      <c r="F350" s="8">
        <v>10.6</v>
      </c>
      <c r="G350" s="8">
        <f t="shared" si="10"/>
        <v>2.3490566037735849</v>
      </c>
      <c r="H350" s="8">
        <v>0.39300000000000002</v>
      </c>
      <c r="I350" s="8">
        <v>140.60900000000001</v>
      </c>
      <c r="J350" s="8">
        <v>44.672389610389608</v>
      </c>
      <c r="K350" s="8">
        <v>6.2891498963662578</v>
      </c>
      <c r="L350" s="9">
        <v>124</v>
      </c>
      <c r="M350" s="9">
        <v>42</v>
      </c>
      <c r="N350" s="9">
        <v>60</v>
      </c>
      <c r="O350" s="8">
        <v>109.74</v>
      </c>
      <c r="P350" s="8">
        <v>23.5</v>
      </c>
      <c r="Q350" s="8">
        <v>12.5</v>
      </c>
      <c r="R350" s="8">
        <v>2.2050000000000001</v>
      </c>
      <c r="S350" s="8">
        <v>94.074074074074076</v>
      </c>
      <c r="T350" s="8">
        <v>106</v>
      </c>
      <c r="U350" s="8">
        <v>38.159999999999997</v>
      </c>
      <c r="V350" s="10">
        <f t="shared" si="11"/>
        <v>0.25801217038539553</v>
      </c>
    </row>
    <row r="351" spans="1:22" x14ac:dyDescent="0.3">
      <c r="A351" s="5" t="s">
        <v>22</v>
      </c>
      <c r="B351" s="6" t="s">
        <v>92</v>
      </c>
      <c r="C351" s="7">
        <v>4</v>
      </c>
      <c r="D351" s="8">
        <v>29.5</v>
      </c>
      <c r="E351" s="8">
        <v>0.72399999999999998</v>
      </c>
      <c r="F351" s="8">
        <v>8.9499999999999993</v>
      </c>
      <c r="G351" s="8">
        <f t="shared" si="10"/>
        <v>3.2960893854748607</v>
      </c>
      <c r="H351" s="8">
        <v>0.40899999999999997</v>
      </c>
      <c r="I351" s="8">
        <v>177.58500000000001</v>
      </c>
      <c r="J351" s="8">
        <v>42.419532467532463</v>
      </c>
      <c r="K351" s="8">
        <v>6.556568196248195</v>
      </c>
      <c r="L351" s="9">
        <v>143</v>
      </c>
      <c r="M351" s="9">
        <v>64</v>
      </c>
      <c r="N351" s="9">
        <v>80</v>
      </c>
      <c r="O351" s="8">
        <v>244.63</v>
      </c>
      <c r="P351" s="8">
        <v>24.5</v>
      </c>
      <c r="Q351" s="8">
        <v>10</v>
      </c>
      <c r="R351" s="8">
        <v>1.585</v>
      </c>
      <c r="S351" s="8">
        <v>40</v>
      </c>
      <c r="T351" s="8">
        <v>111.5</v>
      </c>
      <c r="U351" s="8">
        <v>45.13</v>
      </c>
      <c r="V351" s="10">
        <f t="shared" si="11"/>
        <v>0.15574958586416346</v>
      </c>
    </row>
    <row r="352" spans="1:22" x14ac:dyDescent="0.3">
      <c r="A352" s="5" t="s">
        <v>22</v>
      </c>
      <c r="B352" s="6" t="s">
        <v>92</v>
      </c>
      <c r="C352" s="7">
        <v>5</v>
      </c>
      <c r="D352" s="8">
        <v>23.1</v>
      </c>
      <c r="E352" s="8">
        <v>0.374</v>
      </c>
      <c r="F352" s="8">
        <v>8.15</v>
      </c>
      <c r="G352" s="8">
        <f t="shared" si="10"/>
        <v>2.834355828220859</v>
      </c>
      <c r="H352" s="8">
        <v>0.52500000000000002</v>
      </c>
      <c r="I352" s="8">
        <v>125.825</v>
      </c>
      <c r="J352" s="8">
        <v>36.371038961038956</v>
      </c>
      <c r="K352" s="8">
        <v>7.1738760724124369</v>
      </c>
      <c r="L352" s="9">
        <v>119</v>
      </c>
      <c r="M352" s="9">
        <v>94</v>
      </c>
      <c r="N352" s="9">
        <v>82</v>
      </c>
      <c r="O352" s="8">
        <v>482.46</v>
      </c>
      <c r="P352" s="8">
        <v>21</v>
      </c>
      <c r="Q352" s="8">
        <v>10</v>
      </c>
      <c r="R352" s="8">
        <v>1.1200000000000001</v>
      </c>
      <c r="S352" s="8">
        <v>56.1</v>
      </c>
      <c r="T352" s="8">
        <v>110.2</v>
      </c>
      <c r="U352" s="11">
        <v>54.2</v>
      </c>
      <c r="V352" s="10">
        <f t="shared" si="11"/>
        <v>0.10099504341668841</v>
      </c>
    </row>
    <row r="353" spans="1:22" x14ac:dyDescent="0.3">
      <c r="A353" s="5" t="s">
        <v>22</v>
      </c>
      <c r="B353" s="6" t="s">
        <v>93</v>
      </c>
      <c r="C353" s="7">
        <v>1</v>
      </c>
      <c r="D353" s="8">
        <v>26</v>
      </c>
      <c r="E353" s="8">
        <v>1.61</v>
      </c>
      <c r="F353" s="8">
        <v>13.2</v>
      </c>
      <c r="G353" s="8">
        <f t="shared" si="10"/>
        <v>1.9696969696969697</v>
      </c>
      <c r="H353" s="8">
        <v>0.58599999999999997</v>
      </c>
      <c r="I353" s="8">
        <v>149.30500000000001</v>
      </c>
      <c r="J353" s="8">
        <v>37.056103896103892</v>
      </c>
      <c r="K353" s="8">
        <v>6.1681740522104178</v>
      </c>
      <c r="L353" s="9">
        <v>115</v>
      </c>
      <c r="M353" s="9">
        <v>73</v>
      </c>
      <c r="N353" s="9">
        <v>81</v>
      </c>
      <c r="O353" s="8">
        <v>228.93</v>
      </c>
      <c r="P353" s="8">
        <v>27</v>
      </c>
      <c r="Q353" s="8">
        <v>12</v>
      </c>
      <c r="R353" s="8">
        <v>2.4950000000000001</v>
      </c>
      <c r="S353" s="8">
        <v>94.01709401709401</v>
      </c>
      <c r="T353" s="8">
        <v>134.5</v>
      </c>
      <c r="U353" s="8">
        <v>115.77</v>
      </c>
      <c r="V353" s="10">
        <f t="shared" si="11"/>
        <v>0.33585726718885989</v>
      </c>
    </row>
    <row r="354" spans="1:22" x14ac:dyDescent="0.3">
      <c r="A354" s="5" t="s">
        <v>22</v>
      </c>
      <c r="B354" s="6" t="s">
        <v>93</v>
      </c>
      <c r="C354" s="7">
        <v>2</v>
      </c>
      <c r="D354" s="8">
        <v>33.700000000000003</v>
      </c>
      <c r="E354" s="8">
        <v>2.02</v>
      </c>
      <c r="F354" s="8">
        <v>14.6</v>
      </c>
      <c r="G354" s="8">
        <f t="shared" si="10"/>
        <v>2.3082191780821919</v>
      </c>
      <c r="H354" s="8">
        <v>0.55600000000000005</v>
      </c>
      <c r="I354" s="8">
        <v>180.94</v>
      </c>
      <c r="J354" s="8">
        <v>35.120935064935068</v>
      </c>
      <c r="K354" s="8">
        <v>6.2903618103108991</v>
      </c>
      <c r="L354" s="9">
        <v>116</v>
      </c>
      <c r="M354" s="9">
        <v>47</v>
      </c>
      <c r="N354" s="9">
        <v>81</v>
      </c>
      <c r="O354" s="8">
        <v>156.63999999999999</v>
      </c>
      <c r="P354" s="8">
        <v>28</v>
      </c>
      <c r="Q354" s="8">
        <v>11.5</v>
      </c>
      <c r="R354" s="8">
        <v>2.9649999999999999</v>
      </c>
      <c r="S354" s="8">
        <v>96.396396396396398</v>
      </c>
      <c r="T354" s="8">
        <v>134.5</v>
      </c>
      <c r="U354" s="8">
        <v>89.07</v>
      </c>
      <c r="V354" s="10">
        <f t="shared" si="11"/>
        <v>0.36250050872980344</v>
      </c>
    </row>
    <row r="355" spans="1:22" x14ac:dyDescent="0.3">
      <c r="A355" s="5" t="s">
        <v>22</v>
      </c>
      <c r="B355" s="6" t="s">
        <v>93</v>
      </c>
      <c r="C355" s="7">
        <v>3</v>
      </c>
      <c r="D355" s="8">
        <v>30.6</v>
      </c>
      <c r="E355" s="8">
        <v>1.69</v>
      </c>
      <c r="F355" s="8">
        <v>13.1</v>
      </c>
      <c r="G355" s="8">
        <f t="shared" si="10"/>
        <v>2.33587786259542</v>
      </c>
      <c r="H355" s="8">
        <v>0.56100000000000005</v>
      </c>
      <c r="I355" s="8">
        <v>169.857</v>
      </c>
      <c r="J355" s="8">
        <v>30.331610389610393</v>
      </c>
      <c r="K355" s="8">
        <v>5.2469809864882579</v>
      </c>
      <c r="L355" s="9">
        <v>113</v>
      </c>
      <c r="M355" s="9">
        <v>61</v>
      </c>
      <c r="N355" s="9">
        <v>84</v>
      </c>
      <c r="O355" s="8">
        <v>196.83</v>
      </c>
      <c r="P355" s="8">
        <v>24</v>
      </c>
      <c r="Q355" s="8">
        <v>11</v>
      </c>
      <c r="R355" s="8">
        <v>2.5499999999999998</v>
      </c>
      <c r="S355" s="8">
        <v>94.339622641509436</v>
      </c>
      <c r="T355" s="8">
        <v>110.5</v>
      </c>
      <c r="U355" s="8">
        <v>111.45</v>
      </c>
      <c r="V355" s="10">
        <f t="shared" si="11"/>
        <v>0.36152199299338261</v>
      </c>
    </row>
    <row r="356" spans="1:22" x14ac:dyDescent="0.3">
      <c r="A356" s="5" t="s">
        <v>22</v>
      </c>
      <c r="B356" s="6" t="s">
        <v>93</v>
      </c>
      <c r="C356" s="7">
        <v>4</v>
      </c>
      <c r="D356" s="8">
        <v>21.2</v>
      </c>
      <c r="E356" s="8">
        <v>0.35699999999999998</v>
      </c>
      <c r="F356" s="8">
        <v>7.45</v>
      </c>
      <c r="G356" s="8">
        <f t="shared" si="10"/>
        <v>2.8456375838926173</v>
      </c>
      <c r="H356" s="8">
        <v>0.54200000000000004</v>
      </c>
      <c r="I356" s="8">
        <v>159.066</v>
      </c>
      <c r="J356" s="8">
        <v>36.042103896103896</v>
      </c>
      <c r="K356" s="8">
        <v>6.1298703633740006</v>
      </c>
      <c r="L356" s="9">
        <v>114</v>
      </c>
      <c r="M356" s="9">
        <v>85</v>
      </c>
      <c r="N356" s="9">
        <v>79</v>
      </c>
      <c r="O356" s="8">
        <v>238.36</v>
      </c>
      <c r="P356" s="8">
        <v>29</v>
      </c>
      <c r="Q356" s="8">
        <v>14.5</v>
      </c>
      <c r="R356" s="8">
        <v>3.4349999999999996</v>
      </c>
      <c r="S356" s="8">
        <v>86</v>
      </c>
      <c r="T356" s="8">
        <v>137.5</v>
      </c>
      <c r="U356" s="8">
        <v>149.9</v>
      </c>
      <c r="V356" s="10">
        <f t="shared" si="11"/>
        <v>0.3860814917838562</v>
      </c>
    </row>
    <row r="357" spans="1:22" x14ac:dyDescent="0.3">
      <c r="A357" s="5" t="s">
        <v>22</v>
      </c>
      <c r="B357" s="6" t="s">
        <v>93</v>
      </c>
      <c r="C357" s="7">
        <v>5</v>
      </c>
      <c r="D357" s="8">
        <v>23.6</v>
      </c>
      <c r="E357" s="8">
        <v>0.72499999999999998</v>
      </c>
      <c r="F357" s="8">
        <v>8.6199999999999992</v>
      </c>
      <c r="G357" s="8">
        <f t="shared" si="10"/>
        <v>2.7378190255220423</v>
      </c>
      <c r="H357" s="8">
        <v>0.39200000000000002</v>
      </c>
      <c r="I357" s="8">
        <v>156.41</v>
      </c>
      <c r="J357" s="8">
        <v>30.303324675324674</v>
      </c>
      <c r="K357" s="8">
        <v>4.5193637727928628</v>
      </c>
      <c r="L357" s="9">
        <v>123</v>
      </c>
      <c r="M357" s="9">
        <v>93</v>
      </c>
      <c r="N357" s="9">
        <v>69</v>
      </c>
      <c r="O357" s="8">
        <v>242.34</v>
      </c>
      <c r="P357" s="8">
        <v>23.5</v>
      </c>
      <c r="Q357" s="8">
        <v>9.5</v>
      </c>
      <c r="R357" s="8">
        <v>1.5549999999999999</v>
      </c>
      <c r="S357" s="8">
        <v>0</v>
      </c>
      <c r="T357" s="8">
        <v>103</v>
      </c>
      <c r="U357" s="11">
        <v>121</v>
      </c>
      <c r="V357" s="10">
        <f t="shared" si="11"/>
        <v>0.33302141245114764</v>
      </c>
    </row>
    <row r="358" spans="1:22" x14ac:dyDescent="0.3">
      <c r="A358" s="5" t="s">
        <v>22</v>
      </c>
      <c r="B358" s="6" t="s">
        <v>94</v>
      </c>
      <c r="C358" s="7">
        <v>1</v>
      </c>
      <c r="D358" s="8">
        <v>38.200000000000003</v>
      </c>
      <c r="E358" s="8">
        <v>2.2400000000000002</v>
      </c>
      <c r="F358" s="8">
        <v>11.5</v>
      </c>
      <c r="G358" s="8">
        <f t="shared" si="10"/>
        <v>3.321739130434783</v>
      </c>
      <c r="H358" s="8">
        <v>0.47199999999999998</v>
      </c>
      <c r="I358" s="8">
        <v>121.042</v>
      </c>
      <c r="J358" s="8">
        <v>41.881350649350651</v>
      </c>
      <c r="K358" s="8">
        <v>7.8355416187852551</v>
      </c>
      <c r="L358" s="9">
        <v>142</v>
      </c>
      <c r="M358" s="9">
        <v>67</v>
      </c>
      <c r="N358" s="9">
        <v>96</v>
      </c>
      <c r="O358" s="8">
        <v>281.32</v>
      </c>
      <c r="P358" s="8">
        <v>25.5</v>
      </c>
      <c r="Q358" s="8">
        <v>13.5</v>
      </c>
      <c r="R358" s="8">
        <v>0.46500000000000002</v>
      </c>
      <c r="S358" s="8">
        <v>60.3</v>
      </c>
      <c r="T358" s="8">
        <v>75</v>
      </c>
      <c r="U358" s="8">
        <v>21.5</v>
      </c>
      <c r="V358" s="10">
        <f t="shared" si="11"/>
        <v>7.0999273495806092E-2</v>
      </c>
    </row>
    <row r="359" spans="1:22" x14ac:dyDescent="0.3">
      <c r="A359" s="5" t="s">
        <v>22</v>
      </c>
      <c r="B359" s="6" t="s">
        <v>94</v>
      </c>
      <c r="C359" s="7">
        <v>2</v>
      </c>
      <c r="D359" s="8">
        <v>38.9</v>
      </c>
      <c r="E359" s="8">
        <v>2.06</v>
      </c>
      <c r="F359" s="8">
        <v>14.8</v>
      </c>
      <c r="G359" s="8">
        <f t="shared" si="10"/>
        <v>2.6283783783783781</v>
      </c>
      <c r="H359" s="8">
        <v>0.55900000000000005</v>
      </c>
      <c r="I359" s="8">
        <v>218.05099999999999</v>
      </c>
      <c r="J359" s="8">
        <v>40.119168831168835</v>
      </c>
      <c r="K359" s="8">
        <v>6.6157074432638057</v>
      </c>
      <c r="L359" s="9">
        <v>143</v>
      </c>
      <c r="M359" s="9">
        <v>39</v>
      </c>
      <c r="N359" s="9">
        <v>90</v>
      </c>
      <c r="O359" s="8">
        <v>202.08</v>
      </c>
      <c r="P359" s="8">
        <v>29</v>
      </c>
      <c r="Q359" s="8">
        <v>13.5</v>
      </c>
      <c r="R359" s="8">
        <v>1.825</v>
      </c>
      <c r="S359" s="8">
        <v>61.06194690265486</v>
      </c>
      <c r="T359" s="8">
        <v>105.5</v>
      </c>
      <c r="U359" s="8">
        <v>37.979999999999997</v>
      </c>
      <c r="V359" s="10">
        <f t="shared" si="11"/>
        <v>0.15821044738815296</v>
      </c>
    </row>
    <row r="360" spans="1:22" x14ac:dyDescent="0.3">
      <c r="A360" s="5" t="s">
        <v>22</v>
      </c>
      <c r="B360" s="6" t="s">
        <v>94</v>
      </c>
      <c r="C360" s="7">
        <v>3</v>
      </c>
      <c r="D360" s="8">
        <v>27.6</v>
      </c>
      <c r="E360" s="8">
        <v>0.95599999999999996</v>
      </c>
      <c r="F360" s="8">
        <v>11.6</v>
      </c>
      <c r="G360" s="8">
        <f t="shared" si="10"/>
        <v>2.3793103448275863</v>
      </c>
      <c r="H360" s="8">
        <v>0.51600000000000001</v>
      </c>
      <c r="I360" s="8">
        <v>204.48500000000001</v>
      </c>
      <c r="J360" s="8">
        <v>36.273844155844159</v>
      </c>
      <c r="K360" s="8">
        <v>5.3589174524465442</v>
      </c>
      <c r="L360" s="9">
        <v>144</v>
      </c>
      <c r="M360" s="9">
        <v>26</v>
      </c>
      <c r="N360" s="9">
        <v>82</v>
      </c>
      <c r="O360" s="8">
        <v>136.91</v>
      </c>
      <c r="P360" s="8">
        <v>21</v>
      </c>
      <c r="Q360" s="8">
        <v>10</v>
      </c>
      <c r="R360" s="8">
        <v>1.0649999999999999</v>
      </c>
      <c r="S360" s="8">
        <v>73.170731707317074</v>
      </c>
      <c r="T360" s="8">
        <v>62.5</v>
      </c>
      <c r="U360" s="8">
        <v>23.86</v>
      </c>
      <c r="V360" s="10">
        <f t="shared" si="11"/>
        <v>0.14841077315419546</v>
      </c>
    </row>
    <row r="361" spans="1:22" x14ac:dyDescent="0.3">
      <c r="A361" s="5" t="s">
        <v>22</v>
      </c>
      <c r="B361" s="6" t="s">
        <v>94</v>
      </c>
      <c r="C361" s="7">
        <v>4</v>
      </c>
      <c r="D361" s="8">
        <v>29.3</v>
      </c>
      <c r="E361" s="8">
        <v>0.70199999999999996</v>
      </c>
      <c r="F361" s="8">
        <v>11.8</v>
      </c>
      <c r="G361" s="8">
        <f t="shared" si="10"/>
        <v>2.4830508474576272</v>
      </c>
      <c r="H361" s="8">
        <v>0.63900000000000001</v>
      </c>
      <c r="I361" s="8">
        <v>167.809</v>
      </c>
      <c r="J361" s="8">
        <v>42.417350649350638</v>
      </c>
      <c r="K361" s="8">
        <v>6.1682686921159657</v>
      </c>
      <c r="L361" s="9">
        <v>137</v>
      </c>
      <c r="M361" s="9">
        <v>50</v>
      </c>
      <c r="N361" s="9">
        <v>78</v>
      </c>
      <c r="O361" s="8">
        <v>210.86</v>
      </c>
      <c r="P361" s="8">
        <v>27.5</v>
      </c>
      <c r="Q361" s="8">
        <v>14</v>
      </c>
      <c r="R361" s="8">
        <v>1.0150000000000001</v>
      </c>
      <c r="S361" s="8">
        <v>70.072992700729927</v>
      </c>
      <c r="T361" s="8">
        <v>72.5</v>
      </c>
      <c r="U361" s="8">
        <v>35.9</v>
      </c>
      <c r="V361" s="10">
        <f t="shared" si="11"/>
        <v>0.14548549197600907</v>
      </c>
    </row>
    <row r="362" spans="1:22" x14ac:dyDescent="0.3">
      <c r="A362" s="5" t="s">
        <v>22</v>
      </c>
      <c r="B362" s="6" t="s">
        <v>94</v>
      </c>
      <c r="C362" s="7">
        <v>5</v>
      </c>
      <c r="D362" s="8">
        <v>31.4</v>
      </c>
      <c r="E362" s="8">
        <v>0.68899999999999995</v>
      </c>
      <c r="F362" s="8">
        <v>11.5</v>
      </c>
      <c r="G362" s="8">
        <f t="shared" si="10"/>
        <v>2.7304347826086954</v>
      </c>
      <c r="H362" s="8">
        <v>0.38700000000000001</v>
      </c>
      <c r="I362" s="8">
        <v>128.47900000000001</v>
      </c>
      <c r="J362" s="8">
        <v>43.571766233766233</v>
      </c>
      <c r="K362" s="8">
        <v>3.4434336009445108</v>
      </c>
      <c r="L362" s="9">
        <v>144</v>
      </c>
      <c r="M362" s="9">
        <v>44</v>
      </c>
      <c r="N362" s="9">
        <v>80</v>
      </c>
      <c r="O362" s="8">
        <v>171.24</v>
      </c>
      <c r="P362" s="8">
        <v>22.5</v>
      </c>
      <c r="Q362" s="8">
        <v>10</v>
      </c>
      <c r="R362" s="8">
        <v>1.6749999999999998</v>
      </c>
      <c r="S362" s="8">
        <v>7.4626865671641784</v>
      </c>
      <c r="T362" s="8">
        <v>91</v>
      </c>
      <c r="U362" s="8">
        <v>26.49</v>
      </c>
      <c r="V362" s="10">
        <f t="shared" si="11"/>
        <v>0.13397056592322862</v>
      </c>
    </row>
    <row r="363" spans="1:22" x14ac:dyDescent="0.3">
      <c r="A363" s="5" t="s">
        <v>22</v>
      </c>
      <c r="B363" s="6" t="s">
        <v>95</v>
      </c>
      <c r="C363" s="7">
        <v>1</v>
      </c>
      <c r="D363" s="8">
        <v>29</v>
      </c>
      <c r="E363" s="8">
        <v>1.58</v>
      </c>
      <c r="F363" s="8">
        <v>11.3</v>
      </c>
      <c r="G363" s="8">
        <f t="shared" si="10"/>
        <v>2.5663716814159292</v>
      </c>
      <c r="H363" s="8">
        <v>0.58299999999999996</v>
      </c>
      <c r="I363" s="8">
        <v>204.066</v>
      </c>
      <c r="J363" s="8">
        <v>26.195454545454545</v>
      </c>
      <c r="K363" s="8">
        <v>4.6668540600813326</v>
      </c>
      <c r="L363" s="9">
        <v>97</v>
      </c>
      <c r="M363" s="9">
        <v>18</v>
      </c>
      <c r="N363" s="9">
        <v>66</v>
      </c>
      <c r="O363" s="8">
        <v>101.13</v>
      </c>
      <c r="P363" s="8">
        <v>25</v>
      </c>
      <c r="Q363" s="8">
        <v>13.5</v>
      </c>
      <c r="R363" s="8">
        <v>3.6150000000000002</v>
      </c>
      <c r="S363" s="8">
        <v>90.434782608695656</v>
      </c>
      <c r="T363" s="8">
        <v>164.5</v>
      </c>
      <c r="U363" s="8">
        <v>47.09</v>
      </c>
      <c r="V363" s="10">
        <f t="shared" si="11"/>
        <v>0.31770341384428552</v>
      </c>
    </row>
    <row r="364" spans="1:22" x14ac:dyDescent="0.3">
      <c r="A364" s="5" t="s">
        <v>22</v>
      </c>
      <c r="B364" s="6" t="s">
        <v>95</v>
      </c>
      <c r="C364" s="7">
        <v>2</v>
      </c>
      <c r="D364" s="8">
        <v>34.299999999999997</v>
      </c>
      <c r="E364" s="8">
        <v>2.25</v>
      </c>
      <c r="F364" s="8">
        <v>14</v>
      </c>
      <c r="G364" s="8">
        <f t="shared" ref="G364:G372" si="12">D364/F364</f>
        <v>2.4499999999999997</v>
      </c>
      <c r="H364" s="8">
        <v>0.54800000000000004</v>
      </c>
      <c r="I364" s="8">
        <v>181.37799999999999</v>
      </c>
      <c r="J364" s="8">
        <v>26.714415584415587</v>
      </c>
      <c r="K364" s="8">
        <v>3.8941006034369674</v>
      </c>
      <c r="L364" s="9">
        <v>99</v>
      </c>
      <c r="M364" s="9">
        <v>11</v>
      </c>
      <c r="N364" s="9">
        <v>68</v>
      </c>
      <c r="O364" s="8">
        <v>61.33</v>
      </c>
      <c r="P364" s="8">
        <v>22.5</v>
      </c>
      <c r="Q364" s="8">
        <v>15</v>
      </c>
      <c r="R364" s="8">
        <v>2.4800000000000004</v>
      </c>
      <c r="S364" s="8">
        <v>91.588785046728972</v>
      </c>
      <c r="T364" s="8">
        <v>122</v>
      </c>
      <c r="U364" s="8">
        <v>18.690000000000001</v>
      </c>
      <c r="V364" s="10">
        <f t="shared" si="11"/>
        <v>0.23356660834791304</v>
      </c>
    </row>
    <row r="365" spans="1:22" x14ac:dyDescent="0.3">
      <c r="A365" s="5" t="s">
        <v>22</v>
      </c>
      <c r="B365" s="6" t="s">
        <v>95</v>
      </c>
      <c r="C365" s="7">
        <v>3</v>
      </c>
      <c r="D365" s="8">
        <v>33.5</v>
      </c>
      <c r="E365" s="8">
        <v>1.59</v>
      </c>
      <c r="F365" s="8">
        <v>14</v>
      </c>
      <c r="G365" s="8">
        <f t="shared" si="12"/>
        <v>2.3928571428571428</v>
      </c>
      <c r="H365" s="8">
        <v>0.52</v>
      </c>
      <c r="I365" s="8">
        <v>159.54400000000001</v>
      </c>
      <c r="J365" s="8">
        <v>29.212441558441558</v>
      </c>
      <c r="K365" s="8">
        <v>5.3646569880624426</v>
      </c>
      <c r="L365" s="9">
        <v>100</v>
      </c>
      <c r="M365" s="9">
        <v>16</v>
      </c>
      <c r="N365" s="9">
        <v>57</v>
      </c>
      <c r="O365" s="8">
        <v>83.31</v>
      </c>
      <c r="P365" s="8">
        <v>23</v>
      </c>
      <c r="Q365" s="8">
        <v>13.5</v>
      </c>
      <c r="R365" s="8">
        <v>2.4500000000000002</v>
      </c>
      <c r="S365" s="8">
        <v>0</v>
      </c>
      <c r="T365" s="8">
        <v>110</v>
      </c>
      <c r="U365" s="11">
        <v>66.5</v>
      </c>
      <c r="V365" s="10">
        <f t="shared" si="11"/>
        <v>0.44389560109471998</v>
      </c>
    </row>
    <row r="366" spans="1:22" x14ac:dyDescent="0.3">
      <c r="A366" s="5" t="s">
        <v>22</v>
      </c>
      <c r="B366" s="6" t="s">
        <v>95</v>
      </c>
      <c r="C366" s="7">
        <v>4</v>
      </c>
      <c r="D366" s="8">
        <v>25.3</v>
      </c>
      <c r="E366" s="8">
        <v>0.35299999999999998</v>
      </c>
      <c r="F366" s="8">
        <v>10</v>
      </c>
      <c r="G366" s="8">
        <f t="shared" si="12"/>
        <v>2.5300000000000002</v>
      </c>
      <c r="H366" s="8">
        <v>0.38</v>
      </c>
      <c r="I366" s="8">
        <v>156.19999999999999</v>
      </c>
      <c r="J366" s="8">
        <v>50.057220779220778</v>
      </c>
      <c r="K366" s="8">
        <v>8.0944523861996593</v>
      </c>
      <c r="L366" s="9">
        <v>97</v>
      </c>
      <c r="M366" s="9">
        <v>29</v>
      </c>
      <c r="N366" s="9">
        <v>66</v>
      </c>
      <c r="O366" s="8">
        <v>125.01</v>
      </c>
      <c r="P366" s="8">
        <v>24</v>
      </c>
      <c r="Q366" s="8">
        <v>14.5</v>
      </c>
      <c r="R366" s="8">
        <v>3.2850000000000001</v>
      </c>
      <c r="S366" s="8">
        <v>90</v>
      </c>
      <c r="T366" s="8">
        <v>161</v>
      </c>
      <c r="U366" s="8">
        <v>71.17</v>
      </c>
      <c r="V366" s="10">
        <f t="shared" si="11"/>
        <v>0.362779080436334</v>
      </c>
    </row>
    <row r="367" spans="1:22" x14ac:dyDescent="0.3">
      <c r="A367" s="5" t="s">
        <v>22</v>
      </c>
      <c r="B367" s="6" t="s">
        <v>95</v>
      </c>
      <c r="C367" s="7">
        <v>5</v>
      </c>
      <c r="D367" s="8">
        <v>30.9</v>
      </c>
      <c r="E367" s="8">
        <v>0.81899999999999995</v>
      </c>
      <c r="F367" s="8">
        <v>12.6</v>
      </c>
      <c r="G367" s="8">
        <f t="shared" si="12"/>
        <v>2.4523809523809526</v>
      </c>
      <c r="H367" s="8">
        <v>0.54800000000000004</v>
      </c>
      <c r="I367" s="8">
        <v>167.06700000000001</v>
      </c>
      <c r="J367" s="8">
        <v>50.861974025974021</v>
      </c>
      <c r="K367" s="8">
        <v>8.278114847173029</v>
      </c>
      <c r="L367" s="9">
        <v>97</v>
      </c>
      <c r="M367" s="9">
        <v>22</v>
      </c>
      <c r="N367" s="9">
        <v>66</v>
      </c>
      <c r="O367" s="8">
        <v>126.79</v>
      </c>
      <c r="P367" s="8">
        <v>27</v>
      </c>
      <c r="Q367" s="8">
        <v>12.5</v>
      </c>
      <c r="R367" s="8">
        <v>3.52</v>
      </c>
      <c r="S367" s="8">
        <v>0</v>
      </c>
      <c r="T367" s="8">
        <v>175.5</v>
      </c>
      <c r="U367" s="11">
        <v>69.3</v>
      </c>
      <c r="V367" s="10">
        <f t="shared" si="11"/>
        <v>0.35340914886021724</v>
      </c>
    </row>
    <row r="368" spans="1:22" x14ac:dyDescent="0.3">
      <c r="A368" s="5" t="s">
        <v>22</v>
      </c>
      <c r="B368" s="6" t="s">
        <v>96</v>
      </c>
      <c r="C368" s="7">
        <v>1</v>
      </c>
      <c r="D368" s="8">
        <v>35.9</v>
      </c>
      <c r="E368" s="8">
        <v>1.34</v>
      </c>
      <c r="F368" s="8">
        <v>13.3</v>
      </c>
      <c r="G368" s="8">
        <f t="shared" si="12"/>
        <v>2.6992481203007515</v>
      </c>
      <c r="H368" s="8">
        <v>0.44</v>
      </c>
      <c r="I368" s="8">
        <v>185.79599999999999</v>
      </c>
      <c r="J368" s="8">
        <v>33.44797402597402</v>
      </c>
      <c r="K368" s="8">
        <v>6.2983765525383726</v>
      </c>
      <c r="L368" s="9">
        <v>100</v>
      </c>
      <c r="M368" s="9">
        <v>14</v>
      </c>
      <c r="N368" s="9">
        <v>73</v>
      </c>
      <c r="O368" s="8">
        <v>89.86</v>
      </c>
      <c r="P368" s="8">
        <v>20.5</v>
      </c>
      <c r="Q368" s="8">
        <v>12.5</v>
      </c>
      <c r="R368" s="8">
        <v>2.665</v>
      </c>
      <c r="S368" s="8">
        <v>78.400000000000006</v>
      </c>
      <c r="T368" s="8">
        <v>141</v>
      </c>
      <c r="U368" s="11">
        <v>65.400000000000006</v>
      </c>
      <c r="V368" s="10">
        <f t="shared" si="11"/>
        <v>0.4212289063506377</v>
      </c>
    </row>
    <row r="369" spans="1:22" x14ac:dyDescent="0.3">
      <c r="A369" s="5" t="s">
        <v>22</v>
      </c>
      <c r="B369" s="6" t="s">
        <v>96</v>
      </c>
      <c r="C369" s="7">
        <v>2</v>
      </c>
      <c r="D369" s="8">
        <v>28.2</v>
      </c>
      <c r="E369" s="8">
        <v>2.2999999999999998</v>
      </c>
      <c r="F369" s="8">
        <v>14.1</v>
      </c>
      <c r="G369" s="8">
        <f t="shared" si="12"/>
        <v>2</v>
      </c>
      <c r="H369" s="8">
        <v>0.63500000000000001</v>
      </c>
      <c r="I369" s="8">
        <v>148.09899999999999</v>
      </c>
      <c r="J369" s="8">
        <v>40.291064935064931</v>
      </c>
      <c r="K369" s="8">
        <v>6.1093140600813323</v>
      </c>
      <c r="L369" s="9">
        <v>99</v>
      </c>
      <c r="M369" s="9">
        <v>17</v>
      </c>
      <c r="N369" s="9">
        <v>88</v>
      </c>
      <c r="O369" s="8">
        <v>118.89</v>
      </c>
      <c r="P369" s="8">
        <v>21.5</v>
      </c>
      <c r="Q369" s="8">
        <v>11</v>
      </c>
      <c r="R369" s="8">
        <v>3.0649999999999999</v>
      </c>
      <c r="S369" s="8">
        <v>94.594594594594597</v>
      </c>
      <c r="T369" s="8">
        <v>130.5</v>
      </c>
      <c r="U369" s="8">
        <v>44.27</v>
      </c>
      <c r="V369" s="10">
        <f t="shared" si="11"/>
        <v>0.27132875704829618</v>
      </c>
    </row>
    <row r="370" spans="1:22" x14ac:dyDescent="0.3">
      <c r="A370" s="5" t="s">
        <v>22</v>
      </c>
      <c r="B370" s="6" t="s">
        <v>96</v>
      </c>
      <c r="C370" s="7">
        <v>3</v>
      </c>
      <c r="D370" s="8">
        <v>36.299999999999997</v>
      </c>
      <c r="E370" s="8">
        <v>1.92</v>
      </c>
      <c r="F370" s="8">
        <v>13.1</v>
      </c>
      <c r="G370" s="8">
        <f t="shared" si="12"/>
        <v>2.7709923664122136</v>
      </c>
      <c r="H370" s="8">
        <v>0.59799999999999998</v>
      </c>
      <c r="I370" s="8">
        <v>110.151</v>
      </c>
      <c r="J370" s="8">
        <v>26.765194805194803</v>
      </c>
      <c r="K370" s="8">
        <v>0.91334786829332193</v>
      </c>
      <c r="L370" s="9">
        <v>103</v>
      </c>
      <c r="M370" s="9">
        <v>9</v>
      </c>
      <c r="N370" s="9">
        <v>64</v>
      </c>
      <c r="O370" s="8">
        <v>68.86</v>
      </c>
      <c r="P370" s="8">
        <v>20</v>
      </c>
      <c r="Q370" s="8">
        <v>13</v>
      </c>
      <c r="R370" s="8">
        <v>2.3650000000000002</v>
      </c>
      <c r="S370" s="8">
        <v>97</v>
      </c>
      <c r="T370" s="8">
        <v>117</v>
      </c>
      <c r="U370" s="8">
        <v>20.72</v>
      </c>
      <c r="V370" s="10">
        <f t="shared" si="11"/>
        <v>0.23130162982808661</v>
      </c>
    </row>
    <row r="371" spans="1:22" x14ac:dyDescent="0.3">
      <c r="A371" s="5" t="s">
        <v>22</v>
      </c>
      <c r="B371" s="6" t="s">
        <v>96</v>
      </c>
      <c r="C371" s="7">
        <v>4</v>
      </c>
      <c r="D371" s="8">
        <v>38.1</v>
      </c>
      <c r="E371" s="8">
        <v>1.02</v>
      </c>
      <c r="F371" s="8">
        <v>14.1</v>
      </c>
      <c r="G371" s="8">
        <f t="shared" si="12"/>
        <v>2.7021276595744683</v>
      </c>
      <c r="H371" s="8">
        <v>0.54</v>
      </c>
      <c r="I371" s="8">
        <v>166.767</v>
      </c>
      <c r="J371" s="8">
        <v>58.435116883116883</v>
      </c>
      <c r="K371" s="8">
        <v>9.2560109353272999</v>
      </c>
      <c r="L371" s="9">
        <v>96</v>
      </c>
      <c r="M371" s="9">
        <v>22</v>
      </c>
      <c r="N371" s="9">
        <v>72</v>
      </c>
      <c r="O371" s="8">
        <v>131.46</v>
      </c>
      <c r="P371" s="8">
        <v>22</v>
      </c>
      <c r="Q371" s="8">
        <v>15.5</v>
      </c>
      <c r="R371" s="8">
        <v>4.33</v>
      </c>
      <c r="S371" s="8">
        <v>88</v>
      </c>
      <c r="T371" s="8">
        <v>220</v>
      </c>
      <c r="U371" s="8">
        <v>56.57</v>
      </c>
      <c r="V371" s="10">
        <f t="shared" si="11"/>
        <v>0.30085624634366859</v>
      </c>
    </row>
    <row r="372" spans="1:22" x14ac:dyDescent="0.3">
      <c r="A372" s="5" t="s">
        <v>22</v>
      </c>
      <c r="B372" s="6" t="s">
        <v>96</v>
      </c>
      <c r="C372" s="7">
        <v>5</v>
      </c>
      <c r="D372" s="8">
        <v>28.6</v>
      </c>
      <c r="E372" s="8">
        <v>0.53500000000000003</v>
      </c>
      <c r="F372" s="8">
        <v>10.4</v>
      </c>
      <c r="G372" s="8">
        <f t="shared" si="12"/>
        <v>2.75</v>
      </c>
      <c r="H372" s="8">
        <v>0.42499999999999999</v>
      </c>
      <c r="I372" s="8">
        <v>155.422</v>
      </c>
      <c r="J372" s="8">
        <v>35.647532467532464</v>
      </c>
      <c r="K372" s="8">
        <v>6.7651519611701438</v>
      </c>
      <c r="L372" s="9">
        <v>97</v>
      </c>
      <c r="M372" s="9">
        <v>17</v>
      </c>
      <c r="N372" s="9">
        <v>66</v>
      </c>
      <c r="O372" s="8">
        <v>118.94</v>
      </c>
      <c r="P372" s="8">
        <v>20</v>
      </c>
      <c r="Q372" s="8">
        <v>14</v>
      </c>
      <c r="R372" s="8">
        <v>4.0250000000000004</v>
      </c>
      <c r="S372" s="8">
        <v>87.2</v>
      </c>
      <c r="T372" s="8">
        <v>158</v>
      </c>
      <c r="U372" s="11">
        <v>59.3</v>
      </c>
      <c r="V372" s="10">
        <f t="shared" si="11"/>
        <v>0.33269748653500897</v>
      </c>
    </row>
    <row r="373" spans="1:22" x14ac:dyDescent="0.3">
      <c r="A373" s="5" t="s">
        <v>97</v>
      </c>
      <c r="B373" s="6" t="s">
        <v>23</v>
      </c>
      <c r="C373" s="7">
        <v>1</v>
      </c>
      <c r="D373" s="8">
        <v>30.4</v>
      </c>
      <c r="E373" s="8">
        <v>1.9</v>
      </c>
      <c r="F373" s="8">
        <v>13.6</v>
      </c>
      <c r="G373" s="8">
        <v>2.2352941176470589</v>
      </c>
      <c r="H373" s="8">
        <v>0.61799999999999999</v>
      </c>
      <c r="I373" s="8">
        <v>157.04900000000001</v>
      </c>
      <c r="J373" s="8">
        <v>39.333636363636366</v>
      </c>
      <c r="K373" s="8">
        <v>6.3980800341073056</v>
      </c>
      <c r="L373" s="8">
        <v>120</v>
      </c>
      <c r="M373" s="9">
        <v>58</v>
      </c>
      <c r="N373" s="8">
        <v>81</v>
      </c>
      <c r="O373" s="8">
        <v>121.24</v>
      </c>
      <c r="P373" s="8">
        <v>23</v>
      </c>
      <c r="Q373" s="8">
        <v>10.5</v>
      </c>
      <c r="R373" s="8">
        <v>2.42</v>
      </c>
      <c r="S373" s="8">
        <v>80.163934426229503</v>
      </c>
      <c r="T373" s="8">
        <v>107</v>
      </c>
      <c r="U373" s="8">
        <v>98.64</v>
      </c>
      <c r="V373" s="10">
        <f t="shared" si="11"/>
        <v>0.44860833181735493</v>
      </c>
    </row>
    <row r="374" spans="1:22" x14ac:dyDescent="0.3">
      <c r="A374" s="5" t="s">
        <v>97</v>
      </c>
      <c r="B374" s="6" t="s">
        <v>23</v>
      </c>
      <c r="C374" s="7">
        <v>2</v>
      </c>
      <c r="D374" s="8">
        <v>30.2</v>
      </c>
      <c r="E374" s="8">
        <v>1.73</v>
      </c>
      <c r="F374" s="8">
        <v>14</v>
      </c>
      <c r="G374" s="8">
        <v>2.157142857142857</v>
      </c>
      <c r="H374" s="8">
        <v>0.54500000000000004</v>
      </c>
      <c r="I374" s="8">
        <v>106.018</v>
      </c>
      <c r="J374" s="8">
        <v>36.721376623376621</v>
      </c>
      <c r="K374" s="8">
        <v>5.1877220438147713</v>
      </c>
      <c r="L374" s="8">
        <v>119</v>
      </c>
      <c r="M374" s="9">
        <v>52</v>
      </c>
      <c r="N374" s="8">
        <v>84</v>
      </c>
      <c r="O374" s="8">
        <v>177.56</v>
      </c>
      <c r="P374" s="8">
        <v>23</v>
      </c>
      <c r="Q374" s="8">
        <v>11.5</v>
      </c>
      <c r="R374" s="8">
        <v>2.5950000000000002</v>
      </c>
      <c r="S374" s="8">
        <v>86.614035087719301</v>
      </c>
      <c r="T374" s="8">
        <v>96.5</v>
      </c>
      <c r="U374" s="8">
        <v>82.169999999999987</v>
      </c>
      <c r="V374" s="10">
        <f t="shared" si="11"/>
        <v>0.31636699649636152</v>
      </c>
    </row>
    <row r="375" spans="1:22" x14ac:dyDescent="0.3">
      <c r="A375" s="5" t="s">
        <v>97</v>
      </c>
      <c r="B375" s="6" t="s">
        <v>23</v>
      </c>
      <c r="C375" s="7">
        <v>3</v>
      </c>
      <c r="D375" s="8">
        <v>25</v>
      </c>
      <c r="E375" s="8">
        <v>1.61</v>
      </c>
      <c r="F375" s="8">
        <v>11.9</v>
      </c>
      <c r="G375" s="8">
        <v>2.1008403361344539</v>
      </c>
      <c r="H375" s="8">
        <v>0.55100000000000005</v>
      </c>
      <c r="I375" s="8">
        <v>154.215</v>
      </c>
      <c r="J375" s="8">
        <v>32.94496103896104</v>
      </c>
      <c r="K375" s="8">
        <v>5.8447197402597393</v>
      </c>
      <c r="L375" s="8">
        <v>124</v>
      </c>
      <c r="M375" s="9">
        <v>33</v>
      </c>
      <c r="N375" s="8">
        <v>79</v>
      </c>
      <c r="O375" s="8">
        <v>149.24</v>
      </c>
      <c r="P375" s="8">
        <v>23</v>
      </c>
      <c r="Q375" s="8">
        <v>10</v>
      </c>
      <c r="R375" s="8">
        <v>2.42</v>
      </c>
      <c r="S375" s="8">
        <v>88.782608695652172</v>
      </c>
      <c r="T375" s="8">
        <v>108.5</v>
      </c>
      <c r="U375" s="8">
        <v>69.959999999999994</v>
      </c>
      <c r="V375" s="10">
        <f t="shared" si="11"/>
        <v>0.31916058394160585</v>
      </c>
    </row>
    <row r="376" spans="1:22" x14ac:dyDescent="0.3">
      <c r="A376" s="5" t="s">
        <v>97</v>
      </c>
      <c r="B376" s="6" t="s">
        <v>23</v>
      </c>
      <c r="C376" s="7">
        <v>4</v>
      </c>
      <c r="D376" s="8">
        <v>23.9</v>
      </c>
      <c r="E376" s="8">
        <v>0.82499999999999996</v>
      </c>
      <c r="F376" s="8">
        <v>7.66</v>
      </c>
      <c r="G376" s="8">
        <v>3.1201044386422976</v>
      </c>
      <c r="H376" s="8">
        <v>0.435</v>
      </c>
      <c r="I376" s="8">
        <v>152.31399999999999</v>
      </c>
      <c r="J376" s="8">
        <v>45.309948051948048</v>
      </c>
      <c r="K376" s="8">
        <v>7.475798496654857</v>
      </c>
      <c r="L376" s="8">
        <v>116</v>
      </c>
      <c r="M376" s="9">
        <v>43</v>
      </c>
      <c r="N376" s="8">
        <v>82</v>
      </c>
      <c r="O376" s="8">
        <v>145.6</v>
      </c>
      <c r="P376" s="8">
        <v>22.5</v>
      </c>
      <c r="Q376" s="8">
        <v>12.5</v>
      </c>
      <c r="R376" s="8">
        <v>3.23</v>
      </c>
      <c r="S376" s="8">
        <v>93.260869565217391</v>
      </c>
      <c r="T376" s="8">
        <v>137</v>
      </c>
      <c r="U376" s="8">
        <v>74.92</v>
      </c>
      <c r="V376" s="10">
        <f t="shared" si="11"/>
        <v>0.33974242699074919</v>
      </c>
    </row>
    <row r="377" spans="1:22" x14ac:dyDescent="0.3">
      <c r="A377" s="5" t="s">
        <v>97</v>
      </c>
      <c r="B377" s="6" t="s">
        <v>23</v>
      </c>
      <c r="C377" s="7">
        <v>5</v>
      </c>
      <c r="D377" s="8">
        <v>28.5</v>
      </c>
      <c r="E377" s="8">
        <v>0.76400000000000001</v>
      </c>
      <c r="F377" s="8">
        <v>11.3</v>
      </c>
      <c r="G377" s="8">
        <v>2.5221238938053094</v>
      </c>
      <c r="H377" s="8">
        <v>0.49199999999999999</v>
      </c>
      <c r="I377" s="8">
        <v>175.51499999999999</v>
      </c>
      <c r="J377" s="8">
        <v>31.708285714285715</v>
      </c>
      <c r="K377" s="8">
        <v>4.151229754689755</v>
      </c>
      <c r="L377" s="8">
        <v>125</v>
      </c>
      <c r="M377" s="9">
        <v>39</v>
      </c>
      <c r="N377" s="8">
        <v>75</v>
      </c>
      <c r="O377" s="8">
        <v>145.07</v>
      </c>
      <c r="P377" s="8">
        <v>24</v>
      </c>
      <c r="Q377" s="8">
        <v>10.5</v>
      </c>
      <c r="R377" s="8">
        <v>2.0950000000000002</v>
      </c>
      <c r="S377" s="8">
        <v>76.400000000000006</v>
      </c>
      <c r="T377" s="8">
        <v>95.5</v>
      </c>
      <c r="U377" s="8">
        <v>88.6</v>
      </c>
      <c r="V377" s="10">
        <f t="shared" si="11"/>
        <v>0.37916720160910683</v>
      </c>
    </row>
    <row r="378" spans="1:22" x14ac:dyDescent="0.3">
      <c r="A378" s="5" t="s">
        <v>97</v>
      </c>
      <c r="B378" s="6" t="s">
        <v>24</v>
      </c>
      <c r="C378" s="7">
        <v>1</v>
      </c>
      <c r="D378" s="8">
        <v>36.700000000000003</v>
      </c>
      <c r="E378" s="8">
        <v>2.81</v>
      </c>
      <c r="F378" s="8">
        <v>11.7</v>
      </c>
      <c r="G378" s="8">
        <v>3.1367521367521372</v>
      </c>
      <c r="H378" s="8">
        <v>0.53100000000000003</v>
      </c>
      <c r="I378" s="8">
        <v>222.93600000000001</v>
      </c>
      <c r="J378" s="8">
        <v>42.989272727272727</v>
      </c>
      <c r="K378" s="8">
        <v>7.3681938423192967</v>
      </c>
      <c r="L378" s="8">
        <v>121</v>
      </c>
      <c r="M378" s="9">
        <v>51</v>
      </c>
      <c r="N378" s="8">
        <v>93</v>
      </c>
      <c r="O378" s="8">
        <v>145.66</v>
      </c>
      <c r="P378" s="8">
        <v>29</v>
      </c>
      <c r="Q378" s="8">
        <v>11</v>
      </c>
      <c r="R378" s="8">
        <v>3.4</v>
      </c>
      <c r="S378" s="8">
        <v>0</v>
      </c>
      <c r="T378" s="8">
        <v>145.5</v>
      </c>
      <c r="U378" s="8">
        <v>123.3</v>
      </c>
      <c r="V378" s="10">
        <f t="shared" si="11"/>
        <v>0.45843248066627013</v>
      </c>
    </row>
    <row r="379" spans="1:22" x14ac:dyDescent="0.3">
      <c r="A379" s="5" t="s">
        <v>97</v>
      </c>
      <c r="B379" s="6" t="s">
        <v>24</v>
      </c>
      <c r="C379" s="7">
        <v>2</v>
      </c>
      <c r="D379" s="8">
        <v>37.5</v>
      </c>
      <c r="E379" s="8">
        <v>2.06</v>
      </c>
      <c r="F379" s="8">
        <v>13.9</v>
      </c>
      <c r="G379" s="8">
        <v>2.6978417266187051</v>
      </c>
      <c r="H379" s="8">
        <v>0.60699999999999998</v>
      </c>
      <c r="I379" s="8">
        <v>115.649</v>
      </c>
      <c r="J379" s="8">
        <v>42.002467532467534</v>
      </c>
      <c r="K379" s="8">
        <v>6.8729338974157157</v>
      </c>
      <c r="L379" s="8">
        <v>120</v>
      </c>
      <c r="M379" s="9">
        <v>78</v>
      </c>
      <c r="N379" s="8">
        <v>100</v>
      </c>
      <c r="O379" s="8">
        <v>312.54000000000002</v>
      </c>
      <c r="P379" s="8">
        <v>24.5</v>
      </c>
      <c r="Q379" s="8">
        <v>11</v>
      </c>
      <c r="R379" s="8">
        <v>2.9950000000000001</v>
      </c>
      <c r="S379" s="8">
        <v>75.745762711864401</v>
      </c>
      <c r="T379" s="8">
        <v>128</v>
      </c>
      <c r="U379" s="8">
        <v>189.51999999999998</v>
      </c>
      <c r="V379" s="10">
        <f t="shared" si="11"/>
        <v>0.37748476277735726</v>
      </c>
    </row>
    <row r="380" spans="1:22" x14ac:dyDescent="0.3">
      <c r="A380" s="5" t="s">
        <v>97</v>
      </c>
      <c r="B380" s="6" t="s">
        <v>24</v>
      </c>
      <c r="C380" s="7">
        <v>3</v>
      </c>
      <c r="D380" s="8">
        <v>28</v>
      </c>
      <c r="E380" s="8">
        <v>1.5</v>
      </c>
      <c r="F380" s="8">
        <v>12.9</v>
      </c>
      <c r="G380" s="8">
        <v>2.1705426356589146</v>
      </c>
      <c r="H380" s="8">
        <v>0.56299999999999994</v>
      </c>
      <c r="I380" s="8">
        <v>90.39</v>
      </c>
      <c r="J380" s="8">
        <v>49.476233766233761</v>
      </c>
      <c r="K380" s="8">
        <v>7.4972373475009855</v>
      </c>
      <c r="L380" s="8">
        <v>123</v>
      </c>
      <c r="M380" s="9">
        <v>43</v>
      </c>
      <c r="N380" s="8">
        <v>99</v>
      </c>
      <c r="O380" s="8">
        <v>195.47</v>
      </c>
      <c r="P380" s="8">
        <v>29</v>
      </c>
      <c r="Q380" s="8">
        <v>11</v>
      </c>
      <c r="R380" s="8">
        <v>3.4</v>
      </c>
      <c r="S380" s="8">
        <v>93</v>
      </c>
      <c r="T380" s="8">
        <v>145.5</v>
      </c>
      <c r="U380" s="8">
        <v>100.21000000000001</v>
      </c>
      <c r="V380" s="10">
        <f t="shared" si="11"/>
        <v>0.33891369047619052</v>
      </c>
    </row>
    <row r="381" spans="1:22" x14ac:dyDescent="0.3">
      <c r="A381" s="5" t="s">
        <v>97</v>
      </c>
      <c r="B381" s="6" t="s">
        <v>24</v>
      </c>
      <c r="C381" s="7">
        <v>4</v>
      </c>
      <c r="D381" s="8">
        <v>23.6</v>
      </c>
      <c r="E381" s="8">
        <v>0.89300000000000002</v>
      </c>
      <c r="F381" s="8">
        <v>7.54</v>
      </c>
      <c r="G381" s="8">
        <v>3.1299734748010613</v>
      </c>
      <c r="H381" s="8">
        <v>0.46500000000000002</v>
      </c>
      <c r="I381" s="8">
        <v>152.37299999999999</v>
      </c>
      <c r="J381" s="8">
        <v>32.934805194805193</v>
      </c>
      <c r="K381" s="8">
        <v>5.4333929161747356</v>
      </c>
      <c r="L381" s="8">
        <v>117</v>
      </c>
      <c r="M381" s="9">
        <v>58</v>
      </c>
      <c r="N381" s="8">
        <v>85</v>
      </c>
      <c r="O381" s="8">
        <v>214.91</v>
      </c>
      <c r="P381" s="8">
        <v>25.5</v>
      </c>
      <c r="Q381" s="8">
        <v>12.5</v>
      </c>
      <c r="R381" s="8">
        <v>2.71</v>
      </c>
      <c r="S381" s="8">
        <v>93.05825242718447</v>
      </c>
      <c r="T381" s="8">
        <v>188</v>
      </c>
      <c r="U381" s="8">
        <v>123.13000000000001</v>
      </c>
      <c r="V381" s="10">
        <f t="shared" si="11"/>
        <v>0.36424683469411906</v>
      </c>
    </row>
    <row r="382" spans="1:22" x14ac:dyDescent="0.3">
      <c r="A382" s="5" t="s">
        <v>97</v>
      </c>
      <c r="B382" s="6" t="s">
        <v>24</v>
      </c>
      <c r="C382" s="7">
        <v>5</v>
      </c>
      <c r="D382" s="8">
        <v>21.8</v>
      </c>
      <c r="E382" s="8">
        <v>0.79100000000000004</v>
      </c>
      <c r="F382" s="8">
        <v>6.16</v>
      </c>
      <c r="G382" s="8">
        <v>1.9155844155844157</v>
      </c>
      <c r="H382" s="8">
        <v>0.41099999999999998</v>
      </c>
      <c r="I382" s="8">
        <v>119.417</v>
      </c>
      <c r="J382" s="8">
        <v>25.78381818181818</v>
      </c>
      <c r="K382" s="8">
        <v>3.70608105207923</v>
      </c>
      <c r="L382" s="8">
        <v>125</v>
      </c>
      <c r="M382" s="9">
        <v>52</v>
      </c>
      <c r="N382" s="8">
        <v>90</v>
      </c>
      <c r="O382" s="8">
        <v>234.46</v>
      </c>
      <c r="P382" s="8">
        <v>25.5</v>
      </c>
      <c r="Q382" s="8">
        <v>10.5</v>
      </c>
      <c r="R382" s="8">
        <v>2.4950000000000001</v>
      </c>
      <c r="S382" s="8">
        <v>84.804878048780495</v>
      </c>
      <c r="T382" s="8">
        <v>118</v>
      </c>
      <c r="U382" s="8">
        <v>135</v>
      </c>
      <c r="V382" s="10">
        <f t="shared" si="11"/>
        <v>0.36539814864938014</v>
      </c>
    </row>
    <row r="383" spans="1:22" x14ac:dyDescent="0.3">
      <c r="A383" s="5" t="s">
        <v>97</v>
      </c>
      <c r="B383" s="6" t="s">
        <v>25</v>
      </c>
      <c r="C383" s="7">
        <v>1</v>
      </c>
      <c r="D383" s="8">
        <v>34</v>
      </c>
      <c r="E383" s="8">
        <v>1.66</v>
      </c>
      <c r="F383" s="8">
        <v>12.5</v>
      </c>
      <c r="G383" s="8">
        <v>2.72</v>
      </c>
      <c r="H383" s="8">
        <v>0.57899999999999996</v>
      </c>
      <c r="I383" s="8">
        <v>171.94800000000001</v>
      </c>
      <c r="J383" s="8">
        <v>41.655402597402592</v>
      </c>
      <c r="K383" s="8">
        <v>6.3259658848222493</v>
      </c>
      <c r="L383" s="8">
        <v>126</v>
      </c>
      <c r="M383" s="9">
        <v>32</v>
      </c>
      <c r="N383" s="8">
        <v>87</v>
      </c>
      <c r="O383" s="8">
        <v>103.83</v>
      </c>
      <c r="P383" s="8">
        <v>24.5</v>
      </c>
      <c r="Q383" s="8">
        <v>11.5</v>
      </c>
      <c r="R383" s="8">
        <v>2.7450000000000001</v>
      </c>
      <c r="S383" s="8">
        <v>88.4375</v>
      </c>
      <c r="T383" s="8">
        <v>144</v>
      </c>
      <c r="U383" s="8">
        <v>45.97</v>
      </c>
      <c r="V383" s="10">
        <f t="shared" si="11"/>
        <v>0.30687583444592786</v>
      </c>
    </row>
    <row r="384" spans="1:22" x14ac:dyDescent="0.3">
      <c r="A384" s="5" t="s">
        <v>97</v>
      </c>
      <c r="B384" s="6" t="s">
        <v>25</v>
      </c>
      <c r="C384" s="7">
        <v>2</v>
      </c>
      <c r="D384" s="8">
        <v>30.1</v>
      </c>
      <c r="E384" s="8">
        <v>1.58</v>
      </c>
      <c r="F384" s="8">
        <v>14.2</v>
      </c>
      <c r="G384" s="8">
        <v>2.119718309859155</v>
      </c>
      <c r="H384" s="8">
        <v>0.57199999999999995</v>
      </c>
      <c r="I384" s="8">
        <v>125.06100000000001</v>
      </c>
      <c r="J384" s="8">
        <v>38.186181818181822</v>
      </c>
      <c r="K384" s="8">
        <v>5.8799661865407318</v>
      </c>
      <c r="L384" s="8">
        <v>129</v>
      </c>
      <c r="M384" s="9">
        <v>54</v>
      </c>
      <c r="N384" s="8">
        <v>89</v>
      </c>
      <c r="O384" s="8">
        <v>232.71</v>
      </c>
      <c r="P384" s="8">
        <v>23.75</v>
      </c>
      <c r="Q384" s="8">
        <v>12.5</v>
      </c>
      <c r="R384" s="8">
        <v>2.915</v>
      </c>
      <c r="S384" s="8">
        <v>81.2</v>
      </c>
      <c r="T384" s="8">
        <v>145.5</v>
      </c>
      <c r="U384" s="8">
        <v>111.85000000000001</v>
      </c>
      <c r="V384" s="10">
        <f t="shared" si="11"/>
        <v>0.32461690271650806</v>
      </c>
    </row>
    <row r="385" spans="1:22" x14ac:dyDescent="0.3">
      <c r="A385" s="5" t="s">
        <v>97</v>
      </c>
      <c r="B385" s="6" t="s">
        <v>25</v>
      </c>
      <c r="C385" s="7">
        <v>3</v>
      </c>
      <c r="D385" s="8">
        <v>32.299999999999997</v>
      </c>
      <c r="E385" s="8">
        <v>2.02</v>
      </c>
      <c r="F385" s="8">
        <v>13.9</v>
      </c>
      <c r="G385" s="8">
        <v>2.3237410071942444</v>
      </c>
      <c r="H385" s="8">
        <v>0.47199999999999998</v>
      </c>
      <c r="I385" s="8">
        <v>174.68700000000001</v>
      </c>
      <c r="J385" s="8">
        <v>37.348779220779214</v>
      </c>
      <c r="K385" s="8">
        <v>5.8580982605273508</v>
      </c>
      <c r="L385" s="8">
        <v>133</v>
      </c>
      <c r="M385" s="9">
        <v>37</v>
      </c>
      <c r="N385" s="8">
        <v>79</v>
      </c>
      <c r="O385" s="8">
        <v>153.61000000000001</v>
      </c>
      <c r="P385" s="8">
        <v>24.5</v>
      </c>
      <c r="Q385" s="8">
        <v>11.5</v>
      </c>
      <c r="R385" s="8">
        <v>2.7450000000000001</v>
      </c>
      <c r="S385" s="8">
        <v>91.70992366412213</v>
      </c>
      <c r="T385" s="8">
        <v>144</v>
      </c>
      <c r="U385" s="8">
        <v>52.550000000000004</v>
      </c>
      <c r="V385" s="10">
        <f t="shared" si="11"/>
        <v>0.25489910748932865</v>
      </c>
    </row>
    <row r="386" spans="1:22" x14ac:dyDescent="0.3">
      <c r="A386" s="5" t="s">
        <v>97</v>
      </c>
      <c r="B386" s="6" t="s">
        <v>25</v>
      </c>
      <c r="C386" s="7">
        <v>4</v>
      </c>
      <c r="D386" s="8">
        <v>21.3</v>
      </c>
      <c r="E386" s="8">
        <v>0.51900000000000002</v>
      </c>
      <c r="F386" s="8">
        <v>7.28</v>
      </c>
      <c r="G386" s="8">
        <v>2.9258241758241756</v>
      </c>
      <c r="H386" s="8">
        <v>0.47099999999999997</v>
      </c>
      <c r="I386" s="8">
        <v>195.11</v>
      </c>
      <c r="J386" s="8">
        <v>45.399168831168829</v>
      </c>
      <c r="K386" s="8">
        <v>7.4180643106388562</v>
      </c>
      <c r="L386" s="8">
        <v>127</v>
      </c>
      <c r="M386" s="9">
        <v>56</v>
      </c>
      <c r="N386" s="8">
        <v>80</v>
      </c>
      <c r="O386" s="8">
        <v>212.98</v>
      </c>
      <c r="P386" s="8">
        <v>20.2</v>
      </c>
      <c r="Q386" s="8">
        <v>11.5</v>
      </c>
      <c r="R386" s="8">
        <v>1.9500000000000002</v>
      </c>
      <c r="S386" s="8">
        <v>88.800000000000011</v>
      </c>
      <c r="T386" s="8">
        <v>97</v>
      </c>
      <c r="U386" s="8">
        <v>88.330000000000013</v>
      </c>
      <c r="V386" s="10">
        <f t="shared" si="11"/>
        <v>0.29315323089177264</v>
      </c>
    </row>
    <row r="387" spans="1:22" x14ac:dyDescent="0.3">
      <c r="A387" s="5" t="s">
        <v>97</v>
      </c>
      <c r="B387" s="6" t="s">
        <v>25</v>
      </c>
      <c r="C387" s="7">
        <v>5</v>
      </c>
      <c r="D387" s="8">
        <v>24.9</v>
      </c>
      <c r="E387" s="8">
        <v>1.1299999999999999</v>
      </c>
      <c r="F387" s="8">
        <v>11.5</v>
      </c>
      <c r="G387" s="8">
        <v>2.1652173913043478</v>
      </c>
      <c r="H387" s="8">
        <v>0.54800000000000004</v>
      </c>
      <c r="I387" s="8">
        <v>150.494</v>
      </c>
      <c r="J387" s="8">
        <v>30.413948051948051</v>
      </c>
      <c r="K387" s="8">
        <v>4.2125271756526299</v>
      </c>
      <c r="L387" s="8">
        <v>141</v>
      </c>
      <c r="M387" s="9">
        <v>23</v>
      </c>
      <c r="N387" s="8">
        <v>75</v>
      </c>
      <c r="O387" s="8">
        <v>129.22</v>
      </c>
      <c r="P387" s="8">
        <v>24.5</v>
      </c>
      <c r="Q387" s="8">
        <v>11.5</v>
      </c>
      <c r="R387" s="8">
        <v>2.415</v>
      </c>
      <c r="S387" s="8">
        <v>73.400000000000006</v>
      </c>
      <c r="T387" s="8">
        <v>136</v>
      </c>
      <c r="U387" s="8">
        <v>55.4</v>
      </c>
      <c r="V387" s="10">
        <f t="shared" si="11"/>
        <v>0.3000758314375474</v>
      </c>
    </row>
    <row r="388" spans="1:22" x14ac:dyDescent="0.3">
      <c r="A388" s="5" t="s">
        <v>97</v>
      </c>
      <c r="B388" s="6" t="s">
        <v>26</v>
      </c>
      <c r="C388" s="7">
        <v>1</v>
      </c>
      <c r="D388" s="8">
        <v>33.5</v>
      </c>
      <c r="E388" s="8">
        <v>1.73</v>
      </c>
      <c r="F388" s="8">
        <v>11.1</v>
      </c>
      <c r="G388" s="8">
        <v>3.0180180180180183</v>
      </c>
      <c r="H388" s="8">
        <v>0.58499999999999996</v>
      </c>
      <c r="I388" s="8">
        <v>182.852</v>
      </c>
      <c r="J388" s="8">
        <v>38.299324675324677</v>
      </c>
      <c r="K388" s="8">
        <v>5.7732502059556614</v>
      </c>
      <c r="L388" s="8">
        <v>119</v>
      </c>
      <c r="M388" s="9">
        <v>71</v>
      </c>
      <c r="N388" s="8">
        <v>86</v>
      </c>
      <c r="O388" s="8">
        <v>178.77</v>
      </c>
      <c r="P388" s="8">
        <v>29</v>
      </c>
      <c r="Q388" s="8">
        <v>12.5</v>
      </c>
      <c r="R388" s="8">
        <v>2.8250000000000002</v>
      </c>
      <c r="S388" s="8">
        <v>75.915887850467286</v>
      </c>
      <c r="T388" s="8">
        <v>192</v>
      </c>
      <c r="U388" s="8">
        <v>119.05</v>
      </c>
      <c r="V388" s="10">
        <f t="shared" ref="V388:V451" si="13">U388/(O388+U388)</f>
        <v>0.39973809683701567</v>
      </c>
    </row>
    <row r="389" spans="1:22" x14ac:dyDescent="0.3">
      <c r="A389" s="5" t="s">
        <v>97</v>
      </c>
      <c r="B389" s="6" t="s">
        <v>26</v>
      </c>
      <c r="C389" s="7">
        <v>2</v>
      </c>
      <c r="D389" s="8">
        <v>30.5</v>
      </c>
      <c r="E389" s="8">
        <v>1.55</v>
      </c>
      <c r="F389" s="8">
        <v>11.2</v>
      </c>
      <c r="G389" s="8">
        <v>2.723214285714286</v>
      </c>
      <c r="H389" s="8">
        <v>0.48199999999999998</v>
      </c>
      <c r="I389" s="8">
        <v>123.73099999999999</v>
      </c>
      <c r="J389" s="8">
        <v>33.922701298701298</v>
      </c>
      <c r="K389" s="8">
        <v>4.7913058271021907</v>
      </c>
      <c r="L389" s="8">
        <v>122</v>
      </c>
      <c r="M389" s="9">
        <v>91</v>
      </c>
      <c r="N389" s="8">
        <v>87</v>
      </c>
      <c r="O389" s="8">
        <v>256.3</v>
      </c>
      <c r="P389" s="8">
        <v>25.5</v>
      </c>
      <c r="Q389" s="8">
        <v>13</v>
      </c>
      <c r="R389" s="8">
        <v>3.1100000000000003</v>
      </c>
      <c r="S389" s="8">
        <v>76.046728971962608</v>
      </c>
      <c r="T389" s="8">
        <v>175.5</v>
      </c>
      <c r="U389" s="8">
        <v>159.38000000000002</v>
      </c>
      <c r="V389" s="10">
        <f t="shared" si="13"/>
        <v>0.38341993841416472</v>
      </c>
    </row>
    <row r="390" spans="1:22" x14ac:dyDescent="0.3">
      <c r="A390" s="5" t="s">
        <v>97</v>
      </c>
      <c r="B390" s="6" t="s">
        <v>26</v>
      </c>
      <c r="C390" s="7">
        <v>3</v>
      </c>
      <c r="D390" s="8">
        <v>28.8</v>
      </c>
      <c r="E390" s="8">
        <v>1.75</v>
      </c>
      <c r="F390" s="8">
        <v>13.8</v>
      </c>
      <c r="G390" s="8">
        <v>2.0869565217391304</v>
      </c>
      <c r="H390" s="8">
        <v>0.51900000000000002</v>
      </c>
      <c r="I390" s="8">
        <v>98.856999999999999</v>
      </c>
      <c r="J390" s="8">
        <v>39.187844155844161</v>
      </c>
      <c r="K390" s="8">
        <v>6.6141177699068603</v>
      </c>
      <c r="L390" s="8">
        <v>125</v>
      </c>
      <c r="M390" s="9">
        <v>33</v>
      </c>
      <c r="N390" s="8">
        <v>82.5</v>
      </c>
      <c r="O390" s="8">
        <v>119.93</v>
      </c>
      <c r="P390" s="8">
        <v>29</v>
      </c>
      <c r="Q390" s="8">
        <v>12.5</v>
      </c>
      <c r="R390" s="8">
        <v>2.8250000000000002</v>
      </c>
      <c r="S390" s="8">
        <v>87.339622641509436</v>
      </c>
      <c r="T390" s="8">
        <v>192</v>
      </c>
      <c r="U390" s="8">
        <v>84.7</v>
      </c>
      <c r="V390" s="10">
        <f t="shared" si="13"/>
        <v>0.41391780286370522</v>
      </c>
    </row>
    <row r="391" spans="1:22" x14ac:dyDescent="0.3">
      <c r="A391" s="5" t="s">
        <v>97</v>
      </c>
      <c r="B391" s="6" t="s">
        <v>26</v>
      </c>
      <c r="C391" s="7">
        <v>4</v>
      </c>
      <c r="D391" s="8">
        <v>22.9</v>
      </c>
      <c r="E391" s="8">
        <v>0.58199999999999996</v>
      </c>
      <c r="F391" s="8">
        <v>11</v>
      </c>
      <c r="G391" s="8">
        <v>2.0818181818181816</v>
      </c>
      <c r="H391" s="8">
        <v>0.58399999999999996</v>
      </c>
      <c r="I391" s="8">
        <v>162.56800000000001</v>
      </c>
      <c r="J391" s="8">
        <v>39.748519480519477</v>
      </c>
      <c r="K391" s="8">
        <v>7.2938346110455194</v>
      </c>
      <c r="L391" s="8">
        <v>117</v>
      </c>
      <c r="M391" s="9">
        <v>43</v>
      </c>
      <c r="N391" s="8">
        <v>81</v>
      </c>
      <c r="O391" s="8">
        <v>131.25</v>
      </c>
      <c r="P391" s="8">
        <v>26.5</v>
      </c>
      <c r="Q391" s="8">
        <v>12.5</v>
      </c>
      <c r="R391" s="8">
        <v>2.71</v>
      </c>
      <c r="S391" s="8">
        <v>82.288135593220346</v>
      </c>
      <c r="T391" s="8">
        <v>150</v>
      </c>
      <c r="U391" s="8">
        <v>90.67</v>
      </c>
      <c r="V391" s="10">
        <f t="shared" si="13"/>
        <v>0.40857065609228549</v>
      </c>
    </row>
    <row r="392" spans="1:22" x14ac:dyDescent="0.3">
      <c r="A392" s="5" t="s">
        <v>97</v>
      </c>
      <c r="B392" s="6" t="s">
        <v>26</v>
      </c>
      <c r="C392" s="7">
        <v>5</v>
      </c>
      <c r="D392" s="8">
        <v>27.7</v>
      </c>
      <c r="E392" s="8">
        <v>0.77500000000000002</v>
      </c>
      <c r="F392" s="8">
        <v>11.7</v>
      </c>
      <c r="G392" s="8">
        <v>2.3675213675213675</v>
      </c>
      <c r="H392" s="8">
        <v>0.56200000000000006</v>
      </c>
      <c r="I392" s="8">
        <v>173.608</v>
      </c>
      <c r="J392" s="8">
        <v>33.16184415584415</v>
      </c>
      <c r="K392" s="8">
        <v>5.3071302085792995</v>
      </c>
      <c r="L392" s="8">
        <v>127</v>
      </c>
      <c r="M392" s="9">
        <v>44</v>
      </c>
      <c r="N392" s="8">
        <v>74</v>
      </c>
      <c r="O392" s="8">
        <v>157.07</v>
      </c>
      <c r="P392" s="8">
        <v>26.5</v>
      </c>
      <c r="Q392" s="8">
        <v>13</v>
      </c>
      <c r="R392" s="8">
        <v>2.6100000000000003</v>
      </c>
      <c r="S392" s="8">
        <v>77.5</v>
      </c>
      <c r="T392" s="8">
        <v>167.5</v>
      </c>
      <c r="U392" s="8">
        <v>114.5</v>
      </c>
      <c r="V392" s="10">
        <f t="shared" si="13"/>
        <v>0.42162241779283427</v>
      </c>
    </row>
    <row r="393" spans="1:22" x14ac:dyDescent="0.3">
      <c r="A393" s="5" t="s">
        <v>97</v>
      </c>
      <c r="B393" s="6" t="s">
        <v>27</v>
      </c>
      <c r="C393" s="7">
        <v>1</v>
      </c>
      <c r="D393" s="8">
        <v>36.4</v>
      </c>
      <c r="E393" s="8">
        <v>1.1200000000000001</v>
      </c>
      <c r="F393" s="8">
        <v>14.8</v>
      </c>
      <c r="G393" s="8">
        <v>2.4594594594594592</v>
      </c>
      <c r="H393" s="8">
        <v>0.59</v>
      </c>
      <c r="I393" s="8">
        <v>124.843</v>
      </c>
      <c r="J393" s="8">
        <v>42.806129870129865</v>
      </c>
      <c r="K393" s="8">
        <v>7.6429792050373875</v>
      </c>
      <c r="L393" s="8">
        <v>140</v>
      </c>
      <c r="M393" s="9">
        <v>70</v>
      </c>
      <c r="N393" s="8">
        <v>91</v>
      </c>
      <c r="O393" s="8">
        <v>235.8</v>
      </c>
      <c r="P393" s="8">
        <v>22.5</v>
      </c>
      <c r="Q393" s="8">
        <v>12</v>
      </c>
      <c r="R393" s="8">
        <v>0.995</v>
      </c>
      <c r="S393" s="8">
        <v>55.4</v>
      </c>
      <c r="T393" s="8">
        <v>93.5</v>
      </c>
      <c r="U393" s="8">
        <v>19.079999999999998</v>
      </c>
      <c r="V393" s="10">
        <f t="shared" si="13"/>
        <v>7.4858757062146883E-2</v>
      </c>
    </row>
    <row r="394" spans="1:22" x14ac:dyDescent="0.3">
      <c r="A394" s="5" t="s">
        <v>97</v>
      </c>
      <c r="B394" s="6" t="s">
        <v>27</v>
      </c>
      <c r="C394" s="7">
        <v>2</v>
      </c>
      <c r="D394" s="8">
        <v>40.4</v>
      </c>
      <c r="E394" s="8">
        <v>2.5299999999999998</v>
      </c>
      <c r="F394" s="8">
        <v>14.5</v>
      </c>
      <c r="G394" s="8">
        <v>2.7862068965517239</v>
      </c>
      <c r="H394" s="8">
        <v>0.55900000000000005</v>
      </c>
      <c r="I394" s="8">
        <v>159.19800000000001</v>
      </c>
      <c r="J394" s="8">
        <v>45.301974025974026</v>
      </c>
      <c r="K394" s="8">
        <v>7.1116981083562871</v>
      </c>
      <c r="L394" s="8">
        <v>124</v>
      </c>
      <c r="M394" s="9">
        <v>57</v>
      </c>
      <c r="N394" s="8">
        <v>95</v>
      </c>
      <c r="O394" s="8">
        <v>223.28</v>
      </c>
      <c r="P394" s="8">
        <v>25</v>
      </c>
      <c r="Q394" s="8">
        <v>13.5</v>
      </c>
      <c r="R394" s="8">
        <v>2.375</v>
      </c>
      <c r="S394" s="8">
        <v>62.3</v>
      </c>
      <c r="T394" s="8">
        <v>131</v>
      </c>
      <c r="U394" s="8">
        <v>44.5</v>
      </c>
      <c r="V394" s="10">
        <f t="shared" si="13"/>
        <v>0.16618119351706626</v>
      </c>
    </row>
    <row r="395" spans="1:22" x14ac:dyDescent="0.3">
      <c r="A395" s="5" t="s">
        <v>97</v>
      </c>
      <c r="B395" s="6" t="s">
        <v>27</v>
      </c>
      <c r="C395" s="7">
        <v>3</v>
      </c>
      <c r="D395" s="8">
        <v>31.4</v>
      </c>
      <c r="E395" s="8">
        <v>0.70499999999999996</v>
      </c>
      <c r="F395" s="8">
        <v>11.6</v>
      </c>
      <c r="G395" s="8">
        <v>2.7068965517241379</v>
      </c>
      <c r="H395" s="8">
        <v>0.51500000000000001</v>
      </c>
      <c r="I395" s="8">
        <v>106.06399999999999</v>
      </c>
      <c r="J395" s="8">
        <v>47.044935064935061</v>
      </c>
      <c r="K395" s="8">
        <v>7.3160416371507244</v>
      </c>
      <c r="L395" s="8">
        <v>145</v>
      </c>
      <c r="M395" s="9">
        <v>60</v>
      </c>
      <c r="N395" s="8">
        <v>92</v>
      </c>
      <c r="O395" s="8">
        <v>254.38</v>
      </c>
      <c r="P395" s="8">
        <v>22.5</v>
      </c>
      <c r="Q395" s="8">
        <v>12</v>
      </c>
      <c r="R395" s="8">
        <v>0.88500000000000001</v>
      </c>
      <c r="S395" s="8">
        <v>67.033898305084747</v>
      </c>
      <c r="T395" s="8">
        <v>93.5</v>
      </c>
      <c r="U395" s="8">
        <v>66.029999999999987</v>
      </c>
      <c r="V395" s="10">
        <f t="shared" si="13"/>
        <v>0.20607971037108702</v>
      </c>
    </row>
    <row r="396" spans="1:22" x14ac:dyDescent="0.3">
      <c r="A396" s="5" t="s">
        <v>97</v>
      </c>
      <c r="B396" s="6" t="s">
        <v>27</v>
      </c>
      <c r="C396" s="7">
        <v>4</v>
      </c>
      <c r="D396" s="8">
        <v>32.1</v>
      </c>
      <c r="E396" s="8">
        <v>0.65100000000000002</v>
      </c>
      <c r="F396" s="8">
        <v>12.1</v>
      </c>
      <c r="G396" s="8">
        <v>2.6528925619834713</v>
      </c>
      <c r="H396" s="8">
        <v>0.48599999999999999</v>
      </c>
      <c r="I396" s="8">
        <v>157.94900000000001</v>
      </c>
      <c r="J396" s="8">
        <v>48.963064935064935</v>
      </c>
      <c r="K396" s="8">
        <v>8.4294464174209658</v>
      </c>
      <c r="L396" s="8">
        <v>138</v>
      </c>
      <c r="M396" s="9">
        <v>91</v>
      </c>
      <c r="N396" s="8">
        <v>86</v>
      </c>
      <c r="O396" s="8">
        <v>283.77</v>
      </c>
      <c r="P396" s="8">
        <v>26</v>
      </c>
      <c r="Q396" s="8">
        <v>13.5</v>
      </c>
      <c r="R396" s="8">
        <v>0.78</v>
      </c>
      <c r="S396" s="8">
        <v>77.099999999999994</v>
      </c>
      <c r="T396" s="8">
        <v>75</v>
      </c>
      <c r="U396" s="8">
        <v>18.5</v>
      </c>
      <c r="V396" s="10">
        <f t="shared" si="13"/>
        <v>6.1203559731366E-2</v>
      </c>
    </row>
    <row r="397" spans="1:22" x14ac:dyDescent="0.3">
      <c r="A397" s="5" t="s">
        <v>97</v>
      </c>
      <c r="B397" s="6" t="s">
        <v>27</v>
      </c>
      <c r="C397" s="7">
        <v>5</v>
      </c>
      <c r="D397" s="8">
        <v>34.200000000000003</v>
      </c>
      <c r="E397" s="8">
        <v>0.70599999999999996</v>
      </c>
      <c r="F397" s="8">
        <v>11.4</v>
      </c>
      <c r="G397" s="8">
        <v>3</v>
      </c>
      <c r="H397" s="8">
        <v>0.49299999999999999</v>
      </c>
      <c r="I397" s="8">
        <v>169.93600000000001</v>
      </c>
      <c r="J397" s="8">
        <v>50.996519480519474</v>
      </c>
      <c r="K397" s="8">
        <v>7.5943415820543079</v>
      </c>
      <c r="L397" s="8">
        <v>148</v>
      </c>
      <c r="M397" s="9">
        <v>72</v>
      </c>
      <c r="N397" s="9">
        <v>100</v>
      </c>
      <c r="O397" s="8">
        <v>308.2</v>
      </c>
      <c r="P397" s="8">
        <v>26</v>
      </c>
      <c r="Q397" s="8">
        <v>12.5</v>
      </c>
      <c r="R397" s="8">
        <v>1.875</v>
      </c>
      <c r="S397" s="8">
        <v>67.909090909090907</v>
      </c>
      <c r="T397" s="8">
        <v>121</v>
      </c>
      <c r="U397" s="8">
        <v>37.01</v>
      </c>
      <c r="V397" s="10">
        <f t="shared" si="13"/>
        <v>0.10721010399466992</v>
      </c>
    </row>
    <row r="398" spans="1:22" x14ac:dyDescent="0.3">
      <c r="A398" s="5" t="s">
        <v>97</v>
      </c>
      <c r="B398" s="6" t="s">
        <v>28</v>
      </c>
      <c r="C398" s="7">
        <v>1</v>
      </c>
      <c r="D398" s="8">
        <v>35.299999999999997</v>
      </c>
      <c r="E398" s="8">
        <v>2.0499999999999998</v>
      </c>
      <c r="F398" s="8">
        <v>12</v>
      </c>
      <c r="G398" s="8">
        <v>2.9416666666666664</v>
      </c>
      <c r="H398" s="8">
        <v>0.51800000000000002</v>
      </c>
      <c r="I398" s="8">
        <v>166.00800000000001</v>
      </c>
      <c r="J398" s="8">
        <v>39.9168051948052</v>
      </c>
      <c r="K398" s="8">
        <v>6.0061841086186538</v>
      </c>
      <c r="L398" s="8">
        <v>142</v>
      </c>
      <c r="M398" s="9">
        <v>47</v>
      </c>
      <c r="N398" s="8">
        <v>82</v>
      </c>
      <c r="O398" s="8">
        <v>172.41</v>
      </c>
      <c r="P398" s="8">
        <v>28.5</v>
      </c>
      <c r="Q398" s="8">
        <v>14.5</v>
      </c>
      <c r="R398" s="8">
        <v>3.5749999999999997</v>
      </c>
      <c r="S398" s="8">
        <v>86.92307692307692</v>
      </c>
      <c r="T398" s="8">
        <v>175</v>
      </c>
      <c r="U398" s="8">
        <v>80.680000000000007</v>
      </c>
      <c r="V398" s="10">
        <f t="shared" si="13"/>
        <v>0.3187798806748588</v>
      </c>
    </row>
    <row r="399" spans="1:22" x14ac:dyDescent="0.3">
      <c r="A399" s="5" t="s">
        <v>97</v>
      </c>
      <c r="B399" s="6" t="s">
        <v>28</v>
      </c>
      <c r="C399" s="7">
        <v>2</v>
      </c>
      <c r="D399" s="8">
        <v>30.6</v>
      </c>
      <c r="E399" s="8">
        <v>1.69</v>
      </c>
      <c r="F399" s="8">
        <v>12.8</v>
      </c>
      <c r="G399" s="8">
        <v>2.390625</v>
      </c>
      <c r="H399" s="8">
        <v>0.53400000000000003</v>
      </c>
      <c r="I399" s="8">
        <v>218.91900000000001</v>
      </c>
      <c r="J399" s="8">
        <v>45.644337662337662</v>
      </c>
      <c r="K399" s="8">
        <v>7.1489551698806242</v>
      </c>
      <c r="L399" s="8">
        <v>142</v>
      </c>
      <c r="M399" s="9">
        <v>41</v>
      </c>
      <c r="N399" s="8">
        <v>102</v>
      </c>
      <c r="O399" s="8">
        <v>159.32</v>
      </c>
      <c r="P399" s="8">
        <v>27</v>
      </c>
      <c r="Q399" s="8">
        <v>14</v>
      </c>
      <c r="R399" s="8">
        <v>2.7549999999999999</v>
      </c>
      <c r="S399" s="8">
        <v>76.2</v>
      </c>
      <c r="T399" s="8">
        <v>153.5</v>
      </c>
      <c r="U399" s="8">
        <v>73.400000000000006</v>
      </c>
      <c r="V399" s="10">
        <f t="shared" si="13"/>
        <v>0.31540048126503956</v>
      </c>
    </row>
    <row r="400" spans="1:22" x14ac:dyDescent="0.3">
      <c r="A400" s="5" t="s">
        <v>97</v>
      </c>
      <c r="B400" s="6" t="s">
        <v>28</v>
      </c>
      <c r="C400" s="7">
        <v>3</v>
      </c>
      <c r="D400" s="8">
        <v>28.6</v>
      </c>
      <c r="E400" s="8">
        <v>1.18</v>
      </c>
      <c r="F400" s="8">
        <v>12.5</v>
      </c>
      <c r="G400" s="8">
        <v>2.2880000000000003</v>
      </c>
      <c r="H400" s="8">
        <v>0.48599999999999999</v>
      </c>
      <c r="I400" s="8">
        <v>126.75700000000001</v>
      </c>
      <c r="J400" s="8">
        <v>47.889220779220778</v>
      </c>
      <c r="K400" s="8">
        <v>7.9342015348288086</v>
      </c>
      <c r="L400" s="8">
        <v>142</v>
      </c>
      <c r="M400" s="9">
        <v>58</v>
      </c>
      <c r="N400" s="8">
        <v>79</v>
      </c>
      <c r="O400" s="8">
        <v>190.15</v>
      </c>
      <c r="P400" s="8">
        <v>28.5</v>
      </c>
      <c r="Q400" s="8">
        <v>14.5</v>
      </c>
      <c r="R400" s="8">
        <v>3.5749999999999997</v>
      </c>
      <c r="S400" s="8">
        <v>89.491228070175438</v>
      </c>
      <c r="T400" s="8">
        <v>175</v>
      </c>
      <c r="U400" s="8">
        <v>115.44</v>
      </c>
      <c r="V400" s="10">
        <f t="shared" si="13"/>
        <v>0.37776105239045776</v>
      </c>
    </row>
    <row r="401" spans="1:22" x14ac:dyDescent="0.3">
      <c r="A401" s="5" t="s">
        <v>97</v>
      </c>
      <c r="B401" s="6" t="s">
        <v>28</v>
      </c>
      <c r="C401" s="7">
        <v>4</v>
      </c>
      <c r="D401" s="8">
        <v>34.299999999999997</v>
      </c>
      <c r="E401" s="8">
        <v>0.97199999999999998</v>
      </c>
      <c r="F401" s="8">
        <v>11.6</v>
      </c>
      <c r="G401" s="8">
        <v>2.9568965517241379</v>
      </c>
      <c r="H401" s="8">
        <v>0.53400000000000003</v>
      </c>
      <c r="I401" s="8">
        <v>111.845</v>
      </c>
      <c r="J401" s="8">
        <v>45.408233766233764</v>
      </c>
      <c r="K401" s="8">
        <v>7.1564272674799945</v>
      </c>
      <c r="L401" s="8">
        <v>138</v>
      </c>
      <c r="M401" s="9">
        <v>45</v>
      </c>
      <c r="N401" s="8">
        <v>90</v>
      </c>
      <c r="O401" s="8">
        <v>152.19</v>
      </c>
      <c r="P401" s="8">
        <v>26.5</v>
      </c>
      <c r="Q401" s="8">
        <v>12.5</v>
      </c>
      <c r="R401" s="8">
        <v>1.74</v>
      </c>
      <c r="S401" s="8">
        <v>70.555555555555557</v>
      </c>
      <c r="T401" s="8">
        <v>135</v>
      </c>
      <c r="U401" s="8">
        <v>84.3</v>
      </c>
      <c r="V401" s="10">
        <f t="shared" si="13"/>
        <v>0.3564632754027654</v>
      </c>
    </row>
    <row r="402" spans="1:22" x14ac:dyDescent="0.3">
      <c r="A402" s="5" t="s">
        <v>97</v>
      </c>
      <c r="B402" s="6" t="s">
        <v>28</v>
      </c>
      <c r="C402" s="7">
        <v>5</v>
      </c>
      <c r="D402" s="8">
        <v>31.4</v>
      </c>
      <c r="E402" s="8">
        <v>1.01</v>
      </c>
      <c r="F402" s="8">
        <v>14.2</v>
      </c>
      <c r="G402" s="8">
        <v>2.211267605633803</v>
      </c>
      <c r="H402" s="8">
        <v>0.58199999999999996</v>
      </c>
      <c r="I402" s="8">
        <v>188.119</v>
      </c>
      <c r="J402" s="8">
        <v>40.283090909090902</v>
      </c>
      <c r="K402" s="8">
        <v>7.1619787249114539</v>
      </c>
      <c r="L402" s="8">
        <v>149</v>
      </c>
      <c r="M402" s="9">
        <v>67</v>
      </c>
      <c r="N402" s="8">
        <v>75</v>
      </c>
      <c r="O402" s="8">
        <v>201.13</v>
      </c>
      <c r="P402" s="8">
        <v>27.5</v>
      </c>
      <c r="Q402" s="8">
        <v>13</v>
      </c>
      <c r="R402" s="8">
        <v>2.2549999999999999</v>
      </c>
      <c r="S402" s="8">
        <v>88.9</v>
      </c>
      <c r="T402" s="8">
        <v>143.5</v>
      </c>
      <c r="U402" s="8">
        <v>88.4</v>
      </c>
      <c r="V402" s="10">
        <f t="shared" si="13"/>
        <v>0.30532241909301289</v>
      </c>
    </row>
    <row r="403" spans="1:22" x14ac:dyDescent="0.3">
      <c r="A403" s="5" t="s">
        <v>97</v>
      </c>
      <c r="B403" s="6" t="s">
        <v>29</v>
      </c>
      <c r="C403" s="7">
        <v>1</v>
      </c>
      <c r="D403" s="8">
        <v>37.799999999999997</v>
      </c>
      <c r="E403" s="8">
        <v>3.29</v>
      </c>
      <c r="F403" s="8">
        <v>13.8</v>
      </c>
      <c r="G403" s="8">
        <v>2.7391304347826084</v>
      </c>
      <c r="H403" s="8">
        <v>0.54800000000000004</v>
      </c>
      <c r="I403" s="8">
        <v>236.048</v>
      </c>
      <c r="J403" s="8">
        <v>32.880000000000003</v>
      </c>
      <c r="K403" s="8">
        <v>3.0439793257247811</v>
      </c>
      <c r="L403" s="8">
        <v>135</v>
      </c>
      <c r="M403" s="9">
        <v>25</v>
      </c>
      <c r="N403" s="8">
        <v>91</v>
      </c>
      <c r="O403" s="8">
        <v>90.91</v>
      </c>
      <c r="P403" s="8">
        <v>23</v>
      </c>
      <c r="Q403" s="8">
        <v>14.5</v>
      </c>
      <c r="R403" s="8">
        <v>2.37</v>
      </c>
      <c r="S403" s="8">
        <v>83.495934959349597</v>
      </c>
      <c r="T403" s="8">
        <v>128</v>
      </c>
      <c r="U403" s="8">
        <v>37.06</v>
      </c>
      <c r="V403" s="10">
        <f t="shared" si="13"/>
        <v>0.28959912479487382</v>
      </c>
    </row>
    <row r="404" spans="1:22" x14ac:dyDescent="0.3">
      <c r="A404" s="5" t="s">
        <v>97</v>
      </c>
      <c r="B404" s="6" t="s">
        <v>29</v>
      </c>
      <c r="C404" s="7">
        <v>2</v>
      </c>
      <c r="D404" s="8">
        <v>41.4</v>
      </c>
      <c r="E404" s="8">
        <v>2.13</v>
      </c>
      <c r="F404" s="8">
        <v>15.5</v>
      </c>
      <c r="G404" s="8">
        <v>2.6709677419354838</v>
      </c>
      <c r="H404" s="8">
        <v>0.495</v>
      </c>
      <c r="I404" s="8">
        <v>188.227</v>
      </c>
      <c r="J404" s="8">
        <v>51.82267532467533</v>
      </c>
      <c r="K404" s="8">
        <v>8.1454567939131568</v>
      </c>
      <c r="L404" s="8">
        <v>132</v>
      </c>
      <c r="M404" s="9">
        <v>32</v>
      </c>
      <c r="N404" s="8">
        <v>99</v>
      </c>
      <c r="O404" s="8">
        <v>155.11000000000001</v>
      </c>
      <c r="P404" s="8">
        <v>23.5</v>
      </c>
      <c r="Q404" s="8">
        <v>16</v>
      </c>
      <c r="R404" s="8">
        <v>3.8</v>
      </c>
      <c r="S404" s="8">
        <v>84</v>
      </c>
      <c r="T404" s="8">
        <v>169.5</v>
      </c>
      <c r="U404" s="8">
        <v>65.539999999999992</v>
      </c>
      <c r="V404" s="10">
        <f t="shared" si="13"/>
        <v>0.2970314978472694</v>
      </c>
    </row>
    <row r="405" spans="1:22" x14ac:dyDescent="0.3">
      <c r="A405" s="5" t="s">
        <v>97</v>
      </c>
      <c r="B405" s="6" t="s">
        <v>29</v>
      </c>
      <c r="C405" s="7">
        <v>3</v>
      </c>
      <c r="D405" s="8">
        <v>32.200000000000003</v>
      </c>
      <c r="E405" s="8">
        <v>1.0900000000000001</v>
      </c>
      <c r="F405" s="8">
        <v>12</v>
      </c>
      <c r="G405" s="8">
        <v>2.6833333333333336</v>
      </c>
      <c r="H405" s="8">
        <v>0.41399999999999998</v>
      </c>
      <c r="I405" s="8">
        <v>116.66200000000001</v>
      </c>
      <c r="J405" s="8">
        <v>43.211948051948056</v>
      </c>
      <c r="K405" s="8">
        <v>5.6520040404040408</v>
      </c>
      <c r="L405" s="8">
        <v>135</v>
      </c>
      <c r="M405" s="9">
        <v>48</v>
      </c>
      <c r="N405" s="8">
        <v>91</v>
      </c>
      <c r="O405" s="8">
        <v>188.71</v>
      </c>
      <c r="P405" s="8">
        <v>23</v>
      </c>
      <c r="Q405" s="8">
        <v>14.5</v>
      </c>
      <c r="R405" s="8">
        <v>2.37</v>
      </c>
      <c r="S405" s="8">
        <v>93.259259259259252</v>
      </c>
      <c r="T405" s="8">
        <v>128</v>
      </c>
      <c r="U405" s="8">
        <v>80.8</v>
      </c>
      <c r="V405" s="10">
        <f t="shared" si="13"/>
        <v>0.29980334681458942</v>
      </c>
    </row>
    <row r="406" spans="1:22" x14ac:dyDescent="0.3">
      <c r="A406" s="5" t="s">
        <v>97</v>
      </c>
      <c r="B406" s="6" t="s">
        <v>29</v>
      </c>
      <c r="C406" s="7">
        <v>4</v>
      </c>
      <c r="D406" s="8">
        <v>32.299999999999997</v>
      </c>
      <c r="E406" s="8">
        <v>1.35</v>
      </c>
      <c r="F406" s="8">
        <v>11.8</v>
      </c>
      <c r="G406" s="8">
        <v>2.7372881355932202</v>
      </c>
      <c r="H406" s="8">
        <v>0.47899999999999998</v>
      </c>
      <c r="I406" s="8">
        <v>174.41</v>
      </c>
      <c r="J406" s="8">
        <v>54.714181818181814</v>
      </c>
      <c r="K406" s="8">
        <v>7.7</v>
      </c>
      <c r="L406" s="8">
        <v>127</v>
      </c>
      <c r="M406" s="9">
        <v>50</v>
      </c>
      <c r="N406" s="8">
        <v>90</v>
      </c>
      <c r="O406" s="8">
        <v>186.03</v>
      </c>
      <c r="P406" s="8">
        <v>23.5</v>
      </c>
      <c r="Q406" s="8">
        <v>14.5</v>
      </c>
      <c r="R406" s="8">
        <v>3.7699999999999996</v>
      </c>
      <c r="S406" s="8">
        <v>92.65625</v>
      </c>
      <c r="T406" s="8">
        <v>168</v>
      </c>
      <c r="U406" s="8">
        <v>58.26</v>
      </c>
      <c r="V406" s="10">
        <f t="shared" si="13"/>
        <v>0.23848704408694585</v>
      </c>
    </row>
    <row r="407" spans="1:22" x14ac:dyDescent="0.3">
      <c r="A407" s="5" t="s">
        <v>97</v>
      </c>
      <c r="B407" s="6" t="s">
        <v>29</v>
      </c>
      <c r="C407" s="7">
        <v>5</v>
      </c>
      <c r="D407" s="8">
        <v>27.4</v>
      </c>
      <c r="E407" s="8">
        <v>1.1299999999999999</v>
      </c>
      <c r="F407" s="8">
        <v>13.3</v>
      </c>
      <c r="G407" s="8">
        <v>2.0601503759398496</v>
      </c>
      <c r="H407" s="8">
        <v>0.57199999999999995</v>
      </c>
      <c r="I407" s="8">
        <v>130.91900000000001</v>
      </c>
      <c r="J407" s="8">
        <v>30.134701298701295</v>
      </c>
      <c r="K407" s="8">
        <v>4.145527676767677</v>
      </c>
      <c r="L407" s="8">
        <v>149</v>
      </c>
      <c r="M407" s="9">
        <v>25</v>
      </c>
      <c r="N407" s="8">
        <v>80</v>
      </c>
      <c r="O407" s="8">
        <v>86.18</v>
      </c>
      <c r="P407" s="8">
        <v>24.5</v>
      </c>
      <c r="Q407" s="8">
        <v>15</v>
      </c>
      <c r="R407" s="8">
        <v>3.3</v>
      </c>
      <c r="S407" s="8">
        <v>77.46875</v>
      </c>
      <c r="T407" s="8">
        <v>159.5</v>
      </c>
      <c r="U407" s="8">
        <v>28.8</v>
      </c>
      <c r="V407" s="10">
        <f t="shared" si="13"/>
        <v>0.25047834405983649</v>
      </c>
    </row>
    <row r="408" spans="1:22" x14ac:dyDescent="0.3">
      <c r="A408" s="5" t="s">
        <v>97</v>
      </c>
      <c r="B408" s="6" t="s">
        <v>30</v>
      </c>
      <c r="C408" s="7">
        <v>1</v>
      </c>
      <c r="D408" s="8">
        <v>42.1</v>
      </c>
      <c r="E408" s="8">
        <v>3.01</v>
      </c>
      <c r="F408" s="8">
        <v>14.4</v>
      </c>
      <c r="G408" s="8">
        <v>2.9236111111111112</v>
      </c>
      <c r="H408" s="8">
        <v>0.57099999999999995</v>
      </c>
      <c r="I408" s="8">
        <v>181.87100000000001</v>
      </c>
      <c r="J408" s="8">
        <v>37.330649350649352</v>
      </c>
      <c r="K408" s="8">
        <v>5.8172899645808753</v>
      </c>
      <c r="L408" s="8">
        <v>125</v>
      </c>
      <c r="M408" s="9">
        <v>43</v>
      </c>
      <c r="N408" s="8">
        <v>92</v>
      </c>
      <c r="O408" s="8">
        <v>174.37</v>
      </c>
      <c r="P408" s="8">
        <v>29</v>
      </c>
      <c r="Q408" s="8">
        <v>14.5</v>
      </c>
      <c r="R408" s="8">
        <v>3.7</v>
      </c>
      <c r="S408" s="8">
        <v>73.900000000000006</v>
      </c>
      <c r="T408" s="8">
        <v>161.5</v>
      </c>
      <c r="U408" s="8">
        <v>67.400000000000006</v>
      </c>
      <c r="V408" s="10">
        <f t="shared" si="13"/>
        <v>0.27877735037432272</v>
      </c>
    </row>
    <row r="409" spans="1:22" x14ac:dyDescent="0.3">
      <c r="A409" s="5" t="s">
        <v>97</v>
      </c>
      <c r="B409" s="6" t="s">
        <v>30</v>
      </c>
      <c r="C409" s="7">
        <v>2</v>
      </c>
      <c r="D409" s="8">
        <v>37.200000000000003</v>
      </c>
      <c r="E409" s="8">
        <v>2.14</v>
      </c>
      <c r="F409" s="8">
        <v>15.3</v>
      </c>
      <c r="G409" s="8">
        <v>2.4313725490196081</v>
      </c>
      <c r="H409" s="8">
        <v>0.55900000000000005</v>
      </c>
      <c r="I409" s="8">
        <v>174.44499999999999</v>
      </c>
      <c r="J409" s="8">
        <v>38.017896103896106</v>
      </c>
      <c r="K409" s="8">
        <v>6.4854705522760074</v>
      </c>
      <c r="L409" s="8">
        <v>127</v>
      </c>
      <c r="M409" s="9">
        <v>44</v>
      </c>
      <c r="N409" s="8">
        <v>87</v>
      </c>
      <c r="O409" s="8">
        <v>186.19</v>
      </c>
      <c r="P409" s="8">
        <v>26.25</v>
      </c>
      <c r="Q409" s="8">
        <v>12.5</v>
      </c>
      <c r="R409" s="8">
        <v>2.9299999999999997</v>
      </c>
      <c r="S409" s="8">
        <v>88.296296296296291</v>
      </c>
      <c r="T409" s="8">
        <v>144.5</v>
      </c>
      <c r="U409" s="8">
        <v>104.92</v>
      </c>
      <c r="V409" s="10">
        <f t="shared" si="13"/>
        <v>0.36041358936484491</v>
      </c>
    </row>
    <row r="410" spans="1:22" x14ac:dyDescent="0.3">
      <c r="A410" s="5" t="s">
        <v>97</v>
      </c>
      <c r="B410" s="6" t="s">
        <v>30</v>
      </c>
      <c r="C410" s="7">
        <v>3</v>
      </c>
      <c r="D410" s="8">
        <v>30.2</v>
      </c>
      <c r="E410" s="8">
        <v>1.1299999999999999</v>
      </c>
      <c r="F410" s="8">
        <v>13</v>
      </c>
      <c r="G410" s="8">
        <v>2.3230769230769228</v>
      </c>
      <c r="H410" s="8">
        <v>0.58399999999999996</v>
      </c>
      <c r="I410" s="8">
        <v>168.285</v>
      </c>
      <c r="J410" s="8">
        <v>46.541922077922081</v>
      </c>
      <c r="K410" s="8">
        <v>7.57076735143644</v>
      </c>
      <c r="L410" s="8">
        <v>132</v>
      </c>
      <c r="M410" s="9">
        <v>57</v>
      </c>
      <c r="N410" s="8">
        <v>90</v>
      </c>
      <c r="O410" s="8">
        <v>198.59</v>
      </c>
      <c r="P410" s="8">
        <v>29</v>
      </c>
      <c r="Q410" s="8">
        <v>14</v>
      </c>
      <c r="R410" s="8">
        <v>3.7</v>
      </c>
      <c r="S410" s="8">
        <v>72</v>
      </c>
      <c r="T410" s="8">
        <v>161.5</v>
      </c>
      <c r="U410" s="8">
        <v>75.8</v>
      </c>
      <c r="V410" s="10">
        <f t="shared" si="13"/>
        <v>0.27624913444367505</v>
      </c>
    </row>
    <row r="411" spans="1:22" x14ac:dyDescent="0.3">
      <c r="A411" s="5" t="s">
        <v>97</v>
      </c>
      <c r="B411" s="6" t="s">
        <v>30</v>
      </c>
      <c r="C411" s="7">
        <v>4</v>
      </c>
      <c r="D411" s="8">
        <v>25.7</v>
      </c>
      <c r="E411" s="8">
        <v>0.52800000000000002</v>
      </c>
      <c r="F411" s="8">
        <v>8.3000000000000007</v>
      </c>
      <c r="G411" s="8">
        <v>3.0963855421686746</v>
      </c>
      <c r="H411" s="8">
        <v>0.502</v>
      </c>
      <c r="I411" s="8">
        <v>154.75</v>
      </c>
      <c r="J411" s="8">
        <v>25.985090909090914</v>
      </c>
      <c r="K411" s="8">
        <v>1.6951132992260269</v>
      </c>
      <c r="L411" s="8">
        <v>117</v>
      </c>
      <c r="M411" s="9">
        <v>26</v>
      </c>
      <c r="N411" s="8">
        <v>83</v>
      </c>
      <c r="O411" s="8">
        <v>116.54</v>
      </c>
      <c r="P411" s="8">
        <v>27.5</v>
      </c>
      <c r="Q411" s="8">
        <v>13</v>
      </c>
      <c r="R411" s="8">
        <v>3.03</v>
      </c>
      <c r="S411" s="8">
        <v>95</v>
      </c>
      <c r="T411" s="8">
        <v>113.5</v>
      </c>
      <c r="U411" s="8">
        <v>31.85</v>
      </c>
      <c r="V411" s="10">
        <f t="shared" si="13"/>
        <v>0.21463710492620797</v>
      </c>
    </row>
    <row r="412" spans="1:22" x14ac:dyDescent="0.3">
      <c r="A412" s="5" t="s">
        <v>97</v>
      </c>
      <c r="B412" s="6" t="s">
        <v>30</v>
      </c>
      <c r="C412" s="7">
        <v>5</v>
      </c>
      <c r="D412" s="8">
        <v>27.7</v>
      </c>
      <c r="E412" s="8">
        <v>0.748</v>
      </c>
      <c r="F412" s="8">
        <v>9.11</v>
      </c>
      <c r="G412" s="8">
        <v>3.0406147091108675</v>
      </c>
      <c r="H412" s="8">
        <v>0.50700000000000001</v>
      </c>
      <c r="I412" s="8">
        <v>174.96899999999999</v>
      </c>
      <c r="J412" s="8">
        <v>43.949974025974029</v>
      </c>
      <c r="K412" s="8">
        <v>6.8026353561589916</v>
      </c>
      <c r="L412" s="8">
        <v>135</v>
      </c>
      <c r="M412" s="9">
        <v>59</v>
      </c>
      <c r="N412" s="8">
        <v>78</v>
      </c>
      <c r="O412" s="8">
        <v>235.91</v>
      </c>
      <c r="P412" s="8">
        <v>26.5</v>
      </c>
      <c r="Q412" s="8">
        <v>12</v>
      </c>
      <c r="R412" s="8">
        <v>2.4299999999999997</v>
      </c>
      <c r="S412" s="8">
        <v>82.5</v>
      </c>
      <c r="T412" s="8">
        <v>134.5</v>
      </c>
      <c r="U412" s="8">
        <v>99.2</v>
      </c>
      <c r="V412" s="10">
        <f t="shared" si="13"/>
        <v>0.29602220166512488</v>
      </c>
    </row>
    <row r="413" spans="1:22" x14ac:dyDescent="0.3">
      <c r="A413" s="5" t="s">
        <v>97</v>
      </c>
      <c r="B413" s="6" t="s">
        <v>31</v>
      </c>
      <c r="C413" s="7">
        <v>1</v>
      </c>
      <c r="D413" s="8">
        <v>23.6</v>
      </c>
      <c r="E413" s="8">
        <v>0.54600000000000004</v>
      </c>
      <c r="F413" s="8">
        <v>10.6</v>
      </c>
      <c r="G413" s="8">
        <v>2.19</v>
      </c>
      <c r="H413" s="8">
        <v>0.66</v>
      </c>
      <c r="I413" s="8">
        <v>122.3</v>
      </c>
      <c r="J413" s="8">
        <v>67.68776623376624</v>
      </c>
      <c r="K413" s="8">
        <v>10.5</v>
      </c>
      <c r="L413" s="8">
        <v>127</v>
      </c>
      <c r="M413" s="9">
        <v>70</v>
      </c>
      <c r="N413" s="8">
        <v>82</v>
      </c>
      <c r="O413" s="8">
        <v>256.76</v>
      </c>
      <c r="P413" s="8">
        <v>29.75</v>
      </c>
      <c r="Q413" s="8">
        <v>15</v>
      </c>
      <c r="R413" s="8">
        <v>4.8099999999999996</v>
      </c>
      <c r="S413" s="8">
        <v>88.3</v>
      </c>
      <c r="T413" s="8">
        <v>201.5</v>
      </c>
      <c r="U413" s="8">
        <v>99.5</v>
      </c>
      <c r="V413" s="10">
        <f t="shared" si="13"/>
        <v>0.27929040588334364</v>
      </c>
    </row>
    <row r="414" spans="1:22" x14ac:dyDescent="0.3">
      <c r="A414" s="5" t="s">
        <v>97</v>
      </c>
      <c r="B414" s="6" t="s">
        <v>31</v>
      </c>
      <c r="C414" s="7">
        <v>2</v>
      </c>
      <c r="D414" s="8">
        <v>27.3</v>
      </c>
      <c r="E414" s="8">
        <v>1.5</v>
      </c>
      <c r="F414" s="8">
        <v>13.8</v>
      </c>
      <c r="G414" s="8">
        <v>1.9782608695652173</v>
      </c>
      <c r="H414" s="8">
        <v>0.60699999999999998</v>
      </c>
      <c r="I414" s="8">
        <v>136.06200000000001</v>
      </c>
      <c r="J414" s="8">
        <v>37.640363636363631</v>
      </c>
      <c r="K414" s="8">
        <v>7.0789153509117151</v>
      </c>
      <c r="L414" s="8">
        <v>127</v>
      </c>
      <c r="M414" s="9">
        <v>46</v>
      </c>
      <c r="N414" s="8">
        <v>90</v>
      </c>
      <c r="O414" s="8">
        <v>143.97</v>
      </c>
      <c r="P414" s="8">
        <v>14</v>
      </c>
      <c r="Q414" s="8">
        <v>7</v>
      </c>
      <c r="R414" s="8">
        <v>2.7850000000000001</v>
      </c>
      <c r="S414" s="8">
        <v>75.8</v>
      </c>
      <c r="T414" s="8">
        <v>121.5</v>
      </c>
      <c r="U414" s="8">
        <v>98.58</v>
      </c>
      <c r="V414" s="10">
        <f t="shared" si="13"/>
        <v>0.40643166357452071</v>
      </c>
    </row>
    <row r="415" spans="1:22" x14ac:dyDescent="0.3">
      <c r="A415" s="5" t="s">
        <v>97</v>
      </c>
      <c r="B415" s="6" t="s">
        <v>31</v>
      </c>
      <c r="C415" s="7">
        <v>3</v>
      </c>
      <c r="D415" s="8">
        <v>36.1</v>
      </c>
      <c r="E415" s="8">
        <v>1.51</v>
      </c>
      <c r="F415" s="8">
        <v>14</v>
      </c>
      <c r="G415" s="8">
        <v>2.5785714285714287</v>
      </c>
      <c r="H415" s="8">
        <v>0.57999999999999996</v>
      </c>
      <c r="I415" s="8">
        <v>195.66900000000001</v>
      </c>
      <c r="J415" s="8">
        <v>28.207506493506497</v>
      </c>
      <c r="K415" s="8">
        <v>5.1171890358126708</v>
      </c>
      <c r="L415" s="8">
        <v>127</v>
      </c>
      <c r="M415" s="9">
        <v>52</v>
      </c>
      <c r="N415" s="8">
        <v>89</v>
      </c>
      <c r="O415" s="8">
        <v>237.35</v>
      </c>
      <c r="P415" s="8">
        <v>30.5</v>
      </c>
      <c r="Q415" s="8">
        <v>15</v>
      </c>
      <c r="R415" s="8">
        <v>4.8099999999999996</v>
      </c>
      <c r="S415" s="8">
        <v>82.523809523809533</v>
      </c>
      <c r="T415" s="8">
        <v>201.5</v>
      </c>
      <c r="U415" s="8">
        <v>148.9</v>
      </c>
      <c r="V415" s="10">
        <f t="shared" si="13"/>
        <v>0.38550161812297734</v>
      </c>
    </row>
    <row r="416" spans="1:22" x14ac:dyDescent="0.3">
      <c r="A416" s="5" t="s">
        <v>97</v>
      </c>
      <c r="B416" s="6" t="s">
        <v>31</v>
      </c>
      <c r="C416" s="7">
        <v>4</v>
      </c>
      <c r="D416" s="8">
        <v>32.9</v>
      </c>
      <c r="E416" s="8">
        <v>1.3</v>
      </c>
      <c r="F416" s="8">
        <v>8.64</v>
      </c>
      <c r="G416" s="8">
        <v>3.8078703703703698</v>
      </c>
      <c r="H416" s="8">
        <v>0.57799999999999996</v>
      </c>
      <c r="I416" s="8">
        <v>166.28399999999999</v>
      </c>
      <c r="J416" s="8">
        <v>46.59051948051949</v>
      </c>
      <c r="K416" s="8">
        <v>7.7173913551095348</v>
      </c>
      <c r="L416" s="8">
        <v>124</v>
      </c>
      <c r="M416" s="9">
        <v>44</v>
      </c>
      <c r="N416" s="8">
        <v>84</v>
      </c>
      <c r="O416" s="8">
        <v>188.02</v>
      </c>
      <c r="P416" s="8">
        <v>26.5</v>
      </c>
      <c r="Q416" s="8">
        <v>12.5</v>
      </c>
      <c r="R416" s="8">
        <v>3.13</v>
      </c>
      <c r="S416" s="8">
        <v>82</v>
      </c>
      <c r="T416" s="8">
        <v>169</v>
      </c>
      <c r="U416" s="8">
        <v>93.63</v>
      </c>
      <c r="V416" s="10">
        <f t="shared" si="13"/>
        <v>0.33243387182673534</v>
      </c>
    </row>
    <row r="417" spans="1:22" x14ac:dyDescent="0.3">
      <c r="A417" s="5" t="s">
        <v>97</v>
      </c>
      <c r="B417" s="6" t="s">
        <v>31</v>
      </c>
      <c r="C417" s="7">
        <v>5</v>
      </c>
      <c r="D417" s="8">
        <v>33.299999999999997</v>
      </c>
      <c r="E417" s="8">
        <v>1.41</v>
      </c>
      <c r="F417" s="8">
        <v>12.1</v>
      </c>
      <c r="G417" s="8">
        <v>2.7520661157024793</v>
      </c>
      <c r="H417" s="8">
        <v>0.48099999999999998</v>
      </c>
      <c r="I417" s="8">
        <v>99.741</v>
      </c>
      <c r="J417" s="8">
        <v>33.980363636363634</v>
      </c>
      <c r="K417" s="8">
        <v>5.201020585071495</v>
      </c>
      <c r="L417" s="8">
        <v>132</v>
      </c>
      <c r="M417" s="9">
        <v>48</v>
      </c>
      <c r="N417" s="9">
        <v>83</v>
      </c>
      <c r="O417" s="8">
        <v>204.2</v>
      </c>
      <c r="P417" s="8">
        <v>14.5</v>
      </c>
      <c r="Q417" s="8">
        <v>7.5</v>
      </c>
      <c r="R417" s="8">
        <v>2.5350000000000001</v>
      </c>
      <c r="S417" s="8">
        <v>80.2</v>
      </c>
      <c r="T417" s="8">
        <v>116.5</v>
      </c>
      <c r="U417" s="8">
        <v>84.7</v>
      </c>
      <c r="V417" s="10">
        <f t="shared" si="13"/>
        <v>0.29318103149878855</v>
      </c>
    </row>
    <row r="418" spans="1:22" x14ac:dyDescent="0.3">
      <c r="A418" s="5" t="s">
        <v>97</v>
      </c>
      <c r="B418" s="6" t="s">
        <v>32</v>
      </c>
      <c r="C418" s="7">
        <v>1</v>
      </c>
      <c r="D418" s="8">
        <v>34</v>
      </c>
      <c r="E418" s="8">
        <v>1.65</v>
      </c>
      <c r="F418" s="8">
        <v>13.9</v>
      </c>
      <c r="G418" s="8">
        <v>2.4460431654676258</v>
      </c>
      <c r="H418" s="8">
        <v>0.57399999999999995</v>
      </c>
      <c r="I418" s="8">
        <v>196.70099999999999</v>
      </c>
      <c r="J418" s="8">
        <v>38.113999999999997</v>
      </c>
      <c r="K418" s="8">
        <v>6.4468277607241244</v>
      </c>
      <c r="L418" s="8">
        <v>126</v>
      </c>
      <c r="M418" s="9">
        <v>40</v>
      </c>
      <c r="N418" s="8">
        <v>83</v>
      </c>
      <c r="O418" s="8">
        <v>169.36</v>
      </c>
      <c r="P418" s="8">
        <v>28</v>
      </c>
      <c r="Q418" s="8">
        <v>10</v>
      </c>
      <c r="R418" s="8">
        <v>2.34</v>
      </c>
      <c r="S418" s="8">
        <v>83.043478260869563</v>
      </c>
      <c r="T418" s="8">
        <v>114</v>
      </c>
      <c r="U418" s="8">
        <v>72.62</v>
      </c>
      <c r="V418" s="10">
        <f t="shared" si="13"/>
        <v>0.3001074468964377</v>
      </c>
    </row>
    <row r="419" spans="1:22" x14ac:dyDescent="0.3">
      <c r="A419" s="5" t="s">
        <v>97</v>
      </c>
      <c r="B419" s="6" t="s">
        <v>32</v>
      </c>
      <c r="C419" s="7">
        <v>2</v>
      </c>
      <c r="D419" s="8">
        <v>29.8</v>
      </c>
      <c r="E419" s="8">
        <v>1.1499999999999999</v>
      </c>
      <c r="F419" s="8">
        <v>12</v>
      </c>
      <c r="G419" s="8">
        <v>2.4833333333333334</v>
      </c>
      <c r="H419" s="8">
        <v>0.44800000000000001</v>
      </c>
      <c r="I419" s="8">
        <v>160.62299999999999</v>
      </c>
      <c r="J419" s="8">
        <v>41.034883116883108</v>
      </c>
      <c r="K419" s="8">
        <v>6.3437090043290052</v>
      </c>
      <c r="L419" s="8">
        <v>128</v>
      </c>
      <c r="M419" s="9">
        <v>39</v>
      </c>
      <c r="N419" s="8">
        <v>90</v>
      </c>
      <c r="O419" s="8">
        <v>158.31</v>
      </c>
      <c r="P419" s="8">
        <v>27.5</v>
      </c>
      <c r="Q419" s="8">
        <v>10.5</v>
      </c>
      <c r="R419" s="8">
        <v>2.3099999999999996</v>
      </c>
      <c r="S419" s="8">
        <v>85.577981651376149</v>
      </c>
      <c r="T419" s="8">
        <v>109</v>
      </c>
      <c r="U419" s="8">
        <v>52.69</v>
      </c>
      <c r="V419" s="10">
        <f t="shared" si="13"/>
        <v>0.24971563981042652</v>
      </c>
    </row>
    <row r="420" spans="1:22" x14ac:dyDescent="0.3">
      <c r="A420" s="5" t="s">
        <v>97</v>
      </c>
      <c r="B420" s="6" t="s">
        <v>32</v>
      </c>
      <c r="C420" s="7">
        <v>3</v>
      </c>
      <c r="D420" s="8">
        <v>36.299999999999997</v>
      </c>
      <c r="E420" s="8">
        <v>1.54</v>
      </c>
      <c r="F420" s="8">
        <v>14.1</v>
      </c>
      <c r="G420" s="8">
        <v>2.5744680851063828</v>
      </c>
      <c r="H420" s="8">
        <v>0.55000000000000004</v>
      </c>
      <c r="I420" s="8">
        <v>155.30000000000001</v>
      </c>
      <c r="J420" s="8">
        <v>27.644649350649349</v>
      </c>
      <c r="K420" s="8">
        <v>4.390245758887577</v>
      </c>
      <c r="L420" s="8">
        <v>130</v>
      </c>
      <c r="M420" s="9">
        <v>78</v>
      </c>
      <c r="N420" s="8">
        <v>99</v>
      </c>
      <c r="O420" s="8">
        <v>277.95</v>
      </c>
      <c r="P420" s="8">
        <v>28</v>
      </c>
      <c r="Q420" s="8">
        <v>10</v>
      </c>
      <c r="R420" s="8">
        <v>2.34</v>
      </c>
      <c r="S420" s="8">
        <v>90</v>
      </c>
      <c r="T420" s="8">
        <v>114</v>
      </c>
      <c r="U420" s="8">
        <v>138.23000000000002</v>
      </c>
      <c r="V420" s="10">
        <f t="shared" si="13"/>
        <v>0.33213993944927678</v>
      </c>
    </row>
    <row r="421" spans="1:22" x14ac:dyDescent="0.3">
      <c r="A421" s="5" t="s">
        <v>97</v>
      </c>
      <c r="B421" s="6" t="s">
        <v>32</v>
      </c>
      <c r="C421" s="7">
        <v>4</v>
      </c>
      <c r="D421" s="8">
        <v>31.1</v>
      </c>
      <c r="E421" s="8">
        <v>0.60799999999999998</v>
      </c>
      <c r="F421" s="8">
        <v>8.4600000000000009</v>
      </c>
      <c r="G421" s="8">
        <v>3.6761229314420802</v>
      </c>
      <c r="H421" s="8">
        <v>0.40400000000000003</v>
      </c>
      <c r="I421" s="8">
        <v>154.20400000000001</v>
      </c>
      <c r="J421" s="8">
        <v>52.950909090909093</v>
      </c>
      <c r="K421" s="8">
        <v>8.697535589662861</v>
      </c>
      <c r="L421" s="8">
        <v>128</v>
      </c>
      <c r="M421" s="9">
        <v>52</v>
      </c>
      <c r="N421" s="8">
        <v>83</v>
      </c>
      <c r="O421" s="8">
        <v>164.52</v>
      </c>
      <c r="P421" s="8">
        <v>25.5</v>
      </c>
      <c r="Q421" s="8">
        <v>10.5</v>
      </c>
      <c r="R421" s="8">
        <v>2.2199999999999998</v>
      </c>
      <c r="S421" s="8">
        <v>76</v>
      </c>
      <c r="T421" s="8">
        <v>103</v>
      </c>
      <c r="U421" s="8">
        <v>48.41</v>
      </c>
      <c r="V421" s="10">
        <f t="shared" si="13"/>
        <v>0.22735171183017891</v>
      </c>
    </row>
    <row r="422" spans="1:22" x14ac:dyDescent="0.3">
      <c r="A422" s="5" t="s">
        <v>97</v>
      </c>
      <c r="B422" s="6" t="s">
        <v>32</v>
      </c>
      <c r="C422" s="7">
        <v>5</v>
      </c>
      <c r="D422" s="8">
        <v>28.1</v>
      </c>
      <c r="E422" s="8">
        <v>0.623</v>
      </c>
      <c r="F422" s="8">
        <v>10.8</v>
      </c>
      <c r="G422" s="8">
        <v>2.6018518518518516</v>
      </c>
      <c r="H422" s="8">
        <v>0.61</v>
      </c>
      <c r="I422" s="8">
        <v>173.2</v>
      </c>
      <c r="J422" s="8">
        <v>35.850987012987012</v>
      </c>
      <c r="K422" s="8">
        <v>4.3351899960645408</v>
      </c>
      <c r="L422" s="8">
        <v>131</v>
      </c>
      <c r="M422" s="9">
        <v>58</v>
      </c>
      <c r="N422" s="9">
        <v>86</v>
      </c>
      <c r="O422" s="8">
        <v>247.08</v>
      </c>
      <c r="P422" s="8">
        <v>28.5</v>
      </c>
      <c r="Q422" s="8">
        <v>11.5</v>
      </c>
      <c r="R422" s="8">
        <v>1.8099999999999998</v>
      </c>
      <c r="S422" s="8">
        <v>88.5</v>
      </c>
      <c r="T422" s="8">
        <v>100.5</v>
      </c>
      <c r="U422" s="8">
        <v>88.3</v>
      </c>
      <c r="V422" s="10">
        <f t="shared" si="13"/>
        <v>0.26328343968036255</v>
      </c>
    </row>
    <row r="423" spans="1:22" x14ac:dyDescent="0.3">
      <c r="A423" s="5" t="s">
        <v>97</v>
      </c>
      <c r="B423" s="6" t="s">
        <v>33</v>
      </c>
      <c r="C423" s="7">
        <v>1</v>
      </c>
      <c r="D423" s="8">
        <v>39.4</v>
      </c>
      <c r="E423" s="8">
        <v>2.67</v>
      </c>
      <c r="F423" s="8">
        <v>13.9</v>
      </c>
      <c r="G423" s="8">
        <v>2.8345323741007191</v>
      </c>
      <c r="H423" s="8">
        <v>2.19</v>
      </c>
      <c r="I423" s="8">
        <v>106.792</v>
      </c>
      <c r="J423" s="8">
        <v>40.515922077922077</v>
      </c>
      <c r="K423" s="8">
        <v>7.155817045782503</v>
      </c>
      <c r="L423" s="8">
        <v>92</v>
      </c>
      <c r="M423" s="9">
        <v>48</v>
      </c>
      <c r="N423" s="8">
        <v>89</v>
      </c>
      <c r="O423" s="8">
        <v>165.51000000000002</v>
      </c>
      <c r="P423" s="8">
        <v>23.5</v>
      </c>
      <c r="Q423" s="8">
        <v>11</v>
      </c>
      <c r="R423" s="8">
        <v>2.6349999999999998</v>
      </c>
      <c r="S423" s="8">
        <v>83.7007874015748</v>
      </c>
      <c r="T423" s="8">
        <v>145.5</v>
      </c>
      <c r="U423" s="8">
        <v>84.24</v>
      </c>
      <c r="V423" s="10">
        <f t="shared" si="13"/>
        <v>0.33729729729729729</v>
      </c>
    </row>
    <row r="424" spans="1:22" x14ac:dyDescent="0.3">
      <c r="A424" s="5" t="s">
        <v>97</v>
      </c>
      <c r="B424" s="6" t="s">
        <v>33</v>
      </c>
      <c r="C424" s="7">
        <v>2</v>
      </c>
      <c r="D424" s="8">
        <v>33.1</v>
      </c>
      <c r="E424" s="8">
        <v>0.88900000000000001</v>
      </c>
      <c r="F424" s="8">
        <v>12.8</v>
      </c>
      <c r="G424" s="8">
        <v>2.5859375</v>
      </c>
      <c r="H424" s="8">
        <v>0.495</v>
      </c>
      <c r="I424" s="8">
        <v>155.74299999999999</v>
      </c>
      <c r="J424" s="8">
        <v>30.644597402597405</v>
      </c>
      <c r="K424" s="8">
        <v>4.3427937898465165</v>
      </c>
      <c r="L424" s="8">
        <v>94</v>
      </c>
      <c r="M424" s="9">
        <v>35</v>
      </c>
      <c r="N424" s="8">
        <v>89</v>
      </c>
      <c r="O424" s="8">
        <v>135.29</v>
      </c>
      <c r="P424" s="8">
        <v>25.5</v>
      </c>
      <c r="Q424" s="8">
        <v>13.5</v>
      </c>
      <c r="R424" s="8">
        <v>2.355</v>
      </c>
      <c r="S424" s="8">
        <v>76.962406015037601</v>
      </c>
      <c r="T424" s="8">
        <v>148.5</v>
      </c>
      <c r="U424" s="8">
        <v>55.39</v>
      </c>
      <c r="V424" s="10">
        <f t="shared" si="13"/>
        <v>0.29048667925319904</v>
      </c>
    </row>
    <row r="425" spans="1:22" x14ac:dyDescent="0.3">
      <c r="A425" s="5" t="s">
        <v>97</v>
      </c>
      <c r="B425" s="6" t="s">
        <v>33</v>
      </c>
      <c r="C425" s="7">
        <v>3</v>
      </c>
      <c r="D425" s="8">
        <v>41.9</v>
      </c>
      <c r="E425" s="8">
        <v>1.98</v>
      </c>
      <c r="F425" s="8">
        <v>13.6</v>
      </c>
      <c r="G425" s="8">
        <v>3.0808823529411766</v>
      </c>
      <c r="H425" s="8">
        <v>0.52600000000000002</v>
      </c>
      <c r="I425" s="8">
        <v>93.635999999999996</v>
      </c>
      <c r="J425" s="8">
        <v>38.579662337662342</v>
      </c>
      <c r="K425" s="8">
        <v>5.3456942227469497</v>
      </c>
      <c r="L425" s="8">
        <v>104</v>
      </c>
      <c r="M425" s="9">
        <v>45</v>
      </c>
      <c r="N425" s="8">
        <v>95</v>
      </c>
      <c r="O425" s="8">
        <v>182.44</v>
      </c>
      <c r="P425" s="8">
        <v>23.5</v>
      </c>
      <c r="Q425" s="8">
        <v>11</v>
      </c>
      <c r="R425" s="8">
        <v>2.6349999999999998</v>
      </c>
      <c r="S425" s="8">
        <v>89</v>
      </c>
      <c r="T425" s="8">
        <v>145.5</v>
      </c>
      <c r="U425" s="8">
        <v>98.550000000000011</v>
      </c>
      <c r="V425" s="10">
        <f t="shared" si="13"/>
        <v>0.35072422506139012</v>
      </c>
    </row>
    <row r="426" spans="1:22" x14ac:dyDescent="0.3">
      <c r="A426" s="5" t="s">
        <v>97</v>
      </c>
      <c r="B426" s="6" t="s">
        <v>33</v>
      </c>
      <c r="C426" s="7">
        <v>4</v>
      </c>
      <c r="D426" s="8">
        <v>26.5</v>
      </c>
      <c r="E426" s="8">
        <v>0.7</v>
      </c>
      <c r="F426" s="8">
        <v>8.39</v>
      </c>
      <c r="G426" s="8">
        <v>3.1585220500595947</v>
      </c>
      <c r="H426" s="8">
        <v>0.55800000000000005</v>
      </c>
      <c r="I426" s="8">
        <v>150.68199999999999</v>
      </c>
      <c r="J426" s="8">
        <v>43.984051948051949</v>
      </c>
      <c r="K426" s="8">
        <v>8.057017641348553</v>
      </c>
      <c r="L426" s="8">
        <v>99</v>
      </c>
      <c r="M426" s="9">
        <v>48</v>
      </c>
      <c r="N426" s="8">
        <v>81</v>
      </c>
      <c r="O426" s="8">
        <v>176.55</v>
      </c>
      <c r="P426" s="8">
        <v>23.5</v>
      </c>
      <c r="Q426" s="8">
        <v>14.5</v>
      </c>
      <c r="R426" s="8">
        <v>2.04</v>
      </c>
      <c r="S426" s="8">
        <v>90.814814814814824</v>
      </c>
      <c r="T426" s="8">
        <v>152.5</v>
      </c>
      <c r="U426" s="8">
        <v>107.95</v>
      </c>
      <c r="V426" s="10">
        <f t="shared" si="13"/>
        <v>0.37943760984182778</v>
      </c>
    </row>
    <row r="427" spans="1:22" x14ac:dyDescent="0.3">
      <c r="A427" s="5" t="s">
        <v>97</v>
      </c>
      <c r="B427" s="6" t="s">
        <v>33</v>
      </c>
      <c r="C427" s="7">
        <v>5</v>
      </c>
      <c r="D427" s="8">
        <v>32.1</v>
      </c>
      <c r="E427" s="8">
        <v>0.71799999999999997</v>
      </c>
      <c r="F427" s="8">
        <v>11.5</v>
      </c>
      <c r="G427" s="8">
        <v>2.7913043478260873</v>
      </c>
      <c r="H427" s="8">
        <v>0.53100000000000003</v>
      </c>
      <c r="I427" s="8">
        <v>124.053</v>
      </c>
      <c r="J427" s="8">
        <v>27.660233766233773</v>
      </c>
      <c r="K427" s="8">
        <v>3.1904446307228129</v>
      </c>
      <c r="L427" s="8">
        <v>105</v>
      </c>
      <c r="M427" s="9">
        <v>43</v>
      </c>
      <c r="N427" s="8">
        <v>83</v>
      </c>
      <c r="O427" s="8">
        <v>167.43</v>
      </c>
      <c r="P427" s="8">
        <v>26.5</v>
      </c>
      <c r="Q427" s="8">
        <v>12.5</v>
      </c>
      <c r="R427" s="8">
        <v>2.02</v>
      </c>
      <c r="S427" s="8">
        <v>73.599999999999994</v>
      </c>
      <c r="T427" s="8">
        <v>138.5</v>
      </c>
      <c r="U427" s="8">
        <v>77.5</v>
      </c>
      <c r="V427" s="10">
        <f t="shared" si="13"/>
        <v>0.31641693545094518</v>
      </c>
    </row>
    <row r="428" spans="1:22" x14ac:dyDescent="0.3">
      <c r="A428" s="5" t="s">
        <v>97</v>
      </c>
      <c r="B428" s="6" t="s">
        <v>34</v>
      </c>
      <c r="C428" s="7">
        <v>1</v>
      </c>
      <c r="D428" s="8">
        <v>28.3</v>
      </c>
      <c r="E428" s="8">
        <v>1.17</v>
      </c>
      <c r="F428" s="8">
        <v>10.5</v>
      </c>
      <c r="G428" s="8">
        <v>2.6952380952380954</v>
      </c>
      <c r="H428" s="8">
        <v>0.32800000000000001</v>
      </c>
      <c r="I428" s="8">
        <v>114.56699999999999</v>
      </c>
      <c r="J428" s="8">
        <v>28.091090909090909</v>
      </c>
      <c r="K428" s="8">
        <v>4.2544690095762832</v>
      </c>
      <c r="L428" s="8">
        <v>140</v>
      </c>
      <c r="M428" s="9">
        <v>74</v>
      </c>
      <c r="N428" s="8">
        <v>85</v>
      </c>
      <c r="O428" s="8">
        <v>236.18</v>
      </c>
      <c r="P428" s="8">
        <v>23.25</v>
      </c>
      <c r="Q428" s="8">
        <v>13</v>
      </c>
      <c r="R428" s="8">
        <v>1.19</v>
      </c>
      <c r="S428" s="8">
        <v>93.5</v>
      </c>
      <c r="T428" s="8">
        <v>95.5</v>
      </c>
      <c r="U428" s="8">
        <v>33.93</v>
      </c>
      <c r="V428" s="10">
        <f t="shared" si="13"/>
        <v>0.12561548998556143</v>
      </c>
    </row>
    <row r="429" spans="1:22" x14ac:dyDescent="0.3">
      <c r="A429" s="5" t="s">
        <v>97</v>
      </c>
      <c r="B429" s="6" t="s">
        <v>34</v>
      </c>
      <c r="C429" s="7">
        <v>2</v>
      </c>
      <c r="D429" s="8">
        <v>27.3</v>
      </c>
      <c r="E429" s="8">
        <v>0.57799999999999996</v>
      </c>
      <c r="F429" s="8">
        <v>9.92</v>
      </c>
      <c r="G429" s="8">
        <v>2.752016129032258</v>
      </c>
      <c r="H429" s="8">
        <v>0.49099999999999999</v>
      </c>
      <c r="I429" s="8">
        <v>179.49100000000001</v>
      </c>
      <c r="J429" s="8">
        <v>30.122363636363637</v>
      </c>
      <c r="K429" s="8">
        <v>4.5134206978879705</v>
      </c>
      <c r="L429" s="8">
        <v>144</v>
      </c>
      <c r="M429" s="9">
        <v>29</v>
      </c>
      <c r="N429" s="8">
        <v>80</v>
      </c>
      <c r="O429" s="8">
        <v>113.57</v>
      </c>
      <c r="P429" s="8">
        <v>21.75</v>
      </c>
      <c r="Q429" s="8">
        <v>13.5</v>
      </c>
      <c r="R429" s="8">
        <v>2.1800000000000002</v>
      </c>
      <c r="S429" s="8">
        <v>72.180180180180187</v>
      </c>
      <c r="T429" s="8">
        <v>134.5</v>
      </c>
      <c r="U429" s="8">
        <v>22.990000000000002</v>
      </c>
      <c r="V429" s="10">
        <f t="shared" si="13"/>
        <v>0.16835090802577624</v>
      </c>
    </row>
    <row r="430" spans="1:22" x14ac:dyDescent="0.3">
      <c r="A430" s="5" t="s">
        <v>97</v>
      </c>
      <c r="B430" s="6" t="s">
        <v>34</v>
      </c>
      <c r="C430" s="7">
        <v>3</v>
      </c>
      <c r="D430" s="8">
        <v>36.299999999999997</v>
      </c>
      <c r="E430" s="8">
        <v>1.49</v>
      </c>
      <c r="F430" s="8">
        <v>12.6</v>
      </c>
      <c r="G430" s="8">
        <v>2.8809523809523809</v>
      </c>
      <c r="H430" s="8">
        <v>0.56599999999999995</v>
      </c>
      <c r="I430" s="8">
        <v>115.67100000000001</v>
      </c>
      <c r="J430" s="8">
        <v>40.623272727272727</v>
      </c>
      <c r="K430" s="8">
        <v>7.3881368595041321</v>
      </c>
      <c r="L430" s="8">
        <v>147</v>
      </c>
      <c r="M430" s="9">
        <v>67</v>
      </c>
      <c r="N430" s="8">
        <v>75</v>
      </c>
      <c r="O430" s="8">
        <v>211.73</v>
      </c>
      <c r="P430" s="8">
        <v>23.5</v>
      </c>
      <c r="Q430" s="8">
        <v>13</v>
      </c>
      <c r="R430" s="8">
        <v>1.1600000000000001</v>
      </c>
      <c r="S430" s="8">
        <v>56.043795620437962</v>
      </c>
      <c r="T430" s="8">
        <v>95.5</v>
      </c>
      <c r="U430" s="8">
        <v>48.45</v>
      </c>
      <c r="V430" s="10">
        <f t="shared" si="13"/>
        <v>0.18621723422246139</v>
      </c>
    </row>
    <row r="431" spans="1:22" x14ac:dyDescent="0.3">
      <c r="A431" s="5" t="s">
        <v>97</v>
      </c>
      <c r="B431" s="6" t="s">
        <v>34</v>
      </c>
      <c r="C431" s="7">
        <v>4</v>
      </c>
      <c r="D431" s="8">
        <v>32.299999999999997</v>
      </c>
      <c r="E431" s="8">
        <v>0.98699999999999999</v>
      </c>
      <c r="F431" s="8">
        <v>9.19</v>
      </c>
      <c r="G431" s="8">
        <v>3.5146898803046787</v>
      </c>
      <c r="H431" s="8">
        <v>0.46400000000000002</v>
      </c>
      <c r="I431" s="8">
        <v>177.08600000000001</v>
      </c>
      <c r="J431" s="8">
        <v>36.216181818181823</v>
      </c>
      <c r="K431" s="8">
        <v>5.2115665932047746</v>
      </c>
      <c r="L431" s="8">
        <v>136</v>
      </c>
      <c r="M431" s="9">
        <v>74</v>
      </c>
      <c r="N431" s="8">
        <v>83</v>
      </c>
      <c r="O431" s="8">
        <v>155.38</v>
      </c>
      <c r="P431" s="8">
        <v>22.25</v>
      </c>
      <c r="Q431" s="8">
        <v>13</v>
      </c>
      <c r="R431" s="8">
        <v>1.0699999999999998</v>
      </c>
      <c r="S431" s="8">
        <v>38.452830188679243</v>
      </c>
      <c r="T431" s="8">
        <v>81</v>
      </c>
      <c r="U431" s="8">
        <v>50.309999999999995</v>
      </c>
      <c r="V431" s="10">
        <f t="shared" si="13"/>
        <v>0.24459137537070347</v>
      </c>
    </row>
    <row r="432" spans="1:22" x14ac:dyDescent="0.3">
      <c r="A432" s="5" t="s">
        <v>97</v>
      </c>
      <c r="B432" s="6" t="s">
        <v>34</v>
      </c>
      <c r="C432" s="7">
        <v>5</v>
      </c>
      <c r="D432" s="8">
        <v>22.2</v>
      </c>
      <c r="E432" s="8">
        <v>0.45300000000000001</v>
      </c>
      <c r="F432" s="8">
        <v>9.1199999999999992</v>
      </c>
      <c r="G432" s="8">
        <v>2.4342105263157898</v>
      </c>
      <c r="H432" s="8">
        <v>0.48699999999999999</v>
      </c>
      <c r="I432" s="8">
        <v>184.33699999999999</v>
      </c>
      <c r="J432" s="8">
        <v>33.682987012987013</v>
      </c>
      <c r="K432" s="8">
        <v>4.8046125016397738</v>
      </c>
      <c r="L432" s="8">
        <v>147</v>
      </c>
      <c r="M432" s="9">
        <v>46</v>
      </c>
      <c r="N432" s="8">
        <v>77</v>
      </c>
      <c r="O432" s="8">
        <v>150.27000000000001</v>
      </c>
      <c r="P432" s="8">
        <v>22</v>
      </c>
      <c r="Q432" s="8">
        <v>12.5</v>
      </c>
      <c r="R432" s="8">
        <v>1.6800000000000002</v>
      </c>
      <c r="S432" s="8">
        <v>75.3</v>
      </c>
      <c r="T432" s="8">
        <v>124.5</v>
      </c>
      <c r="U432" s="8">
        <v>56.8</v>
      </c>
      <c r="V432" s="10">
        <f t="shared" si="13"/>
        <v>0.27430337567006324</v>
      </c>
    </row>
    <row r="433" spans="1:22" x14ac:dyDescent="0.3">
      <c r="A433" s="5" t="s">
        <v>97</v>
      </c>
      <c r="B433" s="12" t="s">
        <v>35</v>
      </c>
      <c r="C433" s="7">
        <v>1</v>
      </c>
      <c r="D433" s="8">
        <v>29.7</v>
      </c>
      <c r="E433" s="8">
        <v>0.79200000000000004</v>
      </c>
      <c r="F433" s="8">
        <v>10.5</v>
      </c>
      <c r="G433" s="8">
        <v>2.8285714285714283</v>
      </c>
      <c r="H433" s="8">
        <v>0.55000000000000004</v>
      </c>
      <c r="I433" s="8">
        <v>148.69200000000001</v>
      </c>
      <c r="J433" s="8">
        <v>44.72098701298701</v>
      </c>
      <c r="K433" s="8">
        <v>6.4357739000393517</v>
      </c>
      <c r="L433" s="8">
        <v>128.80000000000001</v>
      </c>
      <c r="M433" s="9">
        <v>57</v>
      </c>
      <c r="N433" s="11">
        <v>55.6</v>
      </c>
      <c r="O433" s="8">
        <v>190.08</v>
      </c>
      <c r="P433" s="8">
        <v>33.200000000000003</v>
      </c>
      <c r="Q433" s="8">
        <v>10.5</v>
      </c>
      <c r="R433" s="8">
        <v>1.33</v>
      </c>
      <c r="S433" s="8">
        <v>55.7</v>
      </c>
      <c r="T433" s="8">
        <v>113.2</v>
      </c>
      <c r="U433" s="8">
        <v>16.29</v>
      </c>
      <c r="V433" s="10">
        <f t="shared" si="13"/>
        <v>7.8935891844744865E-2</v>
      </c>
    </row>
    <row r="434" spans="1:22" x14ac:dyDescent="0.3">
      <c r="A434" s="5" t="s">
        <v>97</v>
      </c>
      <c r="B434" s="12" t="s">
        <v>35</v>
      </c>
      <c r="C434" s="7">
        <v>2</v>
      </c>
      <c r="D434" s="8">
        <v>36</v>
      </c>
      <c r="E434" s="8">
        <v>1.47</v>
      </c>
      <c r="F434" s="8">
        <v>13.4</v>
      </c>
      <c r="G434" s="8">
        <v>2.6865671641791042</v>
      </c>
      <c r="H434" s="8">
        <v>0.53800000000000003</v>
      </c>
      <c r="I434" s="8">
        <v>187.44399999999999</v>
      </c>
      <c r="J434" s="8">
        <v>36.895454545454541</v>
      </c>
      <c r="K434" s="8">
        <v>5.5287649875377145</v>
      </c>
      <c r="L434" s="8">
        <v>165</v>
      </c>
      <c r="M434" s="9">
        <v>43</v>
      </c>
      <c r="N434" s="11">
        <v>45.6</v>
      </c>
      <c r="O434" s="8">
        <v>184.76</v>
      </c>
      <c r="P434" s="8">
        <v>22</v>
      </c>
      <c r="Q434" s="8">
        <v>13.2</v>
      </c>
      <c r="R434" s="8">
        <v>1.43</v>
      </c>
      <c r="S434" s="8">
        <v>43.7</v>
      </c>
      <c r="T434" s="8">
        <v>101.3</v>
      </c>
      <c r="U434" s="8">
        <v>25.9</v>
      </c>
      <c r="V434" s="10">
        <f t="shared" si="13"/>
        <v>0.12294692870027532</v>
      </c>
    </row>
    <row r="435" spans="1:22" x14ac:dyDescent="0.3">
      <c r="A435" s="5" t="s">
        <v>97</v>
      </c>
      <c r="B435" s="12" t="s">
        <v>35</v>
      </c>
      <c r="C435" s="7">
        <v>3</v>
      </c>
      <c r="D435" s="8">
        <v>34.9</v>
      </c>
      <c r="E435" s="8">
        <v>1.31</v>
      </c>
      <c r="F435" s="8">
        <v>13</v>
      </c>
      <c r="G435" s="8">
        <v>2.6846153846153844</v>
      </c>
      <c r="H435" s="8">
        <v>0.50600000000000001</v>
      </c>
      <c r="I435" s="8">
        <v>123.173</v>
      </c>
      <c r="J435" s="8">
        <v>33.090753246753252</v>
      </c>
      <c r="K435" s="8">
        <v>4.6972901639774358</v>
      </c>
      <c r="L435" s="8">
        <v>155.69999999999999</v>
      </c>
      <c r="M435" s="9">
        <v>66</v>
      </c>
      <c r="N435" s="11">
        <v>44.2</v>
      </c>
      <c r="O435" s="8">
        <v>207.47</v>
      </c>
      <c r="P435" s="8">
        <v>21.4</v>
      </c>
      <c r="Q435" s="8">
        <v>9.8000000000000007</v>
      </c>
      <c r="R435" s="8">
        <v>2.34</v>
      </c>
      <c r="S435" s="8">
        <v>29.7</v>
      </c>
      <c r="T435" s="8">
        <v>84.5</v>
      </c>
      <c r="U435" s="8">
        <v>27.48</v>
      </c>
      <c r="V435" s="10">
        <f t="shared" si="13"/>
        <v>0.11696105554373272</v>
      </c>
    </row>
    <row r="436" spans="1:22" x14ac:dyDescent="0.3">
      <c r="A436" s="5" t="s">
        <v>97</v>
      </c>
      <c r="B436" s="12" t="s">
        <v>35</v>
      </c>
      <c r="C436" s="7">
        <v>4</v>
      </c>
      <c r="D436" s="8">
        <v>23.2</v>
      </c>
      <c r="E436" s="8">
        <v>0.56299999999999994</v>
      </c>
      <c r="F436" s="8">
        <v>8.44</v>
      </c>
      <c r="G436" s="8">
        <v>2.7488151658767772</v>
      </c>
      <c r="H436" s="8">
        <v>0.47399999999999998</v>
      </c>
      <c r="I436" s="8">
        <v>165.06200000000001</v>
      </c>
      <c r="J436" s="8">
        <v>28.001870129870127</v>
      </c>
      <c r="K436" s="8">
        <v>4.3253213905286634</v>
      </c>
      <c r="L436" s="8">
        <v>161</v>
      </c>
      <c r="M436" s="9">
        <v>22</v>
      </c>
      <c r="N436" s="11">
        <v>55.2</v>
      </c>
      <c r="O436" s="8">
        <v>54.14</v>
      </c>
      <c r="P436" s="8">
        <v>27.4</v>
      </c>
      <c r="Q436" s="8">
        <v>11.2</v>
      </c>
      <c r="R436" s="8">
        <v>1.99</v>
      </c>
      <c r="S436" s="8">
        <v>62.6</v>
      </c>
      <c r="T436" s="8">
        <v>123.4</v>
      </c>
      <c r="U436" s="8">
        <v>8.33</v>
      </c>
      <c r="V436" s="10">
        <f t="shared" si="13"/>
        <v>0.13334400512245878</v>
      </c>
    </row>
    <row r="437" spans="1:22" x14ac:dyDescent="0.3">
      <c r="A437" s="5" t="s">
        <v>97</v>
      </c>
      <c r="B437" s="12" t="s">
        <v>35</v>
      </c>
      <c r="C437" s="7">
        <v>5</v>
      </c>
      <c r="D437" s="8">
        <v>24.3</v>
      </c>
      <c r="E437" s="8">
        <v>0.44</v>
      </c>
      <c r="F437" s="8">
        <v>9.1199999999999992</v>
      </c>
      <c r="G437" s="8">
        <v>2.6644736842105265</v>
      </c>
      <c r="H437" s="8">
        <v>0.378</v>
      </c>
      <c r="I437" s="8">
        <v>128.77099999999999</v>
      </c>
      <c r="J437" s="8">
        <v>45.110857142857142</v>
      </c>
      <c r="K437" s="8">
        <v>6.0909912422930583</v>
      </c>
      <c r="L437" s="8">
        <v>168</v>
      </c>
      <c r="M437" s="9">
        <v>76</v>
      </c>
      <c r="N437" s="8">
        <v>49</v>
      </c>
      <c r="O437" s="8">
        <v>282.13</v>
      </c>
      <c r="P437" s="8">
        <v>19.899999999999999</v>
      </c>
      <c r="Q437" s="8">
        <v>9.3000000000000007</v>
      </c>
      <c r="R437" s="8">
        <v>3.12</v>
      </c>
      <c r="S437" s="8">
        <v>55.7</v>
      </c>
      <c r="T437" s="8">
        <v>131.30000000000001</v>
      </c>
      <c r="U437" s="8">
        <v>17.68</v>
      </c>
      <c r="V437" s="10">
        <f t="shared" si="13"/>
        <v>5.897068143157333E-2</v>
      </c>
    </row>
    <row r="438" spans="1:22" x14ac:dyDescent="0.3">
      <c r="A438" s="5" t="s">
        <v>97</v>
      </c>
      <c r="B438" s="6" t="s">
        <v>36</v>
      </c>
      <c r="C438" s="7">
        <v>1</v>
      </c>
      <c r="D438" s="8">
        <v>20.7</v>
      </c>
      <c r="E438" s="8">
        <v>0.53300000000000003</v>
      </c>
      <c r="F438" s="8">
        <v>9.82</v>
      </c>
      <c r="G438" s="8">
        <v>2.1079429735234214</v>
      </c>
      <c r="H438" s="8">
        <v>0.48799999999999999</v>
      </c>
      <c r="I438" s="8">
        <v>153.57499999999999</v>
      </c>
      <c r="J438" s="8">
        <v>43.211948051948056</v>
      </c>
      <c r="K438" s="8">
        <v>6.4653321264593995</v>
      </c>
      <c r="L438" s="8">
        <v>126</v>
      </c>
      <c r="M438" s="9">
        <v>72</v>
      </c>
      <c r="N438" s="8">
        <v>90</v>
      </c>
      <c r="O438" s="8">
        <v>152.71</v>
      </c>
      <c r="P438" s="8">
        <v>26.805</v>
      </c>
      <c r="Q438" s="8">
        <v>14</v>
      </c>
      <c r="R438" s="8">
        <v>1.4500000000000002</v>
      </c>
      <c r="S438" s="8">
        <v>73.888888888888886</v>
      </c>
      <c r="T438" s="8">
        <v>107</v>
      </c>
      <c r="U438" s="8">
        <v>89.36</v>
      </c>
      <c r="V438" s="10">
        <f t="shared" si="13"/>
        <v>0.36914941958937497</v>
      </c>
    </row>
    <row r="439" spans="1:22" x14ac:dyDescent="0.3">
      <c r="A439" s="5" t="s">
        <v>97</v>
      </c>
      <c r="B439" s="6" t="s">
        <v>36</v>
      </c>
      <c r="C439" s="7">
        <v>2</v>
      </c>
      <c r="D439" s="8">
        <v>29.1</v>
      </c>
      <c r="E439" s="8">
        <v>1.37</v>
      </c>
      <c r="F439" s="8">
        <v>11.9</v>
      </c>
      <c r="G439" s="8">
        <v>2.4453781512605044</v>
      </c>
      <c r="H439" s="8">
        <v>0.59599999999999997</v>
      </c>
      <c r="I439" s="8">
        <v>162.071</v>
      </c>
      <c r="J439" s="8">
        <v>33.497662337662334</v>
      </c>
      <c r="K439" s="8">
        <v>5.1895897678079486</v>
      </c>
      <c r="L439" s="8">
        <v>144</v>
      </c>
      <c r="M439" s="9">
        <v>59</v>
      </c>
      <c r="N439" s="8">
        <v>88</v>
      </c>
      <c r="O439" s="8">
        <v>187.76</v>
      </c>
      <c r="P439" s="8">
        <v>28</v>
      </c>
      <c r="Q439" s="8">
        <v>13.5</v>
      </c>
      <c r="R439" s="8">
        <v>2.5149999999999997</v>
      </c>
      <c r="S439" s="8">
        <v>45.54545454545454</v>
      </c>
      <c r="T439" s="8">
        <v>127</v>
      </c>
      <c r="U439" s="8">
        <v>83.139999999999986</v>
      </c>
      <c r="V439" s="10">
        <f t="shared" si="13"/>
        <v>0.30690291620524174</v>
      </c>
    </row>
    <row r="440" spans="1:22" x14ac:dyDescent="0.3">
      <c r="A440" s="5" t="s">
        <v>97</v>
      </c>
      <c r="B440" s="6" t="s">
        <v>36</v>
      </c>
      <c r="C440" s="7">
        <v>3</v>
      </c>
      <c r="D440" s="8">
        <v>25.8</v>
      </c>
      <c r="E440" s="8">
        <v>0.94499999999999995</v>
      </c>
      <c r="F440" s="8">
        <v>10.6</v>
      </c>
      <c r="G440" s="8">
        <v>2.4339622641509435</v>
      </c>
      <c r="H440" s="8">
        <v>0.495</v>
      </c>
      <c r="I440" s="8">
        <v>216.982</v>
      </c>
      <c r="J440" s="8">
        <v>49.081662337662337</v>
      </c>
      <c r="K440" s="8">
        <v>7.0043541807687273</v>
      </c>
      <c r="L440" s="8">
        <v>142</v>
      </c>
      <c r="M440" s="9">
        <v>75</v>
      </c>
      <c r="N440" s="8">
        <v>76</v>
      </c>
      <c r="O440" s="8">
        <v>253.52999999999997</v>
      </c>
      <c r="P440" s="8">
        <v>27.5</v>
      </c>
      <c r="Q440" s="8">
        <v>14</v>
      </c>
      <c r="R440" s="8">
        <v>1.4500000000000002</v>
      </c>
      <c r="S440" s="8">
        <v>63.476190476190482</v>
      </c>
      <c r="T440" s="8">
        <v>107</v>
      </c>
      <c r="U440" s="8">
        <v>68.36</v>
      </c>
      <c r="V440" s="10">
        <f t="shared" si="13"/>
        <v>0.21237068563795086</v>
      </c>
    </row>
    <row r="441" spans="1:22" x14ac:dyDescent="0.3">
      <c r="A441" s="5" t="s">
        <v>97</v>
      </c>
      <c r="B441" s="6" t="s">
        <v>36</v>
      </c>
      <c r="C441" s="7">
        <v>4</v>
      </c>
      <c r="D441" s="8">
        <v>29.1</v>
      </c>
      <c r="E441" s="8">
        <v>0.65700000000000003</v>
      </c>
      <c r="F441" s="8">
        <v>9</v>
      </c>
      <c r="G441" s="8">
        <v>3.2333333333333334</v>
      </c>
      <c r="H441" s="8">
        <v>0.51100000000000001</v>
      </c>
      <c r="I441" s="8">
        <v>140.61600000000001</v>
      </c>
      <c r="J441" s="8">
        <v>48.42849350649351</v>
      </c>
      <c r="K441" s="8">
        <v>8.4038839643185135</v>
      </c>
      <c r="L441" s="8">
        <v>140</v>
      </c>
      <c r="M441" s="9">
        <v>80</v>
      </c>
      <c r="N441" s="8">
        <v>85</v>
      </c>
      <c r="O441" s="8">
        <v>222.95000000000002</v>
      </c>
      <c r="P441" s="8">
        <v>27.5</v>
      </c>
      <c r="Q441" s="8">
        <v>12.5</v>
      </c>
      <c r="R441" s="8">
        <v>2.29</v>
      </c>
      <c r="S441" s="8">
        <v>53.333333333333336</v>
      </c>
      <c r="T441" s="8">
        <v>124</v>
      </c>
      <c r="U441" s="8">
        <v>47.75</v>
      </c>
      <c r="V441" s="10">
        <f t="shared" si="13"/>
        <v>0.17639453269301808</v>
      </c>
    </row>
    <row r="442" spans="1:22" x14ac:dyDescent="0.3">
      <c r="A442" s="5" t="s">
        <v>97</v>
      </c>
      <c r="B442" s="6" t="s">
        <v>36</v>
      </c>
      <c r="C442" s="7">
        <v>5</v>
      </c>
      <c r="D442" s="8">
        <v>15.6</v>
      </c>
      <c r="E442" s="8">
        <v>0.38300000000000001</v>
      </c>
      <c r="F442" s="8">
        <v>8.15</v>
      </c>
      <c r="G442" s="8">
        <v>1.9141104294478526</v>
      </c>
      <c r="H442" s="8">
        <v>0.48399999999999999</v>
      </c>
      <c r="I442" s="8">
        <v>129.48500000000001</v>
      </c>
      <c r="J442" s="8">
        <v>31.517168831168831</v>
      </c>
      <c r="K442" s="8">
        <v>4.5341697468188373</v>
      </c>
      <c r="L442" s="8">
        <v>144</v>
      </c>
      <c r="M442" s="9">
        <v>34</v>
      </c>
      <c r="N442" s="9">
        <v>85</v>
      </c>
      <c r="O442" s="8">
        <v>149.62</v>
      </c>
      <c r="P442" s="8">
        <v>29</v>
      </c>
      <c r="Q442" s="8">
        <v>12.5</v>
      </c>
      <c r="R442" s="8">
        <v>2.0149999999999997</v>
      </c>
      <c r="S442" s="8">
        <v>75</v>
      </c>
      <c r="T442" s="8">
        <v>117</v>
      </c>
      <c r="U442" s="8">
        <v>35.19</v>
      </c>
      <c r="V442" s="10">
        <f t="shared" si="13"/>
        <v>0.1904117742546399</v>
      </c>
    </row>
    <row r="443" spans="1:22" x14ac:dyDescent="0.3">
      <c r="A443" s="5" t="s">
        <v>97</v>
      </c>
      <c r="B443" s="6" t="s">
        <v>37</v>
      </c>
      <c r="C443" s="7">
        <v>1</v>
      </c>
      <c r="D443" s="8">
        <v>25.2</v>
      </c>
      <c r="E443" s="8">
        <v>0.60499999999999998</v>
      </c>
      <c r="F443" s="8">
        <v>9.19</v>
      </c>
      <c r="G443" s="8">
        <v>2.7421109902067466</v>
      </c>
      <c r="H443" s="8">
        <v>0.48299999999999998</v>
      </c>
      <c r="I443" s="8">
        <v>203.072</v>
      </c>
      <c r="J443" s="8">
        <v>37.505818181818178</v>
      </c>
      <c r="K443" s="8">
        <v>6.1491506388560939</v>
      </c>
      <c r="L443" s="8">
        <v>112</v>
      </c>
      <c r="M443" s="9">
        <v>56</v>
      </c>
      <c r="N443" s="8">
        <v>95</v>
      </c>
      <c r="O443" s="8">
        <v>168.17</v>
      </c>
      <c r="P443" s="8">
        <v>26</v>
      </c>
      <c r="Q443" s="8">
        <v>12</v>
      </c>
      <c r="R443" s="8">
        <v>3.2600000000000002</v>
      </c>
      <c r="S443" s="8">
        <v>82.444444444444443</v>
      </c>
      <c r="T443" s="8">
        <v>171.5</v>
      </c>
      <c r="U443" s="8">
        <v>112.46</v>
      </c>
      <c r="V443" s="10">
        <f t="shared" si="13"/>
        <v>0.40074118946655735</v>
      </c>
    </row>
    <row r="444" spans="1:22" x14ac:dyDescent="0.3">
      <c r="A444" s="5" t="s">
        <v>97</v>
      </c>
      <c r="B444" s="6" t="s">
        <v>37</v>
      </c>
      <c r="C444" s="7">
        <v>2</v>
      </c>
      <c r="D444" s="8">
        <v>24.9</v>
      </c>
      <c r="E444" s="8">
        <v>1.96</v>
      </c>
      <c r="F444" s="8">
        <v>14</v>
      </c>
      <c r="G444" s="8">
        <v>1.7785714285714285</v>
      </c>
      <c r="H444" s="8">
        <v>0.53400000000000003</v>
      </c>
      <c r="I444" s="8">
        <v>188.48400000000001</v>
      </c>
      <c r="J444" s="8">
        <v>31.388415584415583</v>
      </c>
      <c r="K444" s="8">
        <v>5.8234172530499801</v>
      </c>
      <c r="L444" s="8">
        <v>123</v>
      </c>
      <c r="M444" s="9">
        <v>58</v>
      </c>
      <c r="N444" s="8">
        <v>97</v>
      </c>
      <c r="O444" s="8">
        <v>134.20999999999998</v>
      </c>
      <c r="P444" s="8">
        <v>31.5</v>
      </c>
      <c r="Q444" s="8">
        <v>13.5</v>
      </c>
      <c r="R444" s="8">
        <v>3.4449999999999998</v>
      </c>
      <c r="S444" s="8">
        <v>85.75</v>
      </c>
      <c r="T444" s="8">
        <v>156</v>
      </c>
      <c r="U444" s="8">
        <v>39.309999999999995</v>
      </c>
      <c r="V444" s="10">
        <f t="shared" si="13"/>
        <v>0.22654449054863993</v>
      </c>
    </row>
    <row r="445" spans="1:22" x14ac:dyDescent="0.3">
      <c r="A445" s="5" t="s">
        <v>97</v>
      </c>
      <c r="B445" s="6" t="s">
        <v>37</v>
      </c>
      <c r="C445" s="7">
        <v>3</v>
      </c>
      <c r="D445" s="8">
        <v>35.299999999999997</v>
      </c>
      <c r="E445" s="8">
        <v>1.43</v>
      </c>
      <c r="F445" s="8">
        <v>12.9</v>
      </c>
      <c r="G445" s="8">
        <v>2.7364341085271313</v>
      </c>
      <c r="H445" s="8">
        <v>0.48699999999999999</v>
      </c>
      <c r="I445" s="8">
        <v>129.13999999999999</v>
      </c>
      <c r="J445" s="8">
        <v>27.974675324675324</v>
      </c>
      <c r="K445" s="8">
        <v>3.8640040010494561</v>
      </c>
      <c r="L445" s="8">
        <v>119</v>
      </c>
      <c r="M445" s="9">
        <v>90</v>
      </c>
      <c r="N445" s="8">
        <v>106</v>
      </c>
      <c r="O445" s="8">
        <v>297.25</v>
      </c>
      <c r="P445" s="8">
        <v>26.5</v>
      </c>
      <c r="Q445" s="8">
        <v>11.5</v>
      </c>
      <c r="R445" s="8">
        <v>3.2600000000000002</v>
      </c>
      <c r="S445" s="8">
        <v>81.235294117647058</v>
      </c>
      <c r="T445" s="8">
        <v>171.5</v>
      </c>
      <c r="U445" s="8">
        <v>191.03</v>
      </c>
      <c r="V445" s="10">
        <f t="shared" si="13"/>
        <v>0.39123044154993042</v>
      </c>
    </row>
    <row r="446" spans="1:22" ht="14.5" thickBot="1" x14ac:dyDescent="0.35">
      <c r="A446" s="5" t="s">
        <v>97</v>
      </c>
      <c r="B446" s="13" t="s">
        <v>37</v>
      </c>
      <c r="C446" s="7">
        <v>4</v>
      </c>
      <c r="D446" s="8">
        <v>32.299999999999997</v>
      </c>
      <c r="E446" s="8">
        <v>1.1000000000000001</v>
      </c>
      <c r="F446" s="8">
        <v>9.9600000000000009</v>
      </c>
      <c r="G446" s="8">
        <v>3.2429718875502003</v>
      </c>
      <c r="H446" s="8">
        <v>0.51</v>
      </c>
      <c r="I446" s="8">
        <v>175.054</v>
      </c>
      <c r="J446" s="8">
        <v>28.030155844155846</v>
      </c>
      <c r="K446" s="8">
        <v>4.1477831536140624</v>
      </c>
      <c r="L446" s="8">
        <v>137</v>
      </c>
      <c r="M446" s="9">
        <v>41</v>
      </c>
      <c r="N446" s="8">
        <v>86</v>
      </c>
      <c r="O446" s="8">
        <v>121.6</v>
      </c>
      <c r="P446" s="8">
        <v>23.5</v>
      </c>
      <c r="Q446" s="8">
        <v>11.5</v>
      </c>
      <c r="R446" s="8">
        <v>1.22</v>
      </c>
      <c r="S446" s="8">
        <v>82.40776699029125</v>
      </c>
      <c r="T446" s="8">
        <v>74.5</v>
      </c>
      <c r="U446" s="8">
        <v>55.2</v>
      </c>
      <c r="V446" s="10">
        <f t="shared" si="13"/>
        <v>0.31221719457013575</v>
      </c>
    </row>
    <row r="447" spans="1:22" ht="14.5" thickBot="1" x14ac:dyDescent="0.35">
      <c r="A447" s="5" t="s">
        <v>97</v>
      </c>
      <c r="B447" s="14" t="s">
        <v>37</v>
      </c>
      <c r="C447" s="7">
        <v>5</v>
      </c>
      <c r="D447" s="8">
        <v>20.3</v>
      </c>
      <c r="E447" s="8">
        <v>0.88</v>
      </c>
      <c r="F447" s="8">
        <v>8.2200000000000006</v>
      </c>
      <c r="G447" s="8">
        <v>2.4695863746958637</v>
      </c>
      <c r="H447" s="8">
        <v>0.52</v>
      </c>
      <c r="I447" s="8">
        <v>144.751</v>
      </c>
      <c r="J447" s="8">
        <v>39.858051948051951</v>
      </c>
      <c r="K447" s="8">
        <v>5.6843607897153356</v>
      </c>
      <c r="L447" s="8">
        <v>135</v>
      </c>
      <c r="M447" s="9">
        <v>57</v>
      </c>
      <c r="N447" s="8">
        <v>93</v>
      </c>
      <c r="O447" s="8">
        <v>216.55</v>
      </c>
      <c r="P447" s="8">
        <v>32</v>
      </c>
      <c r="Q447" s="8">
        <v>13.5</v>
      </c>
      <c r="R447" s="8">
        <v>2.9449999999999998</v>
      </c>
      <c r="S447" s="8">
        <v>67.400000000000006</v>
      </c>
      <c r="T447" s="8">
        <v>146</v>
      </c>
      <c r="U447" s="8">
        <v>66.7</v>
      </c>
      <c r="V447" s="10">
        <f t="shared" si="13"/>
        <v>0.2354810238305384</v>
      </c>
    </row>
    <row r="448" spans="1:22" x14ac:dyDescent="0.3">
      <c r="A448" s="5" t="s">
        <v>97</v>
      </c>
      <c r="B448" s="6" t="s">
        <v>38</v>
      </c>
      <c r="C448" s="7">
        <v>1</v>
      </c>
      <c r="D448" s="8">
        <v>32.6</v>
      </c>
      <c r="E448" s="8">
        <v>0.746</v>
      </c>
      <c r="F448" s="8">
        <v>12</v>
      </c>
      <c r="G448" s="8">
        <v>2.7166666666666668</v>
      </c>
      <c r="H448" s="8">
        <v>0</v>
      </c>
      <c r="I448" s="8">
        <v>0</v>
      </c>
      <c r="J448" s="8">
        <v>30.739610389610391</v>
      </c>
      <c r="K448" s="8">
        <v>4.8380610651974285</v>
      </c>
      <c r="L448" s="8">
        <v>125</v>
      </c>
      <c r="M448" s="9">
        <v>65</v>
      </c>
      <c r="N448" s="8">
        <v>73</v>
      </c>
      <c r="O448" s="8">
        <v>165.38</v>
      </c>
      <c r="P448" s="8">
        <v>24.5</v>
      </c>
      <c r="Q448" s="8">
        <v>8.5</v>
      </c>
      <c r="R448" s="8">
        <v>1.5049999999999999</v>
      </c>
      <c r="S448" s="8">
        <v>65.777777777777786</v>
      </c>
      <c r="T448" s="8">
        <v>99</v>
      </c>
      <c r="U448" s="8">
        <v>39.69</v>
      </c>
      <c r="V448" s="10">
        <f t="shared" si="13"/>
        <v>0.19354366801579947</v>
      </c>
    </row>
    <row r="449" spans="1:22" x14ac:dyDescent="0.3">
      <c r="A449" s="5" t="s">
        <v>97</v>
      </c>
      <c r="B449" s="6" t="s">
        <v>38</v>
      </c>
      <c r="C449" s="7">
        <v>2</v>
      </c>
      <c r="D449" s="8">
        <v>34.1</v>
      </c>
      <c r="E449" s="8">
        <v>1.36</v>
      </c>
      <c r="F449" s="8">
        <v>13.9</v>
      </c>
      <c r="G449" s="8">
        <v>2.4532374100719423</v>
      </c>
      <c r="H449" s="8">
        <v>0.56499999999999995</v>
      </c>
      <c r="I449" s="8">
        <v>140.64599999999999</v>
      </c>
      <c r="J449" s="8">
        <v>29.01914285714286</v>
      </c>
      <c r="K449" s="8">
        <v>3.929414227994227</v>
      </c>
      <c r="L449" s="8">
        <v>126</v>
      </c>
      <c r="M449" s="9">
        <v>38</v>
      </c>
      <c r="N449" s="8">
        <v>78</v>
      </c>
      <c r="O449" s="8">
        <v>131.15</v>
      </c>
      <c r="P449" s="8">
        <v>21</v>
      </c>
      <c r="Q449" s="8">
        <v>10</v>
      </c>
      <c r="R449" s="8">
        <v>1.6949999999999998</v>
      </c>
      <c r="S449" s="8">
        <v>91.159663865546221</v>
      </c>
      <c r="T449" s="8">
        <v>81</v>
      </c>
      <c r="U449" s="8">
        <v>43.349999999999994</v>
      </c>
      <c r="V449" s="10">
        <f t="shared" si="13"/>
        <v>0.24842406876790829</v>
      </c>
    </row>
    <row r="450" spans="1:22" x14ac:dyDescent="0.3">
      <c r="A450" s="5" t="s">
        <v>97</v>
      </c>
      <c r="B450" s="6" t="s">
        <v>38</v>
      </c>
      <c r="C450" s="7">
        <v>3</v>
      </c>
      <c r="D450" s="8">
        <v>32.700000000000003</v>
      </c>
      <c r="E450" s="8">
        <v>1.21</v>
      </c>
      <c r="F450" s="8">
        <v>12.9</v>
      </c>
      <c r="G450" s="8">
        <v>2.5348837209302326</v>
      </c>
      <c r="H450" s="8">
        <v>0.45800000000000002</v>
      </c>
      <c r="I450" s="8">
        <v>151.89099999999999</v>
      </c>
      <c r="J450" s="8">
        <v>30.402701298701295</v>
      </c>
      <c r="K450" s="8">
        <v>3.7972644260789736</v>
      </c>
      <c r="L450" s="8">
        <v>127</v>
      </c>
      <c r="M450" s="9">
        <v>37</v>
      </c>
      <c r="N450" s="8">
        <v>80</v>
      </c>
      <c r="O450" s="8">
        <v>108.78</v>
      </c>
      <c r="P450" s="8">
        <v>24.5</v>
      </c>
      <c r="Q450" s="8">
        <v>8.5</v>
      </c>
      <c r="R450" s="8">
        <v>1.58</v>
      </c>
      <c r="S450" s="8">
        <v>86.203883495145632</v>
      </c>
      <c r="T450" s="8">
        <v>101.5</v>
      </c>
      <c r="U450" s="8">
        <v>58.47</v>
      </c>
      <c r="V450" s="10">
        <f t="shared" si="13"/>
        <v>0.34959641255605378</v>
      </c>
    </row>
    <row r="451" spans="1:22" x14ac:dyDescent="0.3">
      <c r="A451" s="5" t="s">
        <v>97</v>
      </c>
      <c r="B451" s="6" t="s">
        <v>38</v>
      </c>
      <c r="C451" s="7">
        <v>4</v>
      </c>
      <c r="D451" s="8">
        <v>33</v>
      </c>
      <c r="E451" s="8">
        <v>0.74399999999999999</v>
      </c>
      <c r="F451" s="8">
        <v>8.74</v>
      </c>
      <c r="G451" s="8">
        <v>3.7757437070938216</v>
      </c>
      <c r="H451" s="8">
        <v>0.46</v>
      </c>
      <c r="I451" s="8">
        <v>165.93</v>
      </c>
      <c r="J451" s="8">
        <v>38.576389610389612</v>
      </c>
      <c r="K451" s="8">
        <v>5.5044229804538896</v>
      </c>
      <c r="L451" s="8">
        <v>125</v>
      </c>
      <c r="M451" s="9">
        <v>103</v>
      </c>
      <c r="N451" s="8">
        <v>86</v>
      </c>
      <c r="O451" s="8">
        <v>204.2</v>
      </c>
      <c r="P451" s="8">
        <v>25.5</v>
      </c>
      <c r="Q451" s="8">
        <v>10.5</v>
      </c>
      <c r="R451" s="8">
        <v>1.9100000000000001</v>
      </c>
      <c r="S451" s="8">
        <v>85.423076923076934</v>
      </c>
      <c r="T451" s="8">
        <v>107</v>
      </c>
      <c r="U451" s="8">
        <v>96.92</v>
      </c>
      <c r="V451" s="10">
        <f t="shared" si="13"/>
        <v>0.32186503719447396</v>
      </c>
    </row>
    <row r="452" spans="1:22" x14ac:dyDescent="0.3">
      <c r="A452" s="5" t="s">
        <v>97</v>
      </c>
      <c r="B452" s="6" t="s">
        <v>38</v>
      </c>
      <c r="C452" s="7">
        <v>5</v>
      </c>
      <c r="D452" s="8">
        <v>25.3</v>
      </c>
      <c r="E452" s="8">
        <v>0.63200000000000001</v>
      </c>
      <c r="F452" s="8">
        <v>8.8000000000000007</v>
      </c>
      <c r="G452" s="8">
        <v>1.7386363636363635</v>
      </c>
      <c r="H452" s="8">
        <v>0.38500000000000001</v>
      </c>
      <c r="I452" s="8">
        <v>157.41</v>
      </c>
      <c r="J452" s="8">
        <v>20.585428571428572</v>
      </c>
      <c r="K452" s="8">
        <v>3.0658012619703534</v>
      </c>
      <c r="L452" s="8">
        <v>147</v>
      </c>
      <c r="M452" s="9">
        <v>40.200000000000003</v>
      </c>
      <c r="N452" s="8">
        <v>62</v>
      </c>
      <c r="O452" s="8">
        <v>84.28</v>
      </c>
      <c r="P452" s="8">
        <v>21.5</v>
      </c>
      <c r="Q452" s="8">
        <v>10</v>
      </c>
      <c r="R452" s="8">
        <v>1.1950000000000001</v>
      </c>
      <c r="S452" s="8">
        <v>64.333333333333329</v>
      </c>
      <c r="T452" s="8">
        <v>76.5</v>
      </c>
      <c r="U452" s="8">
        <v>7.9</v>
      </c>
      <c r="V452" s="10">
        <f t="shared" ref="V452:V515" si="14">U452/(O452+U452)</f>
        <v>8.5701887611195487E-2</v>
      </c>
    </row>
    <row r="453" spans="1:22" x14ac:dyDescent="0.3">
      <c r="A453" s="5" t="s">
        <v>97</v>
      </c>
      <c r="B453" s="12" t="s">
        <v>39</v>
      </c>
      <c r="C453" s="7">
        <v>1</v>
      </c>
      <c r="D453" s="8">
        <v>34.799999999999997</v>
      </c>
      <c r="E453" s="8">
        <v>1.52</v>
      </c>
      <c r="F453" s="8">
        <v>12.1</v>
      </c>
      <c r="G453" s="8">
        <v>2.8760330578512394</v>
      </c>
      <c r="H453" s="8">
        <v>0.52900000000000003</v>
      </c>
      <c r="I453" s="8">
        <v>165.15100000000001</v>
      </c>
      <c r="J453" s="8">
        <v>32.357090909090907</v>
      </c>
      <c r="K453" s="8">
        <v>5.6088409602518698</v>
      </c>
      <c r="L453" s="8">
        <v>153</v>
      </c>
      <c r="M453" s="9">
        <v>60</v>
      </c>
      <c r="N453" s="8">
        <v>74</v>
      </c>
      <c r="O453" s="8">
        <v>181.34</v>
      </c>
      <c r="P453" s="8">
        <v>10.5</v>
      </c>
      <c r="Q453" s="8">
        <v>5.5</v>
      </c>
      <c r="R453" s="8">
        <v>0.22</v>
      </c>
      <c r="S453" s="8">
        <v>-10</v>
      </c>
      <c r="T453" s="8">
        <v>30</v>
      </c>
      <c r="U453" s="8">
        <v>20.34</v>
      </c>
      <c r="V453" s="10">
        <f t="shared" si="14"/>
        <v>0.10085283617612058</v>
      </c>
    </row>
    <row r="454" spans="1:22" x14ac:dyDescent="0.3">
      <c r="A454" s="5" t="s">
        <v>97</v>
      </c>
      <c r="B454" s="12" t="s">
        <v>39</v>
      </c>
      <c r="C454" s="7">
        <v>2</v>
      </c>
      <c r="D454" s="8">
        <v>31.3</v>
      </c>
      <c r="E454" s="8">
        <v>1.59</v>
      </c>
      <c r="F454" s="8">
        <v>13.3</v>
      </c>
      <c r="G454" s="8">
        <v>2.3533834586466167</v>
      </c>
      <c r="H454" s="8">
        <v>0.621</v>
      </c>
      <c r="I454" s="8">
        <v>131.10400000000001</v>
      </c>
      <c r="J454" s="8">
        <v>31.960337662337665</v>
      </c>
      <c r="K454" s="8">
        <v>4.3341124412960772</v>
      </c>
      <c r="L454" s="8">
        <v>151</v>
      </c>
      <c r="M454" s="9">
        <v>77</v>
      </c>
      <c r="N454" s="8">
        <v>100</v>
      </c>
      <c r="O454" s="8">
        <v>277.29000000000002</v>
      </c>
      <c r="P454" s="8">
        <v>21.5</v>
      </c>
      <c r="Q454" s="8">
        <v>13.5</v>
      </c>
      <c r="R454" s="8">
        <v>1.54</v>
      </c>
      <c r="S454" s="8">
        <v>70.338842975206617</v>
      </c>
      <c r="T454" s="8">
        <v>201.5</v>
      </c>
      <c r="U454" s="8">
        <v>43.13</v>
      </c>
      <c r="V454" s="10">
        <f t="shared" si="14"/>
        <v>0.13460458148679857</v>
      </c>
    </row>
    <row r="455" spans="1:22" x14ac:dyDescent="0.3">
      <c r="A455" s="5" t="s">
        <v>97</v>
      </c>
      <c r="B455" s="12" t="s">
        <v>39</v>
      </c>
      <c r="C455" s="7">
        <v>3</v>
      </c>
      <c r="D455" s="8">
        <v>29.8</v>
      </c>
      <c r="E455" s="8">
        <v>1.21</v>
      </c>
      <c r="F455" s="8">
        <v>11.9</v>
      </c>
      <c r="G455" s="8">
        <v>2.5042016806722689</v>
      </c>
      <c r="H455" s="8">
        <v>0.55800000000000005</v>
      </c>
      <c r="I455" s="8">
        <v>137.30600000000001</v>
      </c>
      <c r="J455" s="8">
        <v>28.571610389610385</v>
      </c>
      <c r="K455" s="8">
        <v>5.0057650872359956</v>
      </c>
      <c r="L455" s="8">
        <v>163</v>
      </c>
      <c r="M455" s="9">
        <v>55</v>
      </c>
      <c r="N455" s="8">
        <v>60</v>
      </c>
      <c r="O455" s="8">
        <v>196.03</v>
      </c>
      <c r="P455" s="8">
        <v>10</v>
      </c>
      <c r="Q455" s="8">
        <v>5</v>
      </c>
      <c r="R455" s="8">
        <v>0.255</v>
      </c>
      <c r="S455" s="8">
        <v>44.434782608695649</v>
      </c>
      <c r="T455" s="8">
        <v>32</v>
      </c>
      <c r="U455" s="8">
        <v>27.44</v>
      </c>
      <c r="V455" s="10">
        <f t="shared" si="14"/>
        <v>0.12279053116749453</v>
      </c>
    </row>
    <row r="456" spans="1:22" x14ac:dyDescent="0.3">
      <c r="A456" s="5" t="s">
        <v>97</v>
      </c>
      <c r="B456" s="12" t="s">
        <v>39</v>
      </c>
      <c r="C456" s="7">
        <v>4</v>
      </c>
      <c r="D456" s="8">
        <v>31.6</v>
      </c>
      <c r="E456" s="8">
        <v>0.92900000000000005</v>
      </c>
      <c r="F456" s="8">
        <v>10.4</v>
      </c>
      <c r="G456" s="8">
        <v>3.0384615384615383</v>
      </c>
      <c r="H456" s="8">
        <v>0.50800000000000001</v>
      </c>
      <c r="I456" s="8">
        <v>137.24199999999999</v>
      </c>
      <c r="J456" s="8">
        <v>30.895558441558443</v>
      </c>
      <c r="K456" s="8">
        <v>4.7053952800734615</v>
      </c>
      <c r="L456" s="8">
        <v>154</v>
      </c>
      <c r="M456" s="9">
        <v>72</v>
      </c>
      <c r="N456" s="9">
        <v>73</v>
      </c>
      <c r="O456" s="8">
        <v>211.24</v>
      </c>
      <c r="P456" s="8">
        <v>0</v>
      </c>
      <c r="Q456" s="8">
        <v>0</v>
      </c>
      <c r="R456" s="8">
        <v>0</v>
      </c>
      <c r="S456" s="8">
        <v>70</v>
      </c>
      <c r="T456" s="8">
        <v>0</v>
      </c>
      <c r="U456" s="8">
        <v>44.08</v>
      </c>
      <c r="V456" s="10">
        <f t="shared" si="14"/>
        <v>0.17264609117969607</v>
      </c>
    </row>
    <row r="457" spans="1:22" x14ac:dyDescent="0.3">
      <c r="A457" s="5" t="s">
        <v>97</v>
      </c>
      <c r="B457" s="12" t="s">
        <v>39</v>
      </c>
      <c r="C457" s="7">
        <v>5</v>
      </c>
      <c r="D457" s="8">
        <v>19.7</v>
      </c>
      <c r="E457" s="8">
        <v>0.442</v>
      </c>
      <c r="F457" s="8">
        <v>9.67</v>
      </c>
      <c r="G457" s="8">
        <v>2.0372285418821097</v>
      </c>
      <c r="H457" s="8">
        <v>0.47899999999999998</v>
      </c>
      <c r="I457" s="8">
        <v>165.58500000000001</v>
      </c>
      <c r="J457" s="8">
        <v>30.36425974025974</v>
      </c>
      <c r="K457" s="8">
        <v>3.5110030591630599</v>
      </c>
      <c r="L457" s="8">
        <v>164</v>
      </c>
      <c r="M457" s="9">
        <v>98</v>
      </c>
      <c r="N457" s="8">
        <v>79</v>
      </c>
      <c r="O457" s="8">
        <v>277.88</v>
      </c>
      <c r="P457" s="8">
        <v>22.5</v>
      </c>
      <c r="Q457" s="8">
        <v>12.5</v>
      </c>
      <c r="R457" s="8">
        <v>1.19</v>
      </c>
      <c r="S457" s="8">
        <v>50</v>
      </c>
      <c r="T457" s="8">
        <v>191.5</v>
      </c>
      <c r="U457" s="8">
        <v>37</v>
      </c>
      <c r="V457" s="10">
        <f t="shared" si="14"/>
        <v>0.11750508130081301</v>
      </c>
    </row>
    <row r="458" spans="1:22" x14ac:dyDescent="0.3">
      <c r="A458" s="5" t="s">
        <v>97</v>
      </c>
      <c r="B458" s="6" t="s">
        <v>40</v>
      </c>
      <c r="C458" s="7">
        <v>1</v>
      </c>
      <c r="D458" s="8">
        <v>27.8</v>
      </c>
      <c r="E458" s="8">
        <v>1.42</v>
      </c>
      <c r="F458" s="8">
        <v>14.2</v>
      </c>
      <c r="G458" s="8">
        <v>1.9577464788732395</v>
      </c>
      <c r="H458" s="8">
        <v>0.66</v>
      </c>
      <c r="I458" s="8">
        <v>166.3</v>
      </c>
      <c r="J458" s="8">
        <v>46.832415584415585</v>
      </c>
      <c r="K458" s="8">
        <v>8.603993787222878</v>
      </c>
      <c r="L458" s="8">
        <v>126</v>
      </c>
      <c r="M458" s="9">
        <v>36</v>
      </c>
      <c r="N458" s="8">
        <v>79</v>
      </c>
      <c r="O458" s="8">
        <v>125.97</v>
      </c>
      <c r="P458" s="8">
        <v>26.5</v>
      </c>
      <c r="Q458" s="8">
        <v>11</v>
      </c>
      <c r="R458" s="8">
        <v>2.5300000000000002</v>
      </c>
      <c r="S458" s="8">
        <v>82.372881355932208</v>
      </c>
      <c r="T458" s="8">
        <v>136</v>
      </c>
      <c r="U458" s="8">
        <v>74.5</v>
      </c>
      <c r="V458" s="10">
        <f t="shared" si="14"/>
        <v>0.37162667730832544</v>
      </c>
    </row>
    <row r="459" spans="1:22" x14ac:dyDescent="0.3">
      <c r="A459" s="5" t="s">
        <v>97</v>
      </c>
      <c r="B459" s="6" t="s">
        <v>40</v>
      </c>
      <c r="C459" s="7">
        <v>2</v>
      </c>
      <c r="D459" s="8">
        <v>31.8</v>
      </c>
      <c r="E459" s="8">
        <v>1.1399999999999999</v>
      </c>
      <c r="F459" s="8">
        <v>12.9</v>
      </c>
      <c r="G459" s="8">
        <v>2.4651162790697674</v>
      </c>
      <c r="H459" s="8">
        <v>0.56899999999999995</v>
      </c>
      <c r="I459" s="8">
        <v>225.452</v>
      </c>
      <c r="J459" s="8">
        <v>35.308441558441565</v>
      </c>
      <c r="K459" s="8">
        <v>5.6246561065197405</v>
      </c>
      <c r="L459" s="8">
        <v>131</v>
      </c>
      <c r="M459" s="9">
        <v>29</v>
      </c>
      <c r="N459" s="8">
        <v>92</v>
      </c>
      <c r="O459" s="8">
        <v>135.69999999999999</v>
      </c>
      <c r="P459" s="8">
        <v>25</v>
      </c>
      <c r="Q459" s="8">
        <v>12.5</v>
      </c>
      <c r="R459" s="8">
        <v>1.7749999999999999</v>
      </c>
      <c r="S459" s="8">
        <v>83.666666666666657</v>
      </c>
      <c r="T459" s="8">
        <v>105</v>
      </c>
      <c r="U459" s="8">
        <v>43</v>
      </c>
      <c r="V459" s="10">
        <f t="shared" si="14"/>
        <v>0.24062674874090656</v>
      </c>
    </row>
    <row r="460" spans="1:22" x14ac:dyDescent="0.3">
      <c r="A460" s="5" t="s">
        <v>97</v>
      </c>
      <c r="B460" s="6" t="s">
        <v>40</v>
      </c>
      <c r="C460" s="7">
        <v>3</v>
      </c>
      <c r="D460" s="8">
        <v>38.5</v>
      </c>
      <c r="E460" s="8">
        <v>1.77</v>
      </c>
      <c r="F460" s="8">
        <v>13.1</v>
      </c>
      <c r="G460" s="8">
        <v>2.9389312977099236</v>
      </c>
      <c r="H460" s="8">
        <v>0.60099999999999998</v>
      </c>
      <c r="I460" s="8">
        <v>141.756</v>
      </c>
      <c r="J460" s="8">
        <v>43.280857142857144</v>
      </c>
      <c r="K460" s="8">
        <v>6.3457995985832341</v>
      </c>
      <c r="L460" s="8">
        <v>140</v>
      </c>
      <c r="M460" s="9">
        <v>52</v>
      </c>
      <c r="N460" s="8">
        <v>83</v>
      </c>
      <c r="O460" s="8">
        <v>184.71</v>
      </c>
      <c r="P460" s="8">
        <v>25.75</v>
      </c>
      <c r="Q460" s="8">
        <v>11</v>
      </c>
      <c r="R460" s="8">
        <v>2.5300000000000002</v>
      </c>
      <c r="S460" s="8">
        <v>83.833333333333329</v>
      </c>
      <c r="T460" s="8">
        <v>136</v>
      </c>
      <c r="U460" s="8">
        <v>73.009999999999991</v>
      </c>
      <c r="V460" s="10">
        <f t="shared" si="14"/>
        <v>0.28329194474623615</v>
      </c>
    </row>
    <row r="461" spans="1:22" x14ac:dyDescent="0.3">
      <c r="A461" s="5" t="s">
        <v>97</v>
      </c>
      <c r="B461" s="6" t="s">
        <v>40</v>
      </c>
      <c r="C461" s="7">
        <v>4</v>
      </c>
      <c r="D461" s="8">
        <v>25.2</v>
      </c>
      <c r="E461" s="8">
        <v>0.68600000000000005</v>
      </c>
      <c r="F461" s="8">
        <v>8.6199999999999992</v>
      </c>
      <c r="G461" s="8">
        <v>2.9234338747099771</v>
      </c>
      <c r="H461" s="8">
        <v>0.51900000000000002</v>
      </c>
      <c r="I461" s="8">
        <v>180.155</v>
      </c>
      <c r="J461" s="8">
        <v>30.651480519480518</v>
      </c>
      <c r="K461" s="8">
        <v>4.7554310324019413</v>
      </c>
      <c r="L461" s="8">
        <v>129</v>
      </c>
      <c r="M461" s="9">
        <v>39</v>
      </c>
      <c r="N461" s="8">
        <v>87</v>
      </c>
      <c r="O461" s="8">
        <v>145.08000000000001</v>
      </c>
      <c r="P461" s="8">
        <v>26.5</v>
      </c>
      <c r="Q461" s="8">
        <v>12.5</v>
      </c>
      <c r="R461" s="8">
        <v>2.41</v>
      </c>
      <c r="S461" s="8">
        <v>90.85294117647058</v>
      </c>
      <c r="T461" s="8">
        <v>120</v>
      </c>
      <c r="U461" s="8">
        <v>42.449999999999996</v>
      </c>
      <c r="V461" s="10">
        <f t="shared" si="14"/>
        <v>0.22636378179491279</v>
      </c>
    </row>
    <row r="462" spans="1:22" x14ac:dyDescent="0.3">
      <c r="A462" s="5" t="s">
        <v>97</v>
      </c>
      <c r="B462" s="6" t="s">
        <v>40</v>
      </c>
      <c r="C462" s="7">
        <v>5</v>
      </c>
      <c r="D462" s="8">
        <v>22</v>
      </c>
      <c r="E462" s="8">
        <v>1.03</v>
      </c>
      <c r="F462" s="8">
        <v>10.8</v>
      </c>
      <c r="G462" s="8">
        <v>2.0370370370370368</v>
      </c>
      <c r="H462" s="8">
        <v>0.52900000000000003</v>
      </c>
      <c r="I462" s="8">
        <v>144.03299999999999</v>
      </c>
      <c r="J462" s="8">
        <v>31.108077922077918</v>
      </c>
      <c r="K462" s="8">
        <v>4.5324896995933353</v>
      </c>
      <c r="L462" s="8">
        <v>152</v>
      </c>
      <c r="M462" s="9">
        <v>42</v>
      </c>
      <c r="N462" s="8">
        <v>88</v>
      </c>
      <c r="O462" s="8">
        <v>191.84</v>
      </c>
      <c r="P462" s="8">
        <v>26</v>
      </c>
      <c r="Q462" s="8">
        <v>11.5</v>
      </c>
      <c r="R462" s="8">
        <v>1.2749999999999999</v>
      </c>
      <c r="S462" s="8">
        <v>55</v>
      </c>
      <c r="T462" s="8">
        <v>110</v>
      </c>
      <c r="U462" s="8">
        <v>44.73</v>
      </c>
      <c r="V462" s="10">
        <f t="shared" si="14"/>
        <v>0.1890772287272266</v>
      </c>
    </row>
    <row r="463" spans="1:22" x14ac:dyDescent="0.3">
      <c r="A463" s="5" t="s">
        <v>97</v>
      </c>
      <c r="B463" s="6" t="s">
        <v>41</v>
      </c>
      <c r="C463" s="7">
        <v>1</v>
      </c>
      <c r="D463" s="8">
        <v>33.9</v>
      </c>
      <c r="E463" s="8">
        <v>1.42</v>
      </c>
      <c r="F463" s="8">
        <v>12.5</v>
      </c>
      <c r="G463" s="8">
        <v>2.7119999999999997</v>
      </c>
      <c r="H463" s="8">
        <v>0.54500000000000004</v>
      </c>
      <c r="I463" s="8">
        <v>171.614</v>
      </c>
      <c r="J463" s="8">
        <v>37.726311688311689</v>
      </c>
      <c r="K463" s="8">
        <v>6.0255087682014947</v>
      </c>
      <c r="L463" s="8">
        <v>153</v>
      </c>
      <c r="M463" s="9">
        <v>61</v>
      </c>
      <c r="N463" s="8">
        <v>118</v>
      </c>
      <c r="O463" s="8">
        <v>224.8</v>
      </c>
      <c r="P463" s="8">
        <v>28.5</v>
      </c>
      <c r="Q463" s="8">
        <v>11.5</v>
      </c>
      <c r="R463" s="8">
        <v>1.835</v>
      </c>
      <c r="S463" s="8">
        <v>77.610619469026545</v>
      </c>
      <c r="T463" s="8">
        <v>144.5</v>
      </c>
      <c r="U463" s="8">
        <v>55.32</v>
      </c>
      <c r="V463" s="10">
        <f t="shared" si="14"/>
        <v>0.19748679137512495</v>
      </c>
    </row>
    <row r="464" spans="1:22" x14ac:dyDescent="0.3">
      <c r="A464" s="5" t="s">
        <v>97</v>
      </c>
      <c r="B464" s="6" t="s">
        <v>41</v>
      </c>
      <c r="C464" s="7">
        <v>2</v>
      </c>
      <c r="D464" s="8">
        <v>35.799999999999997</v>
      </c>
      <c r="E464" s="8">
        <v>1.5</v>
      </c>
      <c r="F464" s="8">
        <v>13.5</v>
      </c>
      <c r="G464" s="8">
        <v>2.6518518518518515</v>
      </c>
      <c r="H464" s="8">
        <v>0.55800000000000005</v>
      </c>
      <c r="I464" s="8">
        <v>204.60400000000001</v>
      </c>
      <c r="J464" s="8">
        <v>37.445974025974024</v>
      </c>
      <c r="K464" s="8">
        <v>5.0756542830906461</v>
      </c>
      <c r="L464" s="8">
        <v>145</v>
      </c>
      <c r="M464" s="9">
        <v>75</v>
      </c>
      <c r="N464" s="8">
        <v>106</v>
      </c>
      <c r="O464" s="8">
        <v>243.08</v>
      </c>
      <c r="P464" s="8">
        <v>23.5</v>
      </c>
      <c r="Q464" s="8">
        <v>13.5</v>
      </c>
      <c r="R464" s="8">
        <v>0.96</v>
      </c>
      <c r="S464" s="8">
        <v>74.962962962962962</v>
      </c>
      <c r="T464" s="8">
        <v>85.5</v>
      </c>
      <c r="U464" s="8">
        <v>82.679999999999993</v>
      </c>
      <c r="V464" s="10">
        <f t="shared" si="14"/>
        <v>0.25380648330058936</v>
      </c>
    </row>
    <row r="465" spans="1:22" x14ac:dyDescent="0.3">
      <c r="A465" s="5" t="s">
        <v>97</v>
      </c>
      <c r="B465" s="6" t="s">
        <v>41</v>
      </c>
      <c r="C465" s="7">
        <v>3</v>
      </c>
      <c r="D465" s="8">
        <v>37.1</v>
      </c>
      <c r="E465" s="8">
        <v>1.42</v>
      </c>
      <c r="F465" s="8">
        <v>14.3</v>
      </c>
      <c r="G465" s="8">
        <v>2.5944055944055946</v>
      </c>
      <c r="H465" s="8">
        <v>0.61299999999999999</v>
      </c>
      <c r="I465" s="8">
        <v>187.04599999999999</v>
      </c>
      <c r="J465" s="8">
        <v>29.889532467532469</v>
      </c>
      <c r="K465" s="8">
        <v>3.9948545795618506</v>
      </c>
      <c r="L465" s="8">
        <v>148</v>
      </c>
      <c r="M465" s="9">
        <v>120</v>
      </c>
      <c r="N465" s="8">
        <v>113</v>
      </c>
      <c r="O465" s="8">
        <v>397.22</v>
      </c>
      <c r="P465" s="8">
        <v>29</v>
      </c>
      <c r="Q465" s="8">
        <v>12.5</v>
      </c>
      <c r="R465" s="8">
        <v>1.835</v>
      </c>
      <c r="S465" s="8">
        <v>34.909090909090914</v>
      </c>
      <c r="T465" s="8">
        <v>144.5</v>
      </c>
      <c r="U465" s="8">
        <v>61.199999999999996</v>
      </c>
      <c r="V465" s="10">
        <f t="shared" si="14"/>
        <v>0.13350202870729896</v>
      </c>
    </row>
    <row r="466" spans="1:22" x14ac:dyDescent="0.3">
      <c r="A466" s="5" t="s">
        <v>97</v>
      </c>
      <c r="B466" s="6" t="s">
        <v>41</v>
      </c>
      <c r="C466" s="7">
        <v>4</v>
      </c>
      <c r="D466" s="8">
        <v>36.1</v>
      </c>
      <c r="E466" s="8">
        <v>1.26</v>
      </c>
      <c r="F466" s="8">
        <v>10.5</v>
      </c>
      <c r="G466" s="8">
        <v>3.4380952380952383</v>
      </c>
      <c r="H466" s="8">
        <v>0.52700000000000002</v>
      </c>
      <c r="I466" s="8">
        <v>151.947</v>
      </c>
      <c r="J466" s="8">
        <v>37.386129870129864</v>
      </c>
      <c r="K466" s="8">
        <v>5.7731142437360639</v>
      </c>
      <c r="L466" s="8">
        <v>145</v>
      </c>
      <c r="M466" s="9">
        <v>73</v>
      </c>
      <c r="N466" s="8">
        <v>104</v>
      </c>
      <c r="O466" s="8">
        <v>185.42</v>
      </c>
      <c r="P466" s="8">
        <v>27.5</v>
      </c>
      <c r="Q466" s="8">
        <v>13.5</v>
      </c>
      <c r="R466" s="8">
        <v>2.08</v>
      </c>
      <c r="S466" s="8">
        <v>46.847457627118644</v>
      </c>
      <c r="T466" s="8">
        <v>120</v>
      </c>
      <c r="U466" s="8">
        <v>35.199999999999996</v>
      </c>
      <c r="V466" s="10">
        <f t="shared" si="14"/>
        <v>0.15955035808176957</v>
      </c>
    </row>
    <row r="467" spans="1:22" x14ac:dyDescent="0.3">
      <c r="A467" s="5" t="s">
        <v>97</v>
      </c>
      <c r="B467" s="6" t="s">
        <v>41</v>
      </c>
      <c r="C467" s="7">
        <v>5</v>
      </c>
      <c r="D467" s="8">
        <v>26.5</v>
      </c>
      <c r="E467" s="8">
        <v>0.70099999999999996</v>
      </c>
      <c r="F467" s="8">
        <v>11.6</v>
      </c>
      <c r="G467" s="8">
        <v>2.2844827586206899</v>
      </c>
      <c r="H467" s="8">
        <v>0.438</v>
      </c>
      <c r="I467" s="8">
        <v>126.77500000000001</v>
      </c>
      <c r="J467" s="8">
        <v>29.611376623376628</v>
      </c>
      <c r="K467" s="8">
        <v>4.1679185150203333</v>
      </c>
      <c r="L467" s="8">
        <v>154</v>
      </c>
      <c r="M467" s="9">
        <v>63</v>
      </c>
      <c r="N467" s="8">
        <v>99</v>
      </c>
      <c r="O467" s="8">
        <v>234.18</v>
      </c>
      <c r="P467" s="8">
        <v>24.5</v>
      </c>
      <c r="Q467" s="8">
        <v>12.5</v>
      </c>
      <c r="R467" s="8">
        <v>1.22</v>
      </c>
      <c r="S467" s="8">
        <v>55.7</v>
      </c>
      <c r="T467" s="8">
        <v>75.5</v>
      </c>
      <c r="U467" s="8">
        <v>45.2</v>
      </c>
      <c r="V467" s="10">
        <f t="shared" si="14"/>
        <v>0.16178681365881598</v>
      </c>
    </row>
    <row r="468" spans="1:22" x14ac:dyDescent="0.3">
      <c r="A468" s="5" t="s">
        <v>97</v>
      </c>
      <c r="B468" s="6" t="s">
        <v>42</v>
      </c>
      <c r="C468" s="7">
        <v>1</v>
      </c>
      <c r="D468" s="8">
        <v>25.2</v>
      </c>
      <c r="E468" s="8">
        <v>0.61499999999999999</v>
      </c>
      <c r="F468" s="8">
        <v>10.1</v>
      </c>
      <c r="G468" s="8">
        <v>2.495049504950495</v>
      </c>
      <c r="H468" s="8">
        <v>0.56799999999999995</v>
      </c>
      <c r="I468" s="8">
        <v>204.964</v>
      </c>
      <c r="J468" s="8">
        <v>56.488701298701301</v>
      </c>
      <c r="K468" s="8">
        <v>9.120354283090645</v>
      </c>
      <c r="L468" s="8">
        <v>121</v>
      </c>
      <c r="M468" s="9">
        <v>81</v>
      </c>
      <c r="N468" s="8">
        <v>89</v>
      </c>
      <c r="O468" s="8">
        <v>289.29000000000002</v>
      </c>
      <c r="P468" s="8">
        <v>23.8</v>
      </c>
      <c r="Q468" s="8">
        <v>13.5</v>
      </c>
      <c r="R468" s="8">
        <v>1.9300000000000002</v>
      </c>
      <c r="S468" s="8">
        <v>74.908256880733944</v>
      </c>
      <c r="T468" s="8">
        <v>142.5</v>
      </c>
      <c r="U468" s="8">
        <v>48.93</v>
      </c>
      <c r="V468" s="10">
        <f t="shared" si="14"/>
        <v>0.14466915025722901</v>
      </c>
    </row>
    <row r="469" spans="1:22" x14ac:dyDescent="0.3">
      <c r="A469" s="5" t="s">
        <v>97</v>
      </c>
      <c r="B469" s="6" t="s">
        <v>42</v>
      </c>
      <c r="C469" s="7">
        <v>2</v>
      </c>
      <c r="D469" s="8">
        <v>34</v>
      </c>
      <c r="E469" s="8">
        <v>1.19</v>
      </c>
      <c r="F469" s="8">
        <v>13.1</v>
      </c>
      <c r="G469" s="8">
        <v>2.5954198473282442</v>
      </c>
      <c r="H469" s="8">
        <v>0.56699999999999995</v>
      </c>
      <c r="I469" s="8">
        <v>204.983</v>
      </c>
      <c r="J469" s="8">
        <v>41.509610389610387</v>
      </c>
      <c r="K469" s="8">
        <v>6.8306039092220878</v>
      </c>
      <c r="L469" s="8">
        <v>127</v>
      </c>
      <c r="M469" s="9">
        <v>55</v>
      </c>
      <c r="N469" s="8">
        <v>94</v>
      </c>
      <c r="O469" s="8">
        <v>190.74</v>
      </c>
      <c r="P469" s="8">
        <v>24.5</v>
      </c>
      <c r="Q469" s="8">
        <v>13.5</v>
      </c>
      <c r="R469" s="8">
        <v>3.605</v>
      </c>
      <c r="S469" s="8">
        <v>89.260273972602747</v>
      </c>
      <c r="T469" s="8">
        <v>185</v>
      </c>
      <c r="U469" s="8">
        <v>121.17</v>
      </c>
      <c r="V469" s="10">
        <f t="shared" si="14"/>
        <v>0.38847744541694718</v>
      </c>
    </row>
    <row r="470" spans="1:22" x14ac:dyDescent="0.3">
      <c r="A470" s="5" t="s">
        <v>97</v>
      </c>
      <c r="B470" s="6" t="s">
        <v>42</v>
      </c>
      <c r="C470" s="7">
        <v>3</v>
      </c>
      <c r="D470" s="8">
        <v>23</v>
      </c>
      <c r="E470" s="8">
        <v>0.75600000000000001</v>
      </c>
      <c r="F470" s="8">
        <v>10.1</v>
      </c>
      <c r="G470" s="8">
        <v>2.2772277227722775</v>
      </c>
      <c r="H470" s="8">
        <v>0.53500000000000003</v>
      </c>
      <c r="I470" s="8">
        <v>132.67500000000001</v>
      </c>
      <c r="J470" s="8">
        <v>33.050129870129879</v>
      </c>
      <c r="K470" s="8">
        <v>5.2820760068214616</v>
      </c>
      <c r="L470" s="8">
        <v>145</v>
      </c>
      <c r="M470" s="9">
        <v>44</v>
      </c>
      <c r="N470" s="8">
        <v>102</v>
      </c>
      <c r="O470" s="8">
        <v>203.24</v>
      </c>
      <c r="P470" s="8">
        <v>24.5</v>
      </c>
      <c r="Q470" s="8">
        <v>13</v>
      </c>
      <c r="R470" s="8">
        <v>1.7400000000000002</v>
      </c>
      <c r="S470" s="8">
        <v>79.833333333333329</v>
      </c>
      <c r="T470" s="8">
        <v>140</v>
      </c>
      <c r="U470" s="8">
        <v>90.1</v>
      </c>
      <c r="V470" s="10">
        <f t="shared" si="14"/>
        <v>0.30715211017931404</v>
      </c>
    </row>
    <row r="471" spans="1:22" x14ac:dyDescent="0.3">
      <c r="A471" s="5" t="s">
        <v>97</v>
      </c>
      <c r="B471" s="6" t="s">
        <v>42</v>
      </c>
      <c r="C471" s="7">
        <v>4</v>
      </c>
      <c r="D471" s="8">
        <v>24.1</v>
      </c>
      <c r="E471" s="8">
        <v>0.48899999999999999</v>
      </c>
      <c r="F471" s="8">
        <v>7.38</v>
      </c>
      <c r="G471" s="8">
        <v>3.2655826558265586</v>
      </c>
      <c r="H471" s="8">
        <v>0.51900000000000002</v>
      </c>
      <c r="I471" s="8">
        <v>140.011</v>
      </c>
      <c r="J471" s="8">
        <v>46.153142857142861</v>
      </c>
      <c r="K471" s="8">
        <v>7.8145403751803748</v>
      </c>
      <c r="L471" s="8">
        <v>128</v>
      </c>
      <c r="M471" s="9">
        <v>54</v>
      </c>
      <c r="N471" s="8">
        <v>90</v>
      </c>
      <c r="O471" s="8">
        <v>209.14</v>
      </c>
      <c r="P471" s="8">
        <v>23.5</v>
      </c>
      <c r="Q471" s="8">
        <v>15.5</v>
      </c>
      <c r="R471" s="8">
        <v>2.36</v>
      </c>
      <c r="S471" s="8">
        <v>74.301886792452834</v>
      </c>
      <c r="T471" s="8">
        <v>160</v>
      </c>
      <c r="U471" s="8">
        <v>78.56</v>
      </c>
      <c r="V471" s="10">
        <f t="shared" si="14"/>
        <v>0.27306221758776505</v>
      </c>
    </row>
    <row r="472" spans="1:22" x14ac:dyDescent="0.3">
      <c r="A472" s="5" t="s">
        <v>97</v>
      </c>
      <c r="B472" s="6" t="s">
        <v>42</v>
      </c>
      <c r="C472" s="7">
        <v>5</v>
      </c>
      <c r="D472" s="8">
        <v>35.799999999999997</v>
      </c>
      <c r="E472" s="8">
        <v>0.97799999999999998</v>
      </c>
      <c r="F472" s="8">
        <v>10.3</v>
      </c>
      <c r="G472" s="8">
        <v>3.4757281553398052</v>
      </c>
      <c r="H472" s="8">
        <v>0.51300000000000001</v>
      </c>
      <c r="I472" s="8">
        <v>112.95</v>
      </c>
      <c r="J472" s="8">
        <v>35.839740259740253</v>
      </c>
      <c r="K472" s="8">
        <v>4.9693828414010239</v>
      </c>
      <c r="L472" s="8">
        <v>144</v>
      </c>
      <c r="M472" s="9">
        <v>69</v>
      </c>
      <c r="N472" s="8">
        <v>112</v>
      </c>
      <c r="O472" s="8">
        <v>309.47000000000003</v>
      </c>
      <c r="P472" s="8">
        <v>25.5</v>
      </c>
      <c r="Q472" s="8">
        <v>12.5</v>
      </c>
      <c r="R472" s="8">
        <v>3.105</v>
      </c>
      <c r="S472" s="8">
        <v>78.400000000000006</v>
      </c>
      <c r="T472" s="8">
        <v>179</v>
      </c>
      <c r="U472" s="8">
        <v>88.6</v>
      </c>
      <c r="V472" s="10">
        <f t="shared" si="14"/>
        <v>0.2225739191599467</v>
      </c>
    </row>
    <row r="473" spans="1:22" x14ac:dyDescent="0.3">
      <c r="A473" s="5" t="s">
        <v>97</v>
      </c>
      <c r="B473" s="6" t="s">
        <v>43</v>
      </c>
      <c r="C473" s="7">
        <v>1</v>
      </c>
      <c r="D473" s="8">
        <v>34</v>
      </c>
      <c r="E473" s="8">
        <v>1.81</v>
      </c>
      <c r="F473" s="8">
        <v>10.5</v>
      </c>
      <c r="G473" s="8">
        <v>3.2380952380952381</v>
      </c>
      <c r="H473" s="8">
        <v>0.54200000000000004</v>
      </c>
      <c r="I473" s="8">
        <v>130.50800000000001</v>
      </c>
      <c r="J473" s="8">
        <v>30.701168831168829</v>
      </c>
      <c r="K473" s="8">
        <v>5.0240547159910811</v>
      </c>
      <c r="L473" s="8">
        <v>120</v>
      </c>
      <c r="M473" s="9">
        <v>73</v>
      </c>
      <c r="N473" s="8">
        <v>90</v>
      </c>
      <c r="O473" s="8">
        <v>242.94</v>
      </c>
      <c r="P473" s="8">
        <v>22.25</v>
      </c>
      <c r="Q473" s="8">
        <v>10</v>
      </c>
      <c r="R473" s="8">
        <v>1.98</v>
      </c>
      <c r="S473" s="8">
        <v>85.19047619047619</v>
      </c>
      <c r="T473" s="8">
        <v>100.5</v>
      </c>
      <c r="U473" s="8">
        <v>130.36000000000001</v>
      </c>
      <c r="V473" s="10">
        <f t="shared" si="14"/>
        <v>0.34920975087061346</v>
      </c>
    </row>
    <row r="474" spans="1:22" x14ac:dyDescent="0.3">
      <c r="A474" s="5" t="s">
        <v>97</v>
      </c>
      <c r="B474" s="6" t="s">
        <v>43</v>
      </c>
      <c r="C474" s="7">
        <v>2</v>
      </c>
      <c r="D474" s="8">
        <v>37.200000000000003</v>
      </c>
      <c r="E474" s="8">
        <v>1.3</v>
      </c>
      <c r="F474" s="8">
        <v>14.2</v>
      </c>
      <c r="G474" s="8">
        <v>2.6197183098591554</v>
      </c>
      <c r="H474" s="8">
        <v>0.54800000000000004</v>
      </c>
      <c r="I474" s="8">
        <v>199.79599999999999</v>
      </c>
      <c r="J474" s="8">
        <v>26.291558441558436</v>
      </c>
      <c r="K474" s="8">
        <v>3.5131646989374268</v>
      </c>
      <c r="L474" s="8">
        <v>127</v>
      </c>
      <c r="M474" s="9">
        <v>47</v>
      </c>
      <c r="N474" s="8">
        <v>84</v>
      </c>
      <c r="O474" s="8">
        <v>169.3</v>
      </c>
      <c r="P474" s="8">
        <v>23</v>
      </c>
      <c r="Q474" s="8">
        <v>10</v>
      </c>
      <c r="R474" s="8">
        <v>2.8449999999999998</v>
      </c>
      <c r="S474" s="8">
        <v>87.238095238095227</v>
      </c>
      <c r="T474" s="8">
        <v>121</v>
      </c>
      <c r="U474" s="8">
        <v>95.85</v>
      </c>
      <c r="V474" s="10">
        <f t="shared" si="14"/>
        <v>0.36149349424853855</v>
      </c>
    </row>
    <row r="475" spans="1:22" x14ac:dyDescent="0.3">
      <c r="A475" s="5" t="s">
        <v>97</v>
      </c>
      <c r="B475" s="6" t="s">
        <v>43</v>
      </c>
      <c r="C475" s="7">
        <v>3</v>
      </c>
      <c r="D475" s="8">
        <v>41</v>
      </c>
      <c r="E475" s="8">
        <v>1.65</v>
      </c>
      <c r="F475" s="8">
        <v>13.6</v>
      </c>
      <c r="G475" s="8">
        <v>3.0147058823529411</v>
      </c>
      <c r="H475" s="8">
        <v>0.53800000000000003</v>
      </c>
      <c r="I475" s="8">
        <v>128.14400000000001</v>
      </c>
      <c r="J475" s="8">
        <v>39.050025974025978</v>
      </c>
      <c r="K475" s="8">
        <v>5.725018061130787</v>
      </c>
      <c r="L475" s="8">
        <v>127</v>
      </c>
      <c r="M475" s="9">
        <v>40</v>
      </c>
      <c r="N475" s="8">
        <v>83</v>
      </c>
      <c r="O475" s="8">
        <v>123.15</v>
      </c>
      <c r="P475" s="8">
        <v>21.75</v>
      </c>
      <c r="Q475" s="8">
        <v>9.5</v>
      </c>
      <c r="R475" s="8">
        <v>1.98</v>
      </c>
      <c r="S475" s="8">
        <v>82.495575221238937</v>
      </c>
      <c r="T475" s="8">
        <v>100.5</v>
      </c>
      <c r="U475" s="8">
        <v>52.29</v>
      </c>
      <c r="V475" s="10">
        <f t="shared" si="14"/>
        <v>0.29805061559507523</v>
      </c>
    </row>
    <row r="476" spans="1:22" x14ac:dyDescent="0.3">
      <c r="A476" s="5" t="s">
        <v>97</v>
      </c>
      <c r="B476" s="6" t="s">
        <v>43</v>
      </c>
      <c r="C476" s="7">
        <v>4</v>
      </c>
      <c r="D476" s="8">
        <v>35.4</v>
      </c>
      <c r="E476" s="8">
        <v>1.37</v>
      </c>
      <c r="F476" s="8">
        <v>8.84</v>
      </c>
      <c r="G476" s="8">
        <v>4.004524886877828</v>
      </c>
      <c r="H476" s="8">
        <v>0.46400000000000002</v>
      </c>
      <c r="I476" s="8">
        <v>133.102</v>
      </c>
      <c r="J476" s="8">
        <v>37.223298701298702</v>
      </c>
      <c r="K476" s="8">
        <v>4.9946513787222875</v>
      </c>
      <c r="L476" s="8">
        <v>125</v>
      </c>
      <c r="M476" s="9">
        <v>46</v>
      </c>
      <c r="N476" s="8">
        <v>91</v>
      </c>
      <c r="O476" s="8">
        <v>161.16000000000003</v>
      </c>
      <c r="P476" s="8">
        <v>26.3</v>
      </c>
      <c r="Q476" s="8">
        <v>10.54</v>
      </c>
      <c r="R476" s="8">
        <v>1.66</v>
      </c>
      <c r="S476" s="8">
        <v>87.452830188679243</v>
      </c>
      <c r="T476" s="8">
        <v>133.6</v>
      </c>
      <c r="U476" s="8">
        <v>67.55</v>
      </c>
      <c r="V476" s="10">
        <f t="shared" si="14"/>
        <v>0.29535219273315544</v>
      </c>
    </row>
    <row r="477" spans="1:22" x14ac:dyDescent="0.3">
      <c r="A477" s="5" t="s">
        <v>97</v>
      </c>
      <c r="B477" s="6" t="s">
        <v>43</v>
      </c>
      <c r="C477" s="7">
        <v>5</v>
      </c>
      <c r="D477" s="8">
        <v>26.7</v>
      </c>
      <c r="E477" s="8">
        <v>0.79500000000000004</v>
      </c>
      <c r="F477" s="8">
        <v>10.3</v>
      </c>
      <c r="G477" s="8">
        <v>2.5922330097087376</v>
      </c>
      <c r="H477" s="8">
        <v>0.44800000000000001</v>
      </c>
      <c r="I477" s="8">
        <v>138.858</v>
      </c>
      <c r="J477" s="8">
        <v>42.931610389610391</v>
      </c>
      <c r="K477" s="8">
        <v>5.3711774970484072</v>
      </c>
      <c r="L477" s="8">
        <v>129</v>
      </c>
      <c r="M477" s="9">
        <v>54</v>
      </c>
      <c r="N477" s="8">
        <v>91</v>
      </c>
      <c r="O477" s="8">
        <v>186.63</v>
      </c>
      <c r="P477" s="8">
        <v>24</v>
      </c>
      <c r="Q477" s="8">
        <v>10</v>
      </c>
      <c r="R477" s="8">
        <v>2.3449999999999998</v>
      </c>
      <c r="S477" s="8">
        <v>88.150442477876098</v>
      </c>
      <c r="T477" s="8">
        <v>111</v>
      </c>
      <c r="U477" s="8">
        <v>61.9</v>
      </c>
      <c r="V477" s="10">
        <f t="shared" si="14"/>
        <v>0.24906449925562305</v>
      </c>
    </row>
    <row r="478" spans="1:22" x14ac:dyDescent="0.3">
      <c r="A478" s="5" t="s">
        <v>97</v>
      </c>
      <c r="B478" s="6" t="s">
        <v>44</v>
      </c>
      <c r="C478" s="7">
        <v>1</v>
      </c>
      <c r="D478" s="8">
        <v>33.200000000000003</v>
      </c>
      <c r="E478" s="8">
        <v>2.35</v>
      </c>
      <c r="F478" s="8">
        <v>11.8</v>
      </c>
      <c r="G478" s="8">
        <v>2.8135593220338984</v>
      </c>
      <c r="H478" s="8">
        <v>0.6</v>
      </c>
      <c r="I478" s="8">
        <v>191.715</v>
      </c>
      <c r="J478" s="8">
        <v>43.260545454545451</v>
      </c>
      <c r="K478" s="8">
        <v>6.3758286212777131</v>
      </c>
      <c r="L478" s="8">
        <v>120</v>
      </c>
      <c r="M478" s="9">
        <v>58</v>
      </c>
      <c r="N478" s="8">
        <v>105</v>
      </c>
      <c r="O478" s="8">
        <v>180.81</v>
      </c>
      <c r="P478" s="8">
        <v>27.5</v>
      </c>
      <c r="Q478" s="8">
        <v>12</v>
      </c>
      <c r="R478" s="8">
        <v>2.6150000000000002</v>
      </c>
      <c r="S478" s="8">
        <v>85</v>
      </c>
      <c r="T478" s="8">
        <v>115.5</v>
      </c>
      <c r="U478" s="8">
        <v>84.03</v>
      </c>
      <c r="V478" s="10">
        <f t="shared" si="14"/>
        <v>0.31728590847304028</v>
      </c>
    </row>
    <row r="479" spans="1:22" x14ac:dyDescent="0.3">
      <c r="A479" s="5" t="s">
        <v>97</v>
      </c>
      <c r="B479" s="6" t="s">
        <v>44</v>
      </c>
      <c r="C479" s="7">
        <v>2</v>
      </c>
      <c r="D479" s="8">
        <v>34.4</v>
      </c>
      <c r="E479" s="8">
        <v>1.4</v>
      </c>
      <c r="F479" s="8">
        <v>12.5</v>
      </c>
      <c r="G479" s="8">
        <v>2.7519999999999998</v>
      </c>
      <c r="H479" s="8">
        <v>0.46899999999999997</v>
      </c>
      <c r="I479" s="8">
        <v>161.07300000000001</v>
      </c>
      <c r="J479" s="8">
        <v>35.345792207792208</v>
      </c>
      <c r="K479" s="8">
        <v>5.0149442922733822</v>
      </c>
      <c r="L479" s="8">
        <v>121</v>
      </c>
      <c r="M479" s="9">
        <v>69</v>
      </c>
      <c r="N479" s="8">
        <v>92</v>
      </c>
      <c r="O479" s="8">
        <v>207.45</v>
      </c>
      <c r="P479" s="8">
        <v>23.5</v>
      </c>
      <c r="Q479" s="8">
        <v>11</v>
      </c>
      <c r="R479" s="8">
        <v>2.4300000000000002</v>
      </c>
      <c r="S479" s="8">
        <v>76.466019417475721</v>
      </c>
      <c r="T479" s="8">
        <v>130</v>
      </c>
      <c r="U479" s="8">
        <v>112.53999999999999</v>
      </c>
      <c r="V479" s="10">
        <f t="shared" si="14"/>
        <v>0.35169849057783054</v>
      </c>
    </row>
    <row r="480" spans="1:22" x14ac:dyDescent="0.3">
      <c r="A480" s="5" t="s">
        <v>97</v>
      </c>
      <c r="B480" s="6" t="s">
        <v>44</v>
      </c>
      <c r="C480" s="7">
        <v>3</v>
      </c>
      <c r="D480" s="8">
        <v>31.6</v>
      </c>
      <c r="E480" s="8">
        <v>1.52</v>
      </c>
      <c r="F480" s="8">
        <v>12.5</v>
      </c>
      <c r="G480" s="8">
        <v>2.528</v>
      </c>
      <c r="H480" s="8">
        <v>0.57199999999999995</v>
      </c>
      <c r="I480" s="8">
        <v>167.59399999999999</v>
      </c>
      <c r="J480" s="8">
        <v>39.254571428571424</v>
      </c>
      <c r="K480" s="8">
        <v>5.476612380952381</v>
      </c>
      <c r="L480" s="8">
        <v>124</v>
      </c>
      <c r="M480" s="9">
        <v>65</v>
      </c>
      <c r="N480" s="8">
        <v>95</v>
      </c>
      <c r="O480" s="8">
        <v>203.37</v>
      </c>
      <c r="P480" s="8">
        <v>27.5</v>
      </c>
      <c r="Q480" s="8">
        <v>11.5</v>
      </c>
      <c r="R480" s="8">
        <v>2.6150000000000002</v>
      </c>
      <c r="S480" s="8">
        <v>86.307692307692307</v>
      </c>
      <c r="T480" s="8">
        <v>115.5</v>
      </c>
      <c r="U480" s="8">
        <v>130.92000000000002</v>
      </c>
      <c r="V480" s="10">
        <f t="shared" si="14"/>
        <v>0.39163600466660686</v>
      </c>
    </row>
    <row r="481" spans="1:22" x14ac:dyDescent="0.3">
      <c r="A481" s="5" t="s">
        <v>97</v>
      </c>
      <c r="B481" s="6" t="s">
        <v>44</v>
      </c>
      <c r="C481" s="7">
        <v>4</v>
      </c>
      <c r="D481" s="8">
        <v>29.4</v>
      </c>
      <c r="E481" s="8">
        <v>0.73</v>
      </c>
      <c r="F481" s="8">
        <v>8.2100000000000009</v>
      </c>
      <c r="G481" s="8">
        <v>3.5809987819732028</v>
      </c>
      <c r="H481" s="8">
        <v>0.48699999999999999</v>
      </c>
      <c r="I481" s="8">
        <v>175.566</v>
      </c>
      <c r="J481" s="8">
        <v>38.132129870129873</v>
      </c>
      <c r="K481" s="8">
        <v>4.9003344693690138</v>
      </c>
      <c r="L481" s="8">
        <v>118</v>
      </c>
      <c r="M481" s="9">
        <v>56</v>
      </c>
      <c r="N481" s="8">
        <v>82</v>
      </c>
      <c r="O481" s="8">
        <v>156.41999999999999</v>
      </c>
      <c r="P481" s="8">
        <v>23</v>
      </c>
      <c r="Q481" s="8">
        <v>11.5</v>
      </c>
      <c r="R481" s="8">
        <v>2.2999999999999998</v>
      </c>
      <c r="S481" s="8">
        <v>90.399999999999991</v>
      </c>
      <c r="T481" s="8">
        <v>133</v>
      </c>
      <c r="U481" s="8">
        <v>80.37</v>
      </c>
      <c r="V481" s="10">
        <f t="shared" si="14"/>
        <v>0.33941467122767011</v>
      </c>
    </row>
    <row r="482" spans="1:22" x14ac:dyDescent="0.3">
      <c r="A482" s="5" t="s">
        <v>97</v>
      </c>
      <c r="B482" s="6" t="s">
        <v>44</v>
      </c>
      <c r="C482" s="7">
        <v>5</v>
      </c>
      <c r="D482" s="8">
        <v>22.4</v>
      </c>
      <c r="E482" s="8">
        <v>0.9</v>
      </c>
      <c r="F482" s="8">
        <v>8.48</v>
      </c>
      <c r="G482" s="8">
        <v>2.641509433962264</v>
      </c>
      <c r="H482" s="8">
        <v>0.40600000000000003</v>
      </c>
      <c r="I482" s="8">
        <v>164.46799999999999</v>
      </c>
      <c r="J482" s="8">
        <v>40.89924675324675</v>
      </c>
      <c r="K482" s="8">
        <v>5.9872089439853076</v>
      </c>
      <c r="L482" s="8">
        <v>127</v>
      </c>
      <c r="M482" s="9">
        <v>70</v>
      </c>
      <c r="N482" s="8">
        <v>84</v>
      </c>
      <c r="O482" s="8">
        <v>198.7</v>
      </c>
      <c r="P482" s="8">
        <v>24.5</v>
      </c>
      <c r="Q482" s="8">
        <v>10</v>
      </c>
      <c r="R482" s="8">
        <v>1.9300000000000002</v>
      </c>
      <c r="S482" s="8">
        <v>85.4</v>
      </c>
      <c r="T482" s="8">
        <v>120</v>
      </c>
      <c r="U482" s="8">
        <v>90.45</v>
      </c>
      <c r="V482" s="10">
        <f t="shared" si="14"/>
        <v>0.31281341864084389</v>
      </c>
    </row>
    <row r="483" spans="1:22" x14ac:dyDescent="0.3">
      <c r="A483" s="5" t="s">
        <v>97</v>
      </c>
      <c r="B483" s="6" t="s">
        <v>45</v>
      </c>
      <c r="C483" s="7">
        <v>1</v>
      </c>
      <c r="D483" s="8">
        <v>22.3</v>
      </c>
      <c r="E483" s="8">
        <v>0.89500000000000002</v>
      </c>
      <c r="F483" s="8">
        <v>10.8</v>
      </c>
      <c r="G483" s="8">
        <v>2.0648148148148149</v>
      </c>
      <c r="H483" s="8">
        <v>0.46400000000000002</v>
      </c>
      <c r="I483" s="8">
        <v>136.70400000000001</v>
      </c>
      <c r="J483" s="8">
        <v>32.171766233766235</v>
      </c>
      <c r="K483" s="8">
        <v>5.416617649219468</v>
      </c>
      <c r="L483" s="8">
        <v>122</v>
      </c>
      <c r="M483" s="9">
        <v>55</v>
      </c>
      <c r="N483" s="8">
        <v>102</v>
      </c>
      <c r="O483" s="8">
        <v>201.86</v>
      </c>
      <c r="P483" s="8">
        <v>25.5</v>
      </c>
      <c r="Q483" s="8">
        <v>13.5</v>
      </c>
      <c r="R483" s="8">
        <v>2.99</v>
      </c>
      <c r="S483" s="8">
        <v>81.857142857142861</v>
      </c>
      <c r="T483" s="8">
        <v>174.5</v>
      </c>
      <c r="U483" s="8">
        <v>101.07</v>
      </c>
      <c r="V483" s="10">
        <f t="shared" si="14"/>
        <v>0.33364143531508927</v>
      </c>
    </row>
    <row r="484" spans="1:22" x14ac:dyDescent="0.3">
      <c r="A484" s="5" t="s">
        <v>97</v>
      </c>
      <c r="B484" s="6" t="s">
        <v>45</v>
      </c>
      <c r="C484" s="7">
        <v>2</v>
      </c>
      <c r="D484" s="8">
        <v>37.799999999999997</v>
      </c>
      <c r="E484" s="8">
        <v>1.42</v>
      </c>
      <c r="F484" s="8">
        <v>13.8</v>
      </c>
      <c r="G484" s="8">
        <v>2.7391304347826084</v>
      </c>
      <c r="H484" s="8">
        <v>0.49299999999999999</v>
      </c>
      <c r="I484" s="8">
        <v>175.76900000000001</v>
      </c>
      <c r="J484" s="8">
        <v>40.080727272727273</v>
      </c>
      <c r="K484" s="8">
        <v>6.1851459320477495</v>
      </c>
      <c r="L484" s="8">
        <v>126</v>
      </c>
      <c r="M484" s="9">
        <v>62</v>
      </c>
      <c r="N484" s="8">
        <v>95</v>
      </c>
      <c r="O484" s="8">
        <v>216.49</v>
      </c>
      <c r="P484" s="8">
        <v>24</v>
      </c>
      <c r="Q484" s="8">
        <v>15</v>
      </c>
      <c r="R484" s="8">
        <v>2.16</v>
      </c>
      <c r="S484" s="8">
        <v>73.188118811881196</v>
      </c>
      <c r="T484" s="8">
        <v>117</v>
      </c>
      <c r="U484" s="8">
        <v>112.14</v>
      </c>
      <c r="V484" s="10">
        <f t="shared" si="14"/>
        <v>0.34123482335757538</v>
      </c>
    </row>
    <row r="485" spans="1:22" x14ac:dyDescent="0.3">
      <c r="A485" s="5" t="s">
        <v>97</v>
      </c>
      <c r="B485" s="6" t="s">
        <v>45</v>
      </c>
      <c r="C485" s="7">
        <v>3</v>
      </c>
      <c r="D485" s="8">
        <v>35.4</v>
      </c>
      <c r="E485" s="8">
        <v>1.75</v>
      </c>
      <c r="F485" s="8">
        <v>12.8</v>
      </c>
      <c r="G485" s="8">
        <v>2.7656249999999996</v>
      </c>
      <c r="H485" s="8">
        <v>0.502</v>
      </c>
      <c r="I485" s="8">
        <v>144.233</v>
      </c>
      <c r="J485" s="8">
        <v>31.234649350649349</v>
      </c>
      <c r="K485" s="8">
        <v>4.1274075980585074</v>
      </c>
      <c r="L485" s="8">
        <v>135</v>
      </c>
      <c r="M485" s="9">
        <v>44</v>
      </c>
      <c r="N485" s="8">
        <v>101</v>
      </c>
      <c r="O485" s="8">
        <v>202.44</v>
      </c>
      <c r="P485" s="8">
        <v>25.5</v>
      </c>
      <c r="Q485" s="8">
        <v>14.5</v>
      </c>
      <c r="R485" s="8">
        <v>2.99</v>
      </c>
      <c r="S485" s="8">
        <v>89.294117647058812</v>
      </c>
      <c r="T485" s="8">
        <v>174.5</v>
      </c>
      <c r="U485" s="8">
        <v>67.69</v>
      </c>
      <c r="V485" s="10">
        <f t="shared" si="14"/>
        <v>0.25058305260430164</v>
      </c>
    </row>
    <row r="486" spans="1:22" x14ac:dyDescent="0.3">
      <c r="A486" s="5" t="s">
        <v>97</v>
      </c>
      <c r="B486" s="6" t="s">
        <v>45</v>
      </c>
      <c r="C486" s="7">
        <v>4</v>
      </c>
      <c r="D486" s="8">
        <v>29</v>
      </c>
      <c r="E486" s="8">
        <v>0.70199999999999996</v>
      </c>
      <c r="F486" s="8">
        <v>9.36</v>
      </c>
      <c r="G486" s="8">
        <v>3.0982905982905984</v>
      </c>
      <c r="H486" s="8">
        <v>0.501</v>
      </c>
      <c r="I486" s="8">
        <v>189.06800000000001</v>
      </c>
      <c r="J486" s="8">
        <v>108.83979220779221</v>
      </c>
      <c r="K486" s="8">
        <v>6.5327891591236993</v>
      </c>
      <c r="L486" s="8">
        <v>133</v>
      </c>
      <c r="M486" s="9">
        <v>67</v>
      </c>
      <c r="N486" s="8">
        <v>97</v>
      </c>
      <c r="O486" s="8">
        <v>191.12</v>
      </c>
      <c r="P486" s="8">
        <v>21.5</v>
      </c>
      <c r="Q486" s="8">
        <v>13.5</v>
      </c>
      <c r="R486" s="8">
        <v>2.1399999999999997</v>
      </c>
      <c r="S486" s="8">
        <v>62.666666666666657</v>
      </c>
      <c r="T486" s="8">
        <v>116</v>
      </c>
      <c r="U486" s="8">
        <v>51.839999999999996</v>
      </c>
      <c r="V486" s="10">
        <f t="shared" si="14"/>
        <v>0.21336845571287452</v>
      </c>
    </row>
    <row r="487" spans="1:22" x14ac:dyDescent="0.3">
      <c r="A487" s="5" t="s">
        <v>97</v>
      </c>
      <c r="B487" s="6" t="s">
        <v>45</v>
      </c>
      <c r="C487" s="7">
        <v>5</v>
      </c>
      <c r="D487" s="8">
        <v>28.1</v>
      </c>
      <c r="E487" s="8">
        <v>0.77800000000000002</v>
      </c>
      <c r="F487" s="8">
        <v>10.1</v>
      </c>
      <c r="G487" s="8">
        <v>2.7821782178217824</v>
      </c>
      <c r="H487" s="8">
        <v>0.39800000000000002</v>
      </c>
      <c r="I487" s="8">
        <v>111.14700000000001</v>
      </c>
      <c r="J487" s="8">
        <v>16.544285714285717</v>
      </c>
      <c r="K487" s="8">
        <v>2.0495497704315886</v>
      </c>
      <c r="L487" s="8">
        <v>136</v>
      </c>
      <c r="M487" s="9">
        <v>40</v>
      </c>
      <c r="N487" s="8">
        <v>104</v>
      </c>
      <c r="O487" s="8">
        <v>182.6</v>
      </c>
      <c r="P487" s="8">
        <v>25</v>
      </c>
      <c r="Q487" s="8">
        <v>14</v>
      </c>
      <c r="R487" s="8">
        <v>1.6600000000000001</v>
      </c>
      <c r="S487" s="8">
        <v>78.400000000000006</v>
      </c>
      <c r="T487" s="8">
        <v>114.5</v>
      </c>
      <c r="U487" s="8">
        <v>88.6</v>
      </c>
      <c r="V487" s="10">
        <f t="shared" si="14"/>
        <v>0.32669616519174038</v>
      </c>
    </row>
    <row r="488" spans="1:22" x14ac:dyDescent="0.3">
      <c r="A488" s="5" t="s">
        <v>97</v>
      </c>
      <c r="B488" s="6" t="s">
        <v>46</v>
      </c>
      <c r="C488" s="7">
        <v>1</v>
      </c>
      <c r="D488" s="8">
        <v>24</v>
      </c>
      <c r="E488" s="8">
        <v>1.3</v>
      </c>
      <c r="F488" s="8">
        <v>9.3000000000000007</v>
      </c>
      <c r="G488" s="8">
        <v>2.5806451612903225</v>
      </c>
      <c r="H488" s="8">
        <v>0.57799999999999996</v>
      </c>
      <c r="I488" s="8">
        <v>131.637</v>
      </c>
      <c r="J488" s="8">
        <v>23.079090909090908</v>
      </c>
      <c r="K488" s="8">
        <v>3.8515860028860027</v>
      </c>
      <c r="L488" s="8">
        <v>115</v>
      </c>
      <c r="M488" s="9">
        <v>61</v>
      </c>
      <c r="N488" s="8">
        <v>87</v>
      </c>
      <c r="O488" s="8">
        <v>118.22</v>
      </c>
      <c r="P488" s="8">
        <v>23</v>
      </c>
      <c r="Q488" s="8">
        <v>10</v>
      </c>
      <c r="R488" s="8">
        <v>1.99</v>
      </c>
      <c r="S488" s="8">
        <v>164.45454545454547</v>
      </c>
      <c r="T488" s="8">
        <v>99</v>
      </c>
      <c r="U488" s="8">
        <v>76.73</v>
      </c>
      <c r="V488" s="10">
        <f t="shared" si="14"/>
        <v>0.39358809951269563</v>
      </c>
    </row>
    <row r="489" spans="1:22" x14ac:dyDescent="0.3">
      <c r="A489" s="5" t="s">
        <v>97</v>
      </c>
      <c r="B489" s="6" t="s">
        <v>46</v>
      </c>
      <c r="C489" s="7">
        <v>2</v>
      </c>
      <c r="D489" s="8">
        <v>36</v>
      </c>
      <c r="E489" s="8">
        <v>2.17</v>
      </c>
      <c r="F489" s="8">
        <v>13.4</v>
      </c>
      <c r="G489" s="8">
        <v>2.6865671641791042</v>
      </c>
      <c r="H489" s="8">
        <v>0.57199999999999995</v>
      </c>
      <c r="I489" s="8">
        <v>132.55600000000001</v>
      </c>
      <c r="J489" s="8">
        <v>40.086519480519485</v>
      </c>
      <c r="K489" s="8">
        <v>6.2396559858323499</v>
      </c>
      <c r="L489" s="8">
        <v>118</v>
      </c>
      <c r="M489" s="9">
        <v>41</v>
      </c>
      <c r="N489" s="8">
        <v>89</v>
      </c>
      <c r="O489" s="8">
        <v>145.61000000000001</v>
      </c>
      <c r="P489" s="8">
        <v>23.5</v>
      </c>
      <c r="Q489" s="8">
        <v>12.5</v>
      </c>
      <c r="R489" s="8">
        <v>1.96</v>
      </c>
      <c r="S489" s="8">
        <v>81.370370370370367</v>
      </c>
      <c r="T489" s="8">
        <v>92</v>
      </c>
      <c r="U489" s="8">
        <v>73.809999999999988</v>
      </c>
      <c r="V489" s="10">
        <f t="shared" si="14"/>
        <v>0.33638683802752706</v>
      </c>
    </row>
    <row r="490" spans="1:22" x14ac:dyDescent="0.3">
      <c r="A490" s="5" t="s">
        <v>97</v>
      </c>
      <c r="B490" s="6" t="s">
        <v>46</v>
      </c>
      <c r="C490" s="7">
        <v>3</v>
      </c>
      <c r="D490" s="8">
        <v>29.3</v>
      </c>
      <c r="E490" s="8">
        <v>1.39</v>
      </c>
      <c r="F490" s="8">
        <v>14.2</v>
      </c>
      <c r="G490" s="8">
        <v>2.063380281690141</v>
      </c>
      <c r="H490" s="8">
        <v>0.54</v>
      </c>
      <c r="I490" s="8">
        <v>173.78399999999999</v>
      </c>
      <c r="J490" s="8">
        <v>45.148207792207792</v>
      </c>
      <c r="K490" s="8">
        <v>6.8324535064935032</v>
      </c>
      <c r="L490" s="8">
        <v>123</v>
      </c>
      <c r="M490" s="9">
        <v>32</v>
      </c>
      <c r="N490" s="8">
        <v>79</v>
      </c>
      <c r="O490" s="8">
        <v>111.63</v>
      </c>
      <c r="P490" s="8">
        <v>23</v>
      </c>
      <c r="Q490" s="8">
        <v>11</v>
      </c>
      <c r="R490" s="8">
        <v>1.99</v>
      </c>
      <c r="S490" s="8">
        <v>83</v>
      </c>
      <c r="T490" s="8">
        <v>99</v>
      </c>
      <c r="U490" s="8">
        <v>51.519999999999996</v>
      </c>
      <c r="V490" s="10">
        <f t="shared" si="14"/>
        <v>0.31578302175911738</v>
      </c>
    </row>
    <row r="491" spans="1:22" x14ac:dyDescent="0.3">
      <c r="A491" s="5" t="s">
        <v>97</v>
      </c>
      <c r="B491" s="6" t="s">
        <v>46</v>
      </c>
      <c r="C491" s="7">
        <v>4</v>
      </c>
      <c r="D491" s="8">
        <v>28.9</v>
      </c>
      <c r="E491" s="8">
        <v>0.76500000000000001</v>
      </c>
      <c r="F491" s="8">
        <v>8.6</v>
      </c>
      <c r="G491" s="8">
        <v>3.3604651162790695</v>
      </c>
      <c r="H491" s="8">
        <v>0.47699999999999998</v>
      </c>
      <c r="I491" s="8">
        <v>93.278999999999996</v>
      </c>
      <c r="J491" s="8">
        <v>42.822077922077924</v>
      </c>
      <c r="K491" s="8">
        <v>6.3903325462416376</v>
      </c>
      <c r="L491" s="8">
        <v>119</v>
      </c>
      <c r="M491" s="9">
        <v>58</v>
      </c>
      <c r="N491" s="8">
        <v>72</v>
      </c>
      <c r="O491" s="8">
        <v>186.24</v>
      </c>
      <c r="P491" s="8">
        <v>24.5</v>
      </c>
      <c r="Q491" s="8">
        <v>12.5</v>
      </c>
      <c r="R491" s="8">
        <v>2.2400000000000002</v>
      </c>
      <c r="S491" s="8">
        <v>39.478260869565219</v>
      </c>
      <c r="T491" s="8">
        <v>117</v>
      </c>
      <c r="U491" s="8">
        <v>49.6</v>
      </c>
      <c r="V491" s="10">
        <f t="shared" si="14"/>
        <v>0.21031207598371779</v>
      </c>
    </row>
    <row r="492" spans="1:22" x14ac:dyDescent="0.3">
      <c r="A492" s="5" t="s">
        <v>97</v>
      </c>
      <c r="B492" s="6" t="s">
        <v>46</v>
      </c>
      <c r="C492" s="7">
        <v>5</v>
      </c>
      <c r="D492" s="8">
        <v>24.7</v>
      </c>
      <c r="E492" s="8">
        <v>1.07</v>
      </c>
      <c r="F492" s="8">
        <v>10.9</v>
      </c>
      <c r="G492" s="8">
        <v>2.2660550458715596</v>
      </c>
      <c r="H492" s="8">
        <v>0.51500000000000001</v>
      </c>
      <c r="I492" s="8">
        <v>132.768</v>
      </c>
      <c r="J492" s="8">
        <v>34.626987012987016</v>
      </c>
      <c r="K492" s="8">
        <v>5.4570042004460184</v>
      </c>
      <c r="L492" s="8">
        <v>128</v>
      </c>
      <c r="M492" s="9">
        <v>32</v>
      </c>
      <c r="N492" s="8">
        <v>91</v>
      </c>
      <c r="O492" s="8">
        <v>153.81</v>
      </c>
      <c r="P492" s="8">
        <v>24</v>
      </c>
      <c r="Q492" s="8">
        <v>22.1</v>
      </c>
      <c r="R492" s="8">
        <v>1.46</v>
      </c>
      <c r="S492" s="8">
        <v>87.4</v>
      </c>
      <c r="T492" s="8">
        <v>82</v>
      </c>
      <c r="U492" s="8">
        <v>55.6</v>
      </c>
      <c r="V492" s="10">
        <f t="shared" si="14"/>
        <v>0.26550785540327587</v>
      </c>
    </row>
    <row r="493" spans="1:22" x14ac:dyDescent="0.3">
      <c r="A493" s="5" t="s">
        <v>97</v>
      </c>
      <c r="B493" s="6" t="s">
        <v>47</v>
      </c>
      <c r="C493" s="7">
        <v>1</v>
      </c>
      <c r="D493" s="8">
        <v>28.4</v>
      </c>
      <c r="E493" s="8">
        <v>0.78400000000000003</v>
      </c>
      <c r="F493" s="8">
        <v>10.3</v>
      </c>
      <c r="G493" s="8">
        <v>2.7572815533980579</v>
      </c>
      <c r="H493" s="8">
        <v>0.47899999999999998</v>
      </c>
      <c r="I493" s="8">
        <v>190.37299999999999</v>
      </c>
      <c r="J493" s="8">
        <v>26.920051948051949</v>
      </c>
      <c r="K493" s="8">
        <v>4.3580133753115584</v>
      </c>
      <c r="L493" s="8">
        <v>137</v>
      </c>
      <c r="M493" s="9">
        <v>88.9</v>
      </c>
      <c r="N493" s="8">
        <v>87</v>
      </c>
      <c r="O493" s="8">
        <v>286.58999999999997</v>
      </c>
      <c r="P493" s="8">
        <v>25.5</v>
      </c>
      <c r="Q493" s="8">
        <v>12.5</v>
      </c>
      <c r="R493" s="8">
        <v>0.99500000000000011</v>
      </c>
      <c r="S493" s="8">
        <v>53.2</v>
      </c>
      <c r="T493" s="8">
        <v>133.5</v>
      </c>
      <c r="U493" s="8">
        <v>37.56</v>
      </c>
      <c r="V493" s="10">
        <f t="shared" si="14"/>
        <v>0.11587228135122631</v>
      </c>
    </row>
    <row r="494" spans="1:22" x14ac:dyDescent="0.3">
      <c r="A494" s="5" t="s">
        <v>97</v>
      </c>
      <c r="B494" s="6" t="s">
        <v>47</v>
      </c>
      <c r="C494" s="7">
        <v>2</v>
      </c>
      <c r="D494" s="8">
        <v>28.5</v>
      </c>
      <c r="E494" s="8">
        <v>1.1599999999999999</v>
      </c>
      <c r="F494" s="8">
        <v>14.5</v>
      </c>
      <c r="G494" s="8">
        <v>1.9655172413793103</v>
      </c>
      <c r="H494" s="8">
        <v>0.6</v>
      </c>
      <c r="I494" s="8">
        <v>133.4</v>
      </c>
      <c r="J494" s="8">
        <v>32.587740259740258</v>
      </c>
      <c r="K494" s="8">
        <v>5.1750251921815549</v>
      </c>
      <c r="L494" s="8">
        <v>142</v>
      </c>
      <c r="M494" s="9">
        <v>85</v>
      </c>
      <c r="N494" s="8">
        <v>87</v>
      </c>
      <c r="O494" s="8">
        <v>165.12</v>
      </c>
      <c r="P494" s="8">
        <v>25.5</v>
      </c>
      <c r="Q494" s="8">
        <v>14.5</v>
      </c>
      <c r="R494" s="8">
        <v>1.67</v>
      </c>
      <c r="S494" s="8">
        <v>88.3</v>
      </c>
      <c r="T494" s="8">
        <v>113</v>
      </c>
      <c r="U494" s="8">
        <v>55.6</v>
      </c>
      <c r="V494" s="10">
        <f t="shared" si="14"/>
        <v>0.25190286335628853</v>
      </c>
    </row>
    <row r="495" spans="1:22" x14ac:dyDescent="0.3">
      <c r="A495" s="5" t="s">
        <v>97</v>
      </c>
      <c r="B495" s="6" t="s">
        <v>47</v>
      </c>
      <c r="C495" s="7">
        <v>3</v>
      </c>
      <c r="D495" s="8">
        <v>36.299999999999997</v>
      </c>
      <c r="E495" s="8">
        <v>1.55</v>
      </c>
      <c r="F495" s="8">
        <v>13.1</v>
      </c>
      <c r="G495" s="8">
        <v>2.7709923664122136</v>
      </c>
      <c r="H495" s="8">
        <v>0.56999999999999995</v>
      </c>
      <c r="I495" s="8">
        <v>101.932</v>
      </c>
      <c r="J495" s="8">
        <v>25.372571428571433</v>
      </c>
      <c r="K495" s="8">
        <v>3.3273367335694606</v>
      </c>
      <c r="L495" s="8">
        <v>150</v>
      </c>
      <c r="M495" s="9">
        <v>120</v>
      </c>
      <c r="N495" s="8">
        <v>87</v>
      </c>
      <c r="O495" s="8">
        <v>328.94</v>
      </c>
      <c r="P495" s="8">
        <v>25.5</v>
      </c>
      <c r="Q495" s="8">
        <v>12.5</v>
      </c>
      <c r="R495" s="8">
        <v>0.99500000000000011</v>
      </c>
      <c r="S495" s="8">
        <v>74.158730158730165</v>
      </c>
      <c r="T495" s="8">
        <v>133.5</v>
      </c>
      <c r="U495" s="8">
        <v>59.73</v>
      </c>
      <c r="V495" s="10">
        <f t="shared" si="14"/>
        <v>0.1536779272905035</v>
      </c>
    </row>
    <row r="496" spans="1:22" x14ac:dyDescent="0.3">
      <c r="A496" s="5" t="s">
        <v>97</v>
      </c>
      <c r="B496" s="6" t="s">
        <v>47</v>
      </c>
      <c r="C496" s="7">
        <v>4</v>
      </c>
      <c r="D496" s="8">
        <v>35</v>
      </c>
      <c r="E496" s="8">
        <v>1.31</v>
      </c>
      <c r="F496" s="8">
        <v>9.39</v>
      </c>
      <c r="G496" s="8">
        <v>3.7273695420660276</v>
      </c>
      <c r="H496" s="8">
        <v>0.54800000000000004</v>
      </c>
      <c r="I496" s="8">
        <v>187.95400000000001</v>
      </c>
      <c r="J496" s="8">
        <v>38.837506493506488</v>
      </c>
      <c r="K496" s="8">
        <v>5.963514616292799</v>
      </c>
      <c r="L496" s="8">
        <v>143</v>
      </c>
      <c r="M496" s="9">
        <v>69</v>
      </c>
      <c r="N496" s="8">
        <v>78</v>
      </c>
      <c r="O496" s="8">
        <v>180.75</v>
      </c>
      <c r="P496" s="8">
        <v>26.5</v>
      </c>
      <c r="Q496" s="8">
        <v>13.5</v>
      </c>
      <c r="R496" s="8">
        <v>1.51</v>
      </c>
      <c r="S496" s="8">
        <v>48.508771929824562</v>
      </c>
      <c r="T496" s="8">
        <v>117</v>
      </c>
      <c r="U496" s="8">
        <v>38.739999999999995</v>
      </c>
      <c r="V496" s="10">
        <f t="shared" si="14"/>
        <v>0.17650006834024326</v>
      </c>
    </row>
    <row r="497" spans="1:22" x14ac:dyDescent="0.3">
      <c r="A497" s="5" t="s">
        <v>97</v>
      </c>
      <c r="B497" s="6" t="s">
        <v>47</v>
      </c>
      <c r="C497" s="7">
        <v>5</v>
      </c>
      <c r="D497" s="8">
        <v>25.2</v>
      </c>
      <c r="E497" s="8">
        <v>0.8</v>
      </c>
      <c r="F497" s="8">
        <v>9.02</v>
      </c>
      <c r="G497" s="8">
        <v>2.7937915742793793</v>
      </c>
      <c r="H497" s="8">
        <v>0.437</v>
      </c>
      <c r="I497" s="8">
        <v>168.53100000000001</v>
      </c>
      <c r="J497" s="8">
        <v>35.509714285714288</v>
      </c>
      <c r="K497" s="8">
        <v>5.0758423612750878</v>
      </c>
      <c r="L497" s="8">
        <v>148</v>
      </c>
      <c r="M497" s="9">
        <v>94.6</v>
      </c>
      <c r="N497" s="9">
        <v>79</v>
      </c>
      <c r="O497" s="8">
        <v>384.18</v>
      </c>
      <c r="P497" s="8">
        <v>26.5</v>
      </c>
      <c r="Q497" s="8">
        <v>13.5</v>
      </c>
      <c r="R497" s="8">
        <v>1.17</v>
      </c>
      <c r="S497" s="8">
        <v>39.5</v>
      </c>
      <c r="T497" s="8">
        <v>103</v>
      </c>
      <c r="U497" s="8">
        <v>66.400000000000006</v>
      </c>
      <c r="V497" s="10">
        <f t="shared" si="14"/>
        <v>0.14736561764836434</v>
      </c>
    </row>
    <row r="498" spans="1:22" x14ac:dyDescent="0.3">
      <c r="A498" s="5" t="s">
        <v>97</v>
      </c>
      <c r="B498" s="6" t="s">
        <v>48</v>
      </c>
      <c r="C498" s="7">
        <v>1</v>
      </c>
      <c r="D498" s="8">
        <v>20.7</v>
      </c>
      <c r="E498" s="8">
        <v>0.374</v>
      </c>
      <c r="F498" s="8">
        <v>8.0299999999999994</v>
      </c>
      <c r="G498" s="8">
        <v>2.5778331257783313</v>
      </c>
      <c r="H498" s="8">
        <v>0.46899999999999997</v>
      </c>
      <c r="I498" s="8">
        <v>115.045</v>
      </c>
      <c r="J498" s="8">
        <v>29.675922077922074</v>
      </c>
      <c r="K498" s="8">
        <v>5.0427432952905669</v>
      </c>
      <c r="L498" s="8">
        <v>123</v>
      </c>
      <c r="M498" s="9">
        <v>43</v>
      </c>
      <c r="N498" s="8">
        <v>58</v>
      </c>
      <c r="O498" s="8">
        <v>189.3</v>
      </c>
      <c r="P498" s="8">
        <v>30.5</v>
      </c>
      <c r="Q498" s="8">
        <v>11.5</v>
      </c>
      <c r="R498" s="8">
        <v>2.0750000000000002</v>
      </c>
      <c r="S498" s="8">
        <v>86.3</v>
      </c>
      <c r="T498" s="8">
        <v>106.5</v>
      </c>
      <c r="U498" s="8">
        <v>68.08</v>
      </c>
      <c r="V498" s="10">
        <f t="shared" si="14"/>
        <v>0.26451161706426296</v>
      </c>
    </row>
    <row r="499" spans="1:22" x14ac:dyDescent="0.3">
      <c r="A499" s="5" t="s">
        <v>97</v>
      </c>
      <c r="B499" s="6" t="s">
        <v>48</v>
      </c>
      <c r="C499" s="7">
        <v>2</v>
      </c>
      <c r="D499" s="8">
        <v>26.4</v>
      </c>
      <c r="E499" s="8">
        <v>0.95699999999999996</v>
      </c>
      <c r="F499" s="8">
        <v>12.8</v>
      </c>
      <c r="G499" s="8">
        <v>2.0624999999999996</v>
      </c>
      <c r="H499" s="8">
        <v>0.65100000000000002</v>
      </c>
      <c r="I499" s="8">
        <v>124.681</v>
      </c>
      <c r="J499" s="8">
        <v>29.049610389610393</v>
      </c>
      <c r="K499" s="8">
        <v>4.4025393939393922</v>
      </c>
      <c r="L499" s="8">
        <v>117</v>
      </c>
      <c r="M499" s="9">
        <v>80</v>
      </c>
      <c r="N499" s="8">
        <v>89</v>
      </c>
      <c r="O499" s="8">
        <v>297</v>
      </c>
      <c r="P499" s="8">
        <v>30</v>
      </c>
      <c r="Q499" s="8">
        <v>10.5</v>
      </c>
      <c r="R499" s="8">
        <v>2.3450000000000002</v>
      </c>
      <c r="S499" s="8">
        <v>65.3</v>
      </c>
      <c r="T499" s="8">
        <v>135.5</v>
      </c>
      <c r="U499" s="8">
        <v>101.12</v>
      </c>
      <c r="V499" s="10">
        <f t="shared" si="14"/>
        <v>0.25399377072239526</v>
      </c>
    </row>
    <row r="500" spans="1:22" x14ac:dyDescent="0.3">
      <c r="A500" s="5" t="s">
        <v>97</v>
      </c>
      <c r="B500" s="6" t="s">
        <v>48</v>
      </c>
      <c r="C500" s="7">
        <v>3</v>
      </c>
      <c r="D500" s="8">
        <v>20.7</v>
      </c>
      <c r="E500" s="8">
        <v>0.374</v>
      </c>
      <c r="F500" s="8">
        <v>8.0299999999999994</v>
      </c>
      <c r="G500" s="8">
        <v>2.5778331257783313</v>
      </c>
      <c r="H500" s="8">
        <v>0.46899999999999997</v>
      </c>
      <c r="I500" s="8">
        <v>115.045</v>
      </c>
      <c r="J500" s="8">
        <v>50.373818181818173</v>
      </c>
      <c r="K500" s="8">
        <v>7.814103969565787</v>
      </c>
      <c r="L500" s="8">
        <v>117</v>
      </c>
      <c r="M500" s="9">
        <v>108</v>
      </c>
      <c r="N500" s="8">
        <v>89</v>
      </c>
      <c r="O500" s="8">
        <v>362.12</v>
      </c>
      <c r="P500" s="8">
        <v>30.25</v>
      </c>
      <c r="Q500" s="8">
        <v>10.5</v>
      </c>
      <c r="R500" s="8">
        <v>2.0750000000000002</v>
      </c>
      <c r="S500" s="8">
        <v>42</v>
      </c>
      <c r="T500" s="8">
        <v>106.5</v>
      </c>
      <c r="U500" s="8">
        <v>91.96</v>
      </c>
      <c r="V500" s="10">
        <f t="shared" si="14"/>
        <v>0.20251937984496124</v>
      </c>
    </row>
    <row r="501" spans="1:22" x14ac:dyDescent="0.3">
      <c r="A501" s="5" t="s">
        <v>97</v>
      </c>
      <c r="B501" s="6" t="s">
        <v>48</v>
      </c>
      <c r="C501" s="7">
        <v>4</v>
      </c>
      <c r="D501" s="8">
        <v>22.6</v>
      </c>
      <c r="E501" s="8">
        <v>0.39100000000000001</v>
      </c>
      <c r="F501" s="8">
        <v>7.08</v>
      </c>
      <c r="G501" s="8">
        <v>3.1920903954802262</v>
      </c>
      <c r="H501" s="8">
        <v>0.86899999999999999</v>
      </c>
      <c r="I501" s="8">
        <v>142.744</v>
      </c>
      <c r="J501" s="8">
        <v>36.831246753246759</v>
      </c>
      <c r="K501" s="8">
        <v>5.3577985753640291</v>
      </c>
      <c r="L501" s="8">
        <v>115</v>
      </c>
      <c r="M501" s="9">
        <v>74</v>
      </c>
      <c r="N501" s="8">
        <v>92</v>
      </c>
      <c r="O501" s="8">
        <v>277.14999999999998</v>
      </c>
      <c r="P501" s="8">
        <v>31</v>
      </c>
      <c r="Q501" s="8">
        <v>11.5</v>
      </c>
      <c r="R501" s="8">
        <v>3.63</v>
      </c>
      <c r="S501" s="8">
        <v>75.582524271844662</v>
      </c>
      <c r="T501" s="8">
        <v>152</v>
      </c>
      <c r="U501" s="8">
        <v>131.65</v>
      </c>
      <c r="V501" s="10">
        <f t="shared" si="14"/>
        <v>0.32204011741682981</v>
      </c>
    </row>
    <row r="502" spans="1:22" x14ac:dyDescent="0.3">
      <c r="A502" s="5" t="s">
        <v>97</v>
      </c>
      <c r="B502" s="6" t="s">
        <v>48</v>
      </c>
      <c r="C502" s="7">
        <v>5</v>
      </c>
      <c r="D502" s="8">
        <v>28.7</v>
      </c>
      <c r="E502" s="8">
        <v>0.85399999999999998</v>
      </c>
      <c r="F502" s="8">
        <v>10.6</v>
      </c>
      <c r="G502" s="8">
        <v>2.7075471698113209</v>
      </c>
      <c r="H502" s="8">
        <v>0.50700000000000001</v>
      </c>
      <c r="I502" s="8">
        <v>170.113</v>
      </c>
      <c r="J502" s="8">
        <v>28.216571428571431</v>
      </c>
      <c r="K502" s="8">
        <v>4.7112518483536663</v>
      </c>
      <c r="L502" s="8">
        <v>135</v>
      </c>
      <c r="M502" s="9">
        <v>66</v>
      </c>
      <c r="N502" s="8">
        <v>89</v>
      </c>
      <c r="O502" s="8">
        <v>277.77999999999997</v>
      </c>
      <c r="P502" s="8">
        <v>31</v>
      </c>
      <c r="Q502" s="8">
        <v>10</v>
      </c>
      <c r="R502" s="8">
        <v>1.98</v>
      </c>
      <c r="S502" s="8">
        <v>66.7</v>
      </c>
      <c r="T502" s="8">
        <v>125.5</v>
      </c>
      <c r="U502" s="8">
        <v>106.3</v>
      </c>
      <c r="V502" s="10">
        <f t="shared" si="14"/>
        <v>0.27676525723807538</v>
      </c>
    </row>
    <row r="503" spans="1:22" x14ac:dyDescent="0.3">
      <c r="A503" s="5" t="s">
        <v>97</v>
      </c>
      <c r="B503" s="6" t="s">
        <v>49</v>
      </c>
      <c r="C503" s="7">
        <v>1</v>
      </c>
      <c r="D503" s="8">
        <v>35.200000000000003</v>
      </c>
      <c r="E503" s="8">
        <v>2.25</v>
      </c>
      <c r="F503" s="8">
        <v>12.5</v>
      </c>
      <c r="G503" s="8">
        <v>2.8160000000000003</v>
      </c>
      <c r="H503" s="8">
        <v>0.58499999999999996</v>
      </c>
      <c r="I503" s="8">
        <v>147.166</v>
      </c>
      <c r="J503" s="8">
        <v>24.662831168831168</v>
      </c>
      <c r="K503" s="8">
        <v>3.84883266692903</v>
      </c>
      <c r="L503" s="8">
        <v>130</v>
      </c>
      <c r="M503" s="9">
        <v>59</v>
      </c>
      <c r="N503" s="8">
        <v>68</v>
      </c>
      <c r="O503" s="8">
        <v>147.37</v>
      </c>
      <c r="P503" s="8">
        <v>20.25</v>
      </c>
      <c r="Q503" s="8">
        <v>10.5</v>
      </c>
      <c r="R503" s="8">
        <v>1.24</v>
      </c>
      <c r="S503" s="8">
        <v>67.51937984496125</v>
      </c>
      <c r="T503" s="8">
        <v>67.5</v>
      </c>
      <c r="U503" s="8">
        <v>58.2</v>
      </c>
      <c r="V503" s="10">
        <f t="shared" si="14"/>
        <v>0.283115240550664</v>
      </c>
    </row>
    <row r="504" spans="1:22" x14ac:dyDescent="0.3">
      <c r="A504" s="5" t="s">
        <v>97</v>
      </c>
      <c r="B504" s="6" t="s">
        <v>49</v>
      </c>
      <c r="C504" s="7">
        <v>2</v>
      </c>
      <c r="D504" s="8">
        <v>35.200000000000003</v>
      </c>
      <c r="E504" s="8">
        <v>1.85</v>
      </c>
      <c r="F504" s="8">
        <v>12.6</v>
      </c>
      <c r="G504" s="8">
        <v>2.7936507936507939</v>
      </c>
      <c r="H504" s="8">
        <v>0.57999999999999996</v>
      </c>
      <c r="I504" s="8">
        <v>159.815</v>
      </c>
      <c r="J504" s="8">
        <v>46.030935064935065</v>
      </c>
      <c r="K504" s="8">
        <v>7.5925746267873535</v>
      </c>
      <c r="L504" s="8">
        <v>123</v>
      </c>
      <c r="M504" s="9">
        <v>41</v>
      </c>
      <c r="N504" s="8">
        <v>78</v>
      </c>
      <c r="O504" s="8">
        <v>169.72</v>
      </c>
      <c r="P504" s="8">
        <v>23</v>
      </c>
      <c r="Q504" s="8">
        <v>11</v>
      </c>
      <c r="R504" s="8">
        <v>2.5499999999999998</v>
      </c>
      <c r="S504" s="8">
        <v>73.568807339449549</v>
      </c>
      <c r="T504" s="8">
        <v>117</v>
      </c>
      <c r="U504" s="8">
        <v>54.309999999999995</v>
      </c>
      <c r="V504" s="10">
        <f t="shared" si="14"/>
        <v>0.24242288979154575</v>
      </c>
    </row>
    <row r="505" spans="1:22" x14ac:dyDescent="0.3">
      <c r="A505" s="5" t="s">
        <v>97</v>
      </c>
      <c r="B505" s="6" t="s">
        <v>49</v>
      </c>
      <c r="C505" s="7">
        <v>3</v>
      </c>
      <c r="D505" s="8">
        <v>34.299999999999997</v>
      </c>
      <c r="E505" s="8">
        <v>1.3</v>
      </c>
      <c r="F505" s="8">
        <v>12.7</v>
      </c>
      <c r="G505" s="8">
        <v>2.7007874015748032</v>
      </c>
      <c r="H505" s="8">
        <v>0.58299999999999996</v>
      </c>
      <c r="I505" s="8">
        <v>117.53</v>
      </c>
      <c r="J505" s="8">
        <v>21.193610389610392</v>
      </c>
      <c r="K505" s="8">
        <v>3.3372419939656295</v>
      </c>
      <c r="L505" s="8">
        <v>127</v>
      </c>
      <c r="M505" s="9">
        <v>65</v>
      </c>
      <c r="N505" s="8">
        <v>65</v>
      </c>
      <c r="O505" s="8">
        <v>185.7</v>
      </c>
      <c r="P505" s="8">
        <v>20</v>
      </c>
      <c r="Q505" s="8">
        <v>11</v>
      </c>
      <c r="R505" s="8">
        <v>1.24</v>
      </c>
      <c r="S505" s="8">
        <v>55.9</v>
      </c>
      <c r="T505" s="8">
        <v>69</v>
      </c>
      <c r="U505" s="8">
        <v>112.5</v>
      </c>
      <c r="V505" s="10">
        <f t="shared" si="14"/>
        <v>0.37726358148893363</v>
      </c>
    </row>
    <row r="506" spans="1:22" x14ac:dyDescent="0.3">
      <c r="A506" s="5" t="s">
        <v>97</v>
      </c>
      <c r="B506" s="6" t="s">
        <v>49</v>
      </c>
      <c r="C506" s="7">
        <v>4</v>
      </c>
      <c r="D506" s="8">
        <v>19.3</v>
      </c>
      <c r="E506" s="8">
        <v>0.94699999999999995</v>
      </c>
      <c r="F506" s="8">
        <v>9.14</v>
      </c>
      <c r="G506" s="8">
        <v>2.7030812324929974</v>
      </c>
      <c r="H506" s="8">
        <v>0.47199999999999998</v>
      </c>
      <c r="I506" s="8">
        <v>173.077</v>
      </c>
      <c r="J506" s="8">
        <v>28.726467532467531</v>
      </c>
      <c r="K506" s="8">
        <v>4.4887357234684506</v>
      </c>
      <c r="L506" s="8">
        <v>124</v>
      </c>
      <c r="M506" s="9">
        <v>35</v>
      </c>
      <c r="N506" s="8">
        <v>75</v>
      </c>
      <c r="O506" s="8">
        <v>98.78</v>
      </c>
      <c r="P506" s="8">
        <v>22.5</v>
      </c>
      <c r="Q506" s="8">
        <v>11.5</v>
      </c>
      <c r="R506" s="8">
        <v>2.52</v>
      </c>
      <c r="S506" s="8">
        <v>85.4</v>
      </c>
      <c r="T506" s="8">
        <v>109</v>
      </c>
      <c r="U506" s="8">
        <v>50.14</v>
      </c>
      <c r="V506" s="10">
        <f t="shared" si="14"/>
        <v>0.33669084071984956</v>
      </c>
    </row>
    <row r="507" spans="1:22" x14ac:dyDescent="0.3">
      <c r="A507" s="5" t="s">
        <v>97</v>
      </c>
      <c r="B507" s="6" t="s">
        <v>49</v>
      </c>
      <c r="C507" s="7">
        <v>5</v>
      </c>
      <c r="D507" s="8">
        <v>24.8</v>
      </c>
      <c r="E507" s="8">
        <v>0.77700000000000002</v>
      </c>
      <c r="F507" s="8">
        <v>12.2</v>
      </c>
      <c r="G507" s="8">
        <v>2.0327868852459017</v>
      </c>
      <c r="H507" s="8">
        <v>0.41299999999999998</v>
      </c>
      <c r="I507" s="8">
        <v>125.658</v>
      </c>
      <c r="J507" s="8">
        <v>26.882701298701299</v>
      </c>
      <c r="K507" s="8">
        <v>3.5903147212383577</v>
      </c>
      <c r="L507" s="8">
        <v>134</v>
      </c>
      <c r="M507" s="9">
        <v>47</v>
      </c>
      <c r="N507" s="8">
        <v>69</v>
      </c>
      <c r="O507" s="8">
        <v>163.95</v>
      </c>
      <c r="P507" s="8">
        <v>23.5</v>
      </c>
      <c r="Q507" s="8">
        <v>11</v>
      </c>
      <c r="R507" s="8">
        <v>2.0499999999999998</v>
      </c>
      <c r="S507" s="8">
        <v>56.7</v>
      </c>
      <c r="T507" s="8">
        <v>107</v>
      </c>
      <c r="U507" s="8">
        <v>77.400000000000006</v>
      </c>
      <c r="V507" s="10">
        <f t="shared" si="14"/>
        <v>0.32069608452454945</v>
      </c>
    </row>
    <row r="508" spans="1:22" x14ac:dyDescent="0.3">
      <c r="A508" s="5" t="s">
        <v>97</v>
      </c>
      <c r="B508" s="6" t="s">
        <v>50</v>
      </c>
      <c r="C508" s="7">
        <v>1</v>
      </c>
      <c r="D508" s="8">
        <v>28.8</v>
      </c>
      <c r="E508" s="8">
        <v>0.84099999999999997</v>
      </c>
      <c r="F508" s="8">
        <v>11.1</v>
      </c>
      <c r="G508" s="8">
        <v>2.5945945945945947</v>
      </c>
      <c r="H508" s="8">
        <v>0.60199999999999998</v>
      </c>
      <c r="I508" s="8">
        <v>221.64099999999999</v>
      </c>
      <c r="J508" s="8">
        <v>35.394389610389609</v>
      </c>
      <c r="K508" s="8">
        <v>5.8043598478289384</v>
      </c>
      <c r="L508" s="8">
        <v>143</v>
      </c>
      <c r="M508" s="9">
        <v>75</v>
      </c>
      <c r="N508" s="8">
        <v>89</v>
      </c>
      <c r="O508" s="8">
        <v>306.48</v>
      </c>
      <c r="P508" s="8">
        <v>27.5</v>
      </c>
      <c r="Q508" s="8">
        <v>10.5</v>
      </c>
      <c r="R508" s="8">
        <v>0.73</v>
      </c>
      <c r="S508" s="8">
        <v>49.66</v>
      </c>
      <c r="T508" s="8">
        <v>125</v>
      </c>
      <c r="U508" s="8">
        <v>34.6</v>
      </c>
      <c r="V508" s="10">
        <f t="shared" si="14"/>
        <v>0.10144247683827841</v>
      </c>
    </row>
    <row r="509" spans="1:22" x14ac:dyDescent="0.3">
      <c r="A509" s="5" t="s">
        <v>97</v>
      </c>
      <c r="B509" s="6" t="s">
        <v>50</v>
      </c>
      <c r="C509" s="7">
        <v>2</v>
      </c>
      <c r="D509" s="8">
        <v>25.5</v>
      </c>
      <c r="E509" s="8">
        <v>0.60599999999999998</v>
      </c>
      <c r="F509" s="8">
        <v>9.65</v>
      </c>
      <c r="G509" s="8">
        <v>1.6062176165803108</v>
      </c>
      <c r="H509" s="8">
        <v>0.51</v>
      </c>
      <c r="I509" s="8">
        <v>205.518</v>
      </c>
      <c r="J509" s="8">
        <v>38.911870129870124</v>
      </c>
      <c r="K509" s="8">
        <v>5.9161344956054052</v>
      </c>
      <c r="L509" s="8">
        <v>149</v>
      </c>
      <c r="M509" s="9">
        <v>78</v>
      </c>
      <c r="N509" s="8">
        <v>89</v>
      </c>
      <c r="O509" s="8">
        <v>334.19</v>
      </c>
      <c r="P509" s="8">
        <v>25</v>
      </c>
      <c r="Q509" s="8">
        <v>12.5</v>
      </c>
      <c r="R509" s="8">
        <v>1.2250000000000001</v>
      </c>
      <c r="S509" s="8">
        <v>54</v>
      </c>
      <c r="T509" s="8">
        <v>114.5</v>
      </c>
      <c r="U509" s="8">
        <v>26.43</v>
      </c>
      <c r="V509" s="10">
        <f t="shared" si="14"/>
        <v>7.3290444234928726E-2</v>
      </c>
    </row>
    <row r="510" spans="1:22" x14ac:dyDescent="0.3">
      <c r="A510" s="5" t="s">
        <v>97</v>
      </c>
      <c r="B510" s="6" t="s">
        <v>50</v>
      </c>
      <c r="C510" s="7">
        <v>3</v>
      </c>
      <c r="D510" s="8">
        <v>36.6</v>
      </c>
      <c r="E510" s="8">
        <v>1.18</v>
      </c>
      <c r="F510" s="8">
        <v>13.5</v>
      </c>
      <c r="G510" s="8">
        <v>2.7111111111111112</v>
      </c>
      <c r="H510" s="8">
        <v>0.55200000000000005</v>
      </c>
      <c r="I510" s="8">
        <v>160.887</v>
      </c>
      <c r="J510" s="8">
        <v>42.092779220779221</v>
      </c>
      <c r="K510" s="8">
        <v>6.2288168647514102</v>
      </c>
      <c r="L510" s="8">
        <v>152</v>
      </c>
      <c r="M510" s="9">
        <v>102</v>
      </c>
      <c r="N510" s="8">
        <v>90</v>
      </c>
      <c r="O510" s="8">
        <v>437.8</v>
      </c>
      <c r="P510" s="8">
        <v>27.5</v>
      </c>
      <c r="Q510" s="8">
        <v>10.5</v>
      </c>
      <c r="R510" s="8">
        <v>0.76</v>
      </c>
      <c r="S510" s="8">
        <v>65.3</v>
      </c>
      <c r="T510" s="8">
        <v>127.5</v>
      </c>
      <c r="U510" s="8">
        <v>41.919999999999995</v>
      </c>
      <c r="V510" s="10">
        <f t="shared" si="14"/>
        <v>8.7384307512715739E-2</v>
      </c>
    </row>
    <row r="511" spans="1:22" x14ac:dyDescent="0.3">
      <c r="A511" s="5" t="s">
        <v>97</v>
      </c>
      <c r="B511" s="6" t="s">
        <v>50</v>
      </c>
      <c r="C511" s="7">
        <v>4</v>
      </c>
      <c r="D511" s="8">
        <v>36.1</v>
      </c>
      <c r="E511" s="8">
        <v>1.22</v>
      </c>
      <c r="F511" s="8">
        <v>9.26</v>
      </c>
      <c r="G511" s="8">
        <v>3.8984881209503244</v>
      </c>
      <c r="H511" s="8">
        <v>0.63900000000000001</v>
      </c>
      <c r="I511" s="8">
        <v>161.363</v>
      </c>
      <c r="J511" s="8">
        <v>38.083532467532464</v>
      </c>
      <c r="K511" s="8">
        <v>5.8949934251606955</v>
      </c>
      <c r="L511" s="8">
        <v>148</v>
      </c>
      <c r="M511" s="9">
        <v>105</v>
      </c>
      <c r="N511" s="8">
        <v>83</v>
      </c>
      <c r="O511" s="8">
        <v>309.47000000000003</v>
      </c>
      <c r="P511" s="8">
        <v>16.5</v>
      </c>
      <c r="Q511" s="8">
        <v>5.5</v>
      </c>
      <c r="R511" s="8">
        <v>0.42000000000000004</v>
      </c>
      <c r="S511" s="8">
        <v>62.7</v>
      </c>
      <c r="T511" s="8">
        <v>50</v>
      </c>
      <c r="U511" s="8">
        <v>32.5</v>
      </c>
      <c r="V511" s="10">
        <f t="shared" si="14"/>
        <v>9.5037576395590254E-2</v>
      </c>
    </row>
    <row r="512" spans="1:22" x14ac:dyDescent="0.3">
      <c r="A512" s="5" t="s">
        <v>97</v>
      </c>
      <c r="B512" s="6" t="s">
        <v>50</v>
      </c>
      <c r="C512" s="7">
        <v>5</v>
      </c>
      <c r="D512" s="8">
        <v>29.6</v>
      </c>
      <c r="E512" s="8">
        <v>0.79700000000000004</v>
      </c>
      <c r="F512" s="8">
        <v>7.78</v>
      </c>
      <c r="G512" s="8">
        <v>2.519280205655527</v>
      </c>
      <c r="H512" s="8">
        <v>0.47899999999999998</v>
      </c>
      <c r="I512" s="8">
        <v>193.24199999999999</v>
      </c>
      <c r="J512" s="8">
        <v>40.865766233766202</v>
      </c>
      <c r="K512" s="8">
        <v>5.9662001521710604</v>
      </c>
      <c r="L512" s="8">
        <v>160</v>
      </c>
      <c r="M512" s="9">
        <v>106</v>
      </c>
      <c r="N512" s="8">
        <v>72</v>
      </c>
      <c r="O512" s="8">
        <v>435.96</v>
      </c>
      <c r="P512" s="8">
        <v>26</v>
      </c>
      <c r="Q512" s="8">
        <v>11.5</v>
      </c>
      <c r="R512" s="8">
        <v>0.72500000000000009</v>
      </c>
      <c r="S512" s="8">
        <v>45.5</v>
      </c>
      <c r="T512" s="8">
        <v>104.5</v>
      </c>
      <c r="U512" s="8">
        <v>25.3</v>
      </c>
      <c r="V512" s="10">
        <f t="shared" si="14"/>
        <v>5.4849759354810741E-2</v>
      </c>
    </row>
    <row r="513" spans="1:22" x14ac:dyDescent="0.3">
      <c r="A513" s="5" t="s">
        <v>97</v>
      </c>
      <c r="B513" s="6" t="s">
        <v>51</v>
      </c>
      <c r="C513" s="7">
        <v>1</v>
      </c>
      <c r="D513" s="8">
        <v>24.3</v>
      </c>
      <c r="E513" s="8">
        <v>0.88700000000000001</v>
      </c>
      <c r="F513" s="8">
        <v>10.7</v>
      </c>
      <c r="G513" s="8">
        <v>2.2710280373831777</v>
      </c>
      <c r="H513" s="8">
        <v>0.55000000000000004</v>
      </c>
      <c r="I513" s="8">
        <v>170.96100000000001</v>
      </c>
      <c r="J513" s="8">
        <v>35.291402597402595</v>
      </c>
      <c r="K513" s="8">
        <v>5.9944477790895982</v>
      </c>
      <c r="L513" s="8">
        <v>113</v>
      </c>
      <c r="M513" s="9">
        <v>36</v>
      </c>
      <c r="N513" s="8">
        <v>94</v>
      </c>
      <c r="O513" s="8">
        <v>225.59</v>
      </c>
      <c r="P513" s="8">
        <v>25.5</v>
      </c>
      <c r="Q513" s="8">
        <v>11</v>
      </c>
      <c r="R513" s="8">
        <v>1.7050000000000001</v>
      </c>
      <c r="S513" s="8">
        <v>76.155963302752298</v>
      </c>
      <c r="T513" s="8">
        <v>127.5</v>
      </c>
      <c r="U513" s="8">
        <v>85.34</v>
      </c>
      <c r="V513" s="10">
        <f t="shared" si="14"/>
        <v>0.27446692181519955</v>
      </c>
    </row>
    <row r="514" spans="1:22" x14ac:dyDescent="0.3">
      <c r="A514" s="5" t="s">
        <v>97</v>
      </c>
      <c r="B514" s="6" t="s">
        <v>51</v>
      </c>
      <c r="C514" s="7">
        <v>2</v>
      </c>
      <c r="D514" s="8">
        <v>35.6</v>
      </c>
      <c r="E514" s="8">
        <v>2</v>
      </c>
      <c r="F514" s="8">
        <v>12.9</v>
      </c>
      <c r="G514" s="8">
        <v>2.7596899224806202</v>
      </c>
      <c r="H514" s="8">
        <v>0.51400000000000001</v>
      </c>
      <c r="I514" s="8">
        <v>191.59399999999999</v>
      </c>
      <c r="J514" s="8">
        <v>25.265220779220783</v>
      </c>
      <c r="K514" s="8">
        <v>4.1444725147579682</v>
      </c>
      <c r="L514" s="8">
        <v>118</v>
      </c>
      <c r="M514" s="9">
        <v>49</v>
      </c>
      <c r="N514" s="8">
        <v>112</v>
      </c>
      <c r="O514" s="8">
        <v>236.46</v>
      </c>
      <c r="P514" s="8">
        <v>26</v>
      </c>
      <c r="Q514" s="8">
        <v>13</v>
      </c>
      <c r="R514" s="8">
        <v>3.05</v>
      </c>
      <c r="S514" s="8">
        <v>91</v>
      </c>
      <c r="T514" s="8">
        <v>158.5</v>
      </c>
      <c r="U514" s="8">
        <v>114.33999999999999</v>
      </c>
      <c r="V514" s="10">
        <f t="shared" si="14"/>
        <v>0.32594070695553018</v>
      </c>
    </row>
    <row r="515" spans="1:22" x14ac:dyDescent="0.3">
      <c r="A515" s="5" t="s">
        <v>97</v>
      </c>
      <c r="B515" s="6" t="s">
        <v>51</v>
      </c>
      <c r="C515" s="7">
        <v>3</v>
      </c>
      <c r="D515" s="8">
        <v>35.5</v>
      </c>
      <c r="E515" s="8">
        <v>1.56</v>
      </c>
      <c r="F515" s="8">
        <v>12.6</v>
      </c>
      <c r="G515" s="8">
        <v>2.8174603174603177</v>
      </c>
      <c r="H515" s="8">
        <v>0.56999999999999995</v>
      </c>
      <c r="I515" s="8">
        <v>117.94</v>
      </c>
      <c r="J515" s="8">
        <v>40.510467532467537</v>
      </c>
      <c r="K515" s="8">
        <v>5.9423816791289488</v>
      </c>
      <c r="L515" s="8">
        <v>130</v>
      </c>
      <c r="M515" s="9">
        <v>36</v>
      </c>
      <c r="N515" s="8">
        <v>113</v>
      </c>
      <c r="O515" s="8">
        <v>161.32</v>
      </c>
      <c r="P515" s="8">
        <v>26</v>
      </c>
      <c r="Q515" s="8">
        <v>11</v>
      </c>
      <c r="R515" s="8">
        <v>1.7050000000000001</v>
      </c>
      <c r="S515" s="8">
        <v>84.151515151515156</v>
      </c>
      <c r="T515" s="8">
        <v>127.5</v>
      </c>
      <c r="U515" s="8">
        <v>61.96</v>
      </c>
      <c r="V515" s="10">
        <f t="shared" si="14"/>
        <v>0.27749910426370478</v>
      </c>
    </row>
    <row r="516" spans="1:22" x14ac:dyDescent="0.3">
      <c r="A516" s="5" t="s">
        <v>97</v>
      </c>
      <c r="B516" s="6" t="s">
        <v>51</v>
      </c>
      <c r="C516" s="7">
        <v>4</v>
      </c>
      <c r="D516" s="8">
        <v>24.5</v>
      </c>
      <c r="E516" s="8">
        <v>0.60399999999999998</v>
      </c>
      <c r="F516" s="8">
        <v>7.25</v>
      </c>
      <c r="G516" s="8">
        <v>3.3793103448275863</v>
      </c>
      <c r="H516" s="8">
        <v>0.43099999999999999</v>
      </c>
      <c r="I516" s="8">
        <v>194.61600000000001</v>
      </c>
      <c r="J516" s="8">
        <v>43.69464935064935</v>
      </c>
      <c r="K516" s="8">
        <v>7.8410552171061259</v>
      </c>
      <c r="L516" s="8">
        <v>113</v>
      </c>
      <c r="M516" s="9">
        <v>59</v>
      </c>
      <c r="N516" s="9">
        <v>107</v>
      </c>
      <c r="O516" s="8">
        <v>239.2</v>
      </c>
      <c r="P516" s="8">
        <v>24.5</v>
      </c>
      <c r="Q516" s="8">
        <v>13.5</v>
      </c>
      <c r="R516" s="8">
        <v>3.31</v>
      </c>
      <c r="S516" s="8">
        <v>74.850746268656707</v>
      </c>
      <c r="T516" s="8">
        <v>173</v>
      </c>
      <c r="U516" s="8">
        <v>118.35</v>
      </c>
      <c r="V516" s="10">
        <f t="shared" ref="V516:V579" si="15">U516/(O516+U516)</f>
        <v>0.33100265697105302</v>
      </c>
    </row>
    <row r="517" spans="1:22" x14ac:dyDescent="0.3">
      <c r="A517" s="5" t="s">
        <v>97</v>
      </c>
      <c r="B517" s="6" t="s">
        <v>51</v>
      </c>
      <c r="C517" s="7">
        <v>5</v>
      </c>
      <c r="D517" s="8">
        <v>23.4</v>
      </c>
      <c r="E517" s="8">
        <v>0.64500000000000002</v>
      </c>
      <c r="F517" s="8">
        <v>9.31</v>
      </c>
      <c r="G517" s="8">
        <v>2.5134264232008592</v>
      </c>
      <c r="H517" s="8">
        <v>0.41499999999999998</v>
      </c>
      <c r="I517" s="8">
        <v>139.75200000000001</v>
      </c>
      <c r="J517" s="8">
        <v>33.037454545454544</v>
      </c>
      <c r="K517" s="8">
        <v>4.054073404171584</v>
      </c>
      <c r="L517" s="8">
        <v>124</v>
      </c>
      <c r="M517" s="9">
        <v>45</v>
      </c>
      <c r="N517" s="8">
        <v>116</v>
      </c>
      <c r="O517" s="8">
        <v>208.27</v>
      </c>
      <c r="P517" s="8">
        <v>26</v>
      </c>
      <c r="Q517" s="8">
        <v>12</v>
      </c>
      <c r="R517" s="8">
        <v>2.5499999999999998</v>
      </c>
      <c r="S517" s="8">
        <v>77.8</v>
      </c>
      <c r="T517" s="8">
        <v>148.5</v>
      </c>
      <c r="U517" s="8">
        <v>88.5</v>
      </c>
      <c r="V517" s="10">
        <f t="shared" si="15"/>
        <v>0.29821073558648115</v>
      </c>
    </row>
    <row r="518" spans="1:22" x14ac:dyDescent="0.3">
      <c r="A518" s="5" t="s">
        <v>97</v>
      </c>
      <c r="B518" s="6" t="s">
        <v>52</v>
      </c>
      <c r="C518" s="7">
        <v>1</v>
      </c>
      <c r="D518" s="8">
        <v>30.2</v>
      </c>
      <c r="E518" s="8">
        <v>1.32</v>
      </c>
      <c r="F518" s="8">
        <v>12.4</v>
      </c>
      <c r="G518" s="8">
        <v>2.435483870967742</v>
      </c>
      <c r="H518" s="8">
        <v>0.56299999999999994</v>
      </c>
      <c r="I518" s="8">
        <v>144.428</v>
      </c>
      <c r="J518" s="8">
        <v>46.128129870129868</v>
      </c>
      <c r="K518" s="8">
        <v>7.2167946923783273</v>
      </c>
      <c r="L518" s="8">
        <v>90</v>
      </c>
      <c r="M518" s="9">
        <v>84</v>
      </c>
      <c r="N518" s="8">
        <v>87</v>
      </c>
      <c r="O518" s="8">
        <v>164.3</v>
      </c>
      <c r="P518" s="8">
        <v>23</v>
      </c>
      <c r="Q518" s="8">
        <v>10</v>
      </c>
      <c r="R518" s="8">
        <v>2.0249999999999999</v>
      </c>
      <c r="S518" s="8">
        <v>77</v>
      </c>
      <c r="T518" s="8">
        <v>149.5</v>
      </c>
      <c r="U518" s="8">
        <v>152.68</v>
      </c>
      <c r="V518" s="10">
        <f t="shared" si="15"/>
        <v>0.48167076787179003</v>
      </c>
    </row>
    <row r="519" spans="1:22" x14ac:dyDescent="0.3">
      <c r="A519" s="5" t="s">
        <v>97</v>
      </c>
      <c r="B519" s="6" t="s">
        <v>52</v>
      </c>
      <c r="C519" s="7">
        <v>2</v>
      </c>
      <c r="D519" s="8">
        <v>30.9</v>
      </c>
      <c r="E519" s="8">
        <v>0.93400000000000005</v>
      </c>
      <c r="F519" s="8">
        <v>14.7</v>
      </c>
      <c r="G519" s="8">
        <v>2.1020408163265305</v>
      </c>
      <c r="H519" s="8">
        <v>0.55000000000000004</v>
      </c>
      <c r="I519" s="8">
        <v>122.5</v>
      </c>
      <c r="J519" s="8">
        <v>46.467220779220781</v>
      </c>
      <c r="K519" s="8">
        <v>7.1766530027548203</v>
      </c>
      <c r="L519" s="8">
        <v>97</v>
      </c>
      <c r="M519" s="9">
        <v>101</v>
      </c>
      <c r="N519" s="8">
        <v>80</v>
      </c>
      <c r="O519" s="8">
        <v>143.69</v>
      </c>
      <c r="P519" s="8">
        <v>21</v>
      </c>
      <c r="Q519" s="8">
        <v>12.5</v>
      </c>
      <c r="R519" s="8">
        <v>2.0099999999999998</v>
      </c>
      <c r="S519" s="8">
        <v>62.399999999999991</v>
      </c>
      <c r="T519" s="8">
        <v>133.5</v>
      </c>
      <c r="U519" s="8">
        <v>129.63000000000002</v>
      </c>
      <c r="V519" s="10">
        <f t="shared" si="15"/>
        <v>0.4742792331333236</v>
      </c>
    </row>
    <row r="520" spans="1:22" x14ac:dyDescent="0.3">
      <c r="A520" s="5" t="s">
        <v>97</v>
      </c>
      <c r="B520" s="6" t="s">
        <v>52</v>
      </c>
      <c r="C520" s="7">
        <v>3</v>
      </c>
      <c r="D520" s="8">
        <v>34.1</v>
      </c>
      <c r="E520" s="8">
        <v>1.64</v>
      </c>
      <c r="F520" s="8">
        <v>14.1</v>
      </c>
      <c r="G520" s="8">
        <v>2.418439716312057</v>
      </c>
      <c r="H520" s="8">
        <v>0.53800000000000003</v>
      </c>
      <c r="I520" s="8">
        <v>135.035</v>
      </c>
      <c r="J520" s="8">
        <v>46.502389610389606</v>
      </c>
      <c r="K520" s="8">
        <v>7.2543336691591218</v>
      </c>
      <c r="L520" s="8">
        <v>96</v>
      </c>
      <c r="M520" s="9">
        <v>76</v>
      </c>
      <c r="N520" s="9">
        <v>77</v>
      </c>
      <c r="O520" s="8">
        <v>145.29</v>
      </c>
      <c r="P520" s="8">
        <v>23</v>
      </c>
      <c r="Q520" s="8">
        <v>10</v>
      </c>
      <c r="R520" s="8">
        <v>2.0249999999999999</v>
      </c>
      <c r="S520" s="8">
        <v>73.769230769230774</v>
      </c>
      <c r="T520" s="8">
        <v>149.5</v>
      </c>
      <c r="U520" s="8">
        <v>136.17000000000002</v>
      </c>
      <c r="V520" s="10">
        <f t="shared" si="15"/>
        <v>0.48379876358985291</v>
      </c>
    </row>
    <row r="521" spans="1:22" ht="14.5" thickBot="1" x14ac:dyDescent="0.35">
      <c r="A521" s="5" t="s">
        <v>97</v>
      </c>
      <c r="B521" s="13" t="s">
        <v>52</v>
      </c>
      <c r="C521" s="7">
        <v>4</v>
      </c>
      <c r="D521" s="8">
        <v>25.7</v>
      </c>
      <c r="E521" s="8">
        <v>0.51</v>
      </c>
      <c r="F521" s="8">
        <v>9.6999999999999993</v>
      </c>
      <c r="G521" s="8">
        <v>3.3376623376623376</v>
      </c>
      <c r="H521" s="8">
        <v>0.47699999999999998</v>
      </c>
      <c r="I521" s="8">
        <v>197.40700000000001</v>
      </c>
      <c r="J521" s="8">
        <v>46.388155844155847</v>
      </c>
      <c r="K521" s="8">
        <v>7.527650258428439</v>
      </c>
      <c r="L521" s="8">
        <v>92</v>
      </c>
      <c r="M521" s="9">
        <v>63</v>
      </c>
      <c r="N521" s="9">
        <v>77</v>
      </c>
      <c r="O521" s="8">
        <v>127.16999999999999</v>
      </c>
      <c r="P521" s="8">
        <v>23.5</v>
      </c>
      <c r="Q521" s="8">
        <v>13.5</v>
      </c>
      <c r="R521" s="8">
        <v>2.25</v>
      </c>
      <c r="S521" s="8">
        <v>74.030303030303031</v>
      </c>
      <c r="T521" s="8">
        <v>192.5</v>
      </c>
      <c r="U521" s="8">
        <v>82.820000000000007</v>
      </c>
      <c r="V521" s="10">
        <f t="shared" si="15"/>
        <v>0.39439973332063433</v>
      </c>
    </row>
    <row r="522" spans="1:22" ht="14.5" thickBot="1" x14ac:dyDescent="0.35">
      <c r="A522" s="5" t="s">
        <v>97</v>
      </c>
      <c r="B522" s="14" t="s">
        <v>52</v>
      </c>
      <c r="C522" s="7">
        <v>5</v>
      </c>
      <c r="D522" s="8">
        <v>24.3</v>
      </c>
      <c r="E522" s="8">
        <v>0.56799999999999995</v>
      </c>
      <c r="F522" s="8">
        <v>8.43</v>
      </c>
      <c r="G522" s="8">
        <v>2.8825622775800714</v>
      </c>
      <c r="H522" s="8">
        <v>0.48299999999999998</v>
      </c>
      <c r="I522" s="8">
        <v>179.05600000000001</v>
      </c>
      <c r="J522" s="8">
        <v>44.899428571428572</v>
      </c>
      <c r="K522" s="8">
        <v>6.5039602571166206</v>
      </c>
      <c r="L522" s="8">
        <v>100</v>
      </c>
      <c r="M522" s="9">
        <v>47</v>
      </c>
      <c r="N522" s="8">
        <v>78</v>
      </c>
      <c r="O522" s="8">
        <v>120.89</v>
      </c>
      <c r="P522" s="8">
        <v>22</v>
      </c>
      <c r="Q522" s="8">
        <v>11.5</v>
      </c>
      <c r="R522" s="8">
        <v>1.51</v>
      </c>
      <c r="S522" s="8">
        <v>68.3</v>
      </c>
      <c r="T522" s="8">
        <v>123.5</v>
      </c>
      <c r="U522" s="8">
        <v>125.6</v>
      </c>
      <c r="V522" s="10">
        <f t="shared" si="15"/>
        <v>0.50955414012738853</v>
      </c>
    </row>
    <row r="523" spans="1:22" x14ac:dyDescent="0.3">
      <c r="A523" s="5" t="s">
        <v>97</v>
      </c>
      <c r="B523" s="6" t="s">
        <v>53</v>
      </c>
      <c r="C523" s="7">
        <v>1</v>
      </c>
      <c r="D523" s="8">
        <v>18.399999999999999</v>
      </c>
      <c r="E523" s="8">
        <v>0.83850000000000002</v>
      </c>
      <c r="F523" s="8">
        <v>7.89</v>
      </c>
      <c r="G523" s="8">
        <v>2.332065906210393</v>
      </c>
      <c r="H523" s="8">
        <v>0.495</v>
      </c>
      <c r="I523" s="8">
        <v>208.351</v>
      </c>
      <c r="J523" s="8">
        <v>45.447766233766231</v>
      </c>
      <c r="K523" s="8">
        <v>8.6666166889675988</v>
      </c>
      <c r="L523" s="8">
        <v>87</v>
      </c>
      <c r="M523" s="9">
        <v>85</v>
      </c>
      <c r="N523" s="8">
        <v>76</v>
      </c>
      <c r="O523" s="8">
        <v>182.94</v>
      </c>
      <c r="P523" s="8">
        <v>22</v>
      </c>
      <c r="Q523" s="8">
        <v>13</v>
      </c>
      <c r="R523" s="8">
        <v>2.9899999999999998</v>
      </c>
      <c r="S523" s="8">
        <v>69.739130434782609</v>
      </c>
      <c r="T523" s="8">
        <v>201.5</v>
      </c>
      <c r="U523" s="8">
        <v>143.33000000000001</v>
      </c>
      <c r="V523" s="10">
        <f t="shared" si="15"/>
        <v>0.43929874030710769</v>
      </c>
    </row>
    <row r="524" spans="1:22" x14ac:dyDescent="0.3">
      <c r="A524" s="5" t="s">
        <v>97</v>
      </c>
      <c r="B524" s="6" t="s">
        <v>53</v>
      </c>
      <c r="C524" s="7">
        <v>2</v>
      </c>
      <c r="D524" s="8">
        <v>39.700000000000003</v>
      </c>
      <c r="E524" s="8">
        <v>1.57</v>
      </c>
      <c r="F524" s="8">
        <v>13.8</v>
      </c>
      <c r="G524" s="8">
        <v>2.8768115942028984</v>
      </c>
      <c r="H524" s="8">
        <v>0.628</v>
      </c>
      <c r="I524" s="8">
        <v>113.25</v>
      </c>
      <c r="J524" s="8">
        <v>40.428883116883114</v>
      </c>
      <c r="K524" s="8">
        <v>7.7199144903581258</v>
      </c>
      <c r="L524" s="8">
        <v>92</v>
      </c>
      <c r="M524" s="9">
        <v>36</v>
      </c>
      <c r="N524" s="8">
        <v>77</v>
      </c>
      <c r="O524" s="8">
        <v>73.680000000000007</v>
      </c>
      <c r="P524" s="8">
        <v>17</v>
      </c>
      <c r="Q524" s="8">
        <v>11.5</v>
      </c>
      <c r="R524" s="8">
        <v>1.845</v>
      </c>
      <c r="S524" s="8">
        <v>86</v>
      </c>
      <c r="T524" s="8">
        <v>133</v>
      </c>
      <c r="U524" s="8">
        <v>80.820000000000007</v>
      </c>
      <c r="V524" s="10">
        <f t="shared" si="15"/>
        <v>0.5231067961165049</v>
      </c>
    </row>
    <row r="525" spans="1:22" x14ac:dyDescent="0.3">
      <c r="A525" s="5" t="s">
        <v>97</v>
      </c>
      <c r="B525" s="6" t="s">
        <v>53</v>
      </c>
      <c r="C525" s="7">
        <v>3</v>
      </c>
      <c r="D525" s="8">
        <v>43.5</v>
      </c>
      <c r="E525" s="8">
        <v>2.2200000000000002</v>
      </c>
      <c r="F525" s="8">
        <v>14.1</v>
      </c>
      <c r="G525" s="8">
        <v>3.0851063829787235</v>
      </c>
      <c r="H525" s="8">
        <v>0.54200000000000004</v>
      </c>
      <c r="I525" s="8">
        <v>227.857</v>
      </c>
      <c r="J525" s="8">
        <v>45.352753246753238</v>
      </c>
      <c r="K525" s="8">
        <v>7.7778035655253817</v>
      </c>
      <c r="L525" s="8">
        <v>96</v>
      </c>
      <c r="M525" s="9">
        <v>85</v>
      </c>
      <c r="N525" s="8">
        <v>84</v>
      </c>
      <c r="O525" s="8">
        <v>176.73</v>
      </c>
      <c r="P525" s="8">
        <v>22</v>
      </c>
      <c r="Q525" s="8">
        <v>13</v>
      </c>
      <c r="R525" s="8">
        <v>2.9899999999999998</v>
      </c>
      <c r="S525" s="8">
        <v>70.923076923076934</v>
      </c>
      <c r="T525" s="8">
        <v>201.5</v>
      </c>
      <c r="U525" s="8">
        <v>136.17000000000002</v>
      </c>
      <c r="V525" s="10">
        <f t="shared" si="15"/>
        <v>0.43518696069031648</v>
      </c>
    </row>
    <row r="526" spans="1:22" x14ac:dyDescent="0.3">
      <c r="A526" s="5" t="s">
        <v>97</v>
      </c>
      <c r="B526" s="6" t="s">
        <v>53</v>
      </c>
      <c r="C526" s="7">
        <v>4</v>
      </c>
      <c r="D526" s="8">
        <v>28.1</v>
      </c>
      <c r="E526" s="8">
        <v>0.61399999999999999</v>
      </c>
      <c r="F526" s="8">
        <v>7.93</v>
      </c>
      <c r="G526" s="8">
        <v>3.5435056746532161</v>
      </c>
      <c r="H526" s="8">
        <v>0.437</v>
      </c>
      <c r="I526" s="8">
        <v>151.85900000000001</v>
      </c>
      <c r="J526" s="8">
        <v>59.850233766233757</v>
      </c>
      <c r="K526" s="8">
        <v>10.427368505837601</v>
      </c>
      <c r="L526" s="8">
        <v>90</v>
      </c>
      <c r="M526" s="9">
        <v>78</v>
      </c>
      <c r="N526" s="8">
        <v>79</v>
      </c>
      <c r="O526" s="8">
        <v>161.27000000000001</v>
      </c>
      <c r="P526" s="8">
        <v>22.5</v>
      </c>
      <c r="Q526" s="8">
        <v>12.5</v>
      </c>
      <c r="R526" s="8">
        <v>2.72</v>
      </c>
      <c r="S526" s="8">
        <v>81.840707964601776</v>
      </c>
      <c r="T526" s="8">
        <v>173</v>
      </c>
      <c r="U526" s="8">
        <v>127.7</v>
      </c>
      <c r="V526" s="10">
        <f t="shared" si="15"/>
        <v>0.44191438557635737</v>
      </c>
    </row>
    <row r="527" spans="1:22" x14ac:dyDescent="0.3">
      <c r="A527" s="5" t="s">
        <v>97</v>
      </c>
      <c r="B527" s="6" t="s">
        <v>53</v>
      </c>
      <c r="C527" s="7">
        <v>5</v>
      </c>
      <c r="D527" s="8">
        <v>19.600000000000001</v>
      </c>
      <c r="E527" s="8">
        <v>0.82989999999999997</v>
      </c>
      <c r="F527" s="8">
        <v>7.44</v>
      </c>
      <c r="G527" s="8">
        <v>2.6344086021505375</v>
      </c>
      <c r="H527" s="8">
        <v>0.45500000000000002</v>
      </c>
      <c r="I527" s="8">
        <v>138.435</v>
      </c>
      <c r="J527" s="8">
        <v>54.883558441558449</v>
      </c>
      <c r="K527" s="8">
        <v>8.0341541466614199</v>
      </c>
      <c r="L527" s="8">
        <v>97</v>
      </c>
      <c r="M527" s="9">
        <v>75</v>
      </c>
      <c r="N527" s="8">
        <v>67</v>
      </c>
      <c r="O527" s="8">
        <v>158.62</v>
      </c>
      <c r="P527" s="8">
        <v>18</v>
      </c>
      <c r="Q527" s="8">
        <v>11</v>
      </c>
      <c r="R527" s="8">
        <v>1.345</v>
      </c>
      <c r="S527" s="8">
        <v>77.5</v>
      </c>
      <c r="T527" s="8">
        <v>126.5</v>
      </c>
      <c r="U527" s="8">
        <v>90.2</v>
      </c>
      <c r="V527" s="10">
        <f t="shared" si="15"/>
        <v>0.36251105216622459</v>
      </c>
    </row>
    <row r="528" spans="1:22" x14ac:dyDescent="0.3">
      <c r="A528" s="5" t="s">
        <v>97</v>
      </c>
      <c r="B528" s="6" t="s">
        <v>54</v>
      </c>
      <c r="C528" s="7">
        <v>1</v>
      </c>
      <c r="D528" s="9">
        <v>35.299999999999997</v>
      </c>
      <c r="E528" s="9">
        <v>1.32</v>
      </c>
      <c r="F528" s="9">
        <v>11.8</v>
      </c>
      <c r="G528" s="9">
        <v>2.9915254237288131</v>
      </c>
      <c r="H528" s="9">
        <v>0.54100000000000004</v>
      </c>
      <c r="I528" s="9">
        <v>159.28200000000001</v>
      </c>
      <c r="J528" s="9">
        <v>40.088701298701295</v>
      </c>
      <c r="K528" s="9">
        <v>6.3393552013642918</v>
      </c>
      <c r="L528" s="9">
        <v>87</v>
      </c>
      <c r="M528" s="9">
        <v>52</v>
      </c>
      <c r="N528" s="9">
        <v>88</v>
      </c>
      <c r="O528" s="9">
        <v>96.24</v>
      </c>
      <c r="P528" s="9">
        <v>23</v>
      </c>
      <c r="Q528" s="9">
        <v>14</v>
      </c>
      <c r="R528" s="9">
        <v>2.36</v>
      </c>
      <c r="S528" s="9">
        <v>77.8</v>
      </c>
      <c r="T528" s="9">
        <v>186.5</v>
      </c>
      <c r="U528" s="9">
        <v>107</v>
      </c>
      <c r="V528" s="10">
        <f t="shared" si="15"/>
        <v>0.52647116709309194</v>
      </c>
    </row>
    <row r="529" spans="1:22" x14ac:dyDescent="0.3">
      <c r="A529" s="5" t="s">
        <v>97</v>
      </c>
      <c r="B529" s="6" t="s">
        <v>54</v>
      </c>
      <c r="C529" s="7">
        <v>2</v>
      </c>
      <c r="D529" s="8">
        <v>40.6</v>
      </c>
      <c r="E529" s="8">
        <v>2.16</v>
      </c>
      <c r="F529" s="8">
        <v>15</v>
      </c>
      <c r="G529" s="8">
        <v>2.7066666666666666</v>
      </c>
      <c r="H529" s="8">
        <v>0.58099999999999996</v>
      </c>
      <c r="I529" s="8">
        <v>114.664</v>
      </c>
      <c r="J529" s="8">
        <v>53.150753246753247</v>
      </c>
      <c r="K529" s="8">
        <v>8.5035013406795237</v>
      </c>
      <c r="L529" s="8">
        <v>92</v>
      </c>
      <c r="M529" s="9">
        <v>84</v>
      </c>
      <c r="N529" s="8">
        <v>85</v>
      </c>
      <c r="O529" s="8">
        <v>149.66999999999999</v>
      </c>
      <c r="P529" s="8">
        <v>21.5</v>
      </c>
      <c r="Q529" s="8">
        <v>13</v>
      </c>
      <c r="R529" s="8">
        <v>3.1300000000000003</v>
      </c>
      <c r="S529" s="8">
        <v>65.789915966386559</v>
      </c>
      <c r="T529" s="8">
        <v>191</v>
      </c>
      <c r="U529" s="8">
        <v>121.8</v>
      </c>
      <c r="V529" s="10">
        <f t="shared" si="15"/>
        <v>0.4486683611448779</v>
      </c>
    </row>
    <row r="530" spans="1:22" x14ac:dyDescent="0.3">
      <c r="A530" s="5" t="s">
        <v>97</v>
      </c>
      <c r="B530" s="6" t="s">
        <v>54</v>
      </c>
      <c r="C530" s="7">
        <v>3</v>
      </c>
      <c r="D530" s="8">
        <v>36.1</v>
      </c>
      <c r="E530" s="8">
        <v>1.1399999999999999</v>
      </c>
      <c r="F530" s="8">
        <v>13.4</v>
      </c>
      <c r="G530" s="8">
        <v>2.6940298507462686</v>
      </c>
      <c r="H530" s="8">
        <v>0.495</v>
      </c>
      <c r="I530" s="8">
        <v>122.20399999999999</v>
      </c>
      <c r="J530" s="8">
        <v>32.646493506493513</v>
      </c>
      <c r="K530" s="8">
        <v>5.8248033844942935</v>
      </c>
      <c r="L530" s="8">
        <v>96</v>
      </c>
      <c r="M530" s="9">
        <v>71</v>
      </c>
      <c r="N530" s="8">
        <v>78</v>
      </c>
      <c r="O530" s="8">
        <v>123.63999999999999</v>
      </c>
      <c r="P530" s="8">
        <v>23</v>
      </c>
      <c r="Q530" s="8">
        <v>14</v>
      </c>
      <c r="R530" s="8">
        <v>2.36</v>
      </c>
      <c r="S530" s="8">
        <v>89.161290322580655</v>
      </c>
      <c r="T530" s="8">
        <v>186.5</v>
      </c>
      <c r="U530" s="8">
        <v>101.69000000000001</v>
      </c>
      <c r="V530" s="10">
        <f t="shared" si="15"/>
        <v>0.45129365819021</v>
      </c>
    </row>
    <row r="531" spans="1:22" x14ac:dyDescent="0.3">
      <c r="A531" s="5" t="s">
        <v>97</v>
      </c>
      <c r="B531" s="6" t="s">
        <v>54</v>
      </c>
      <c r="C531" s="7">
        <v>4</v>
      </c>
      <c r="D531" s="8">
        <v>35.9</v>
      </c>
      <c r="E531" s="8">
        <v>1.25</v>
      </c>
      <c r="F531" s="8">
        <v>10.97</v>
      </c>
      <c r="G531" s="8">
        <v>4.0022296544035667</v>
      </c>
      <c r="H531" s="8">
        <v>0.50900000000000001</v>
      </c>
      <c r="I531" s="8">
        <v>148.721</v>
      </c>
      <c r="J531" s="8">
        <v>52.209272727272719</v>
      </c>
      <c r="K531" s="8">
        <v>7.9462846989374274</v>
      </c>
      <c r="L531" s="8">
        <v>89</v>
      </c>
      <c r="M531" s="9">
        <v>70</v>
      </c>
      <c r="N531" s="8">
        <v>78</v>
      </c>
      <c r="O531" s="8">
        <v>99.16</v>
      </c>
      <c r="P531" s="8">
        <v>23.5</v>
      </c>
      <c r="Q531" s="8">
        <v>13</v>
      </c>
      <c r="R531" s="8">
        <v>3.87</v>
      </c>
      <c r="S531" s="8">
        <v>84.147286821705436</v>
      </c>
      <c r="T531" s="8">
        <v>293</v>
      </c>
      <c r="U531" s="8">
        <v>109.51</v>
      </c>
      <c r="V531" s="10">
        <f t="shared" si="15"/>
        <v>0.52479992332390857</v>
      </c>
    </row>
    <row r="532" spans="1:22" x14ac:dyDescent="0.3">
      <c r="A532" s="5" t="s">
        <v>97</v>
      </c>
      <c r="B532" s="6" t="s">
        <v>54</v>
      </c>
      <c r="C532" s="7">
        <v>5</v>
      </c>
      <c r="D532" s="8">
        <v>30.1</v>
      </c>
      <c r="E532" s="8">
        <v>1.36</v>
      </c>
      <c r="F532" s="8">
        <v>15</v>
      </c>
      <c r="G532" s="8">
        <v>2.0066666666666668</v>
      </c>
      <c r="H532" s="8">
        <v>0.51800000000000002</v>
      </c>
      <c r="I532" s="8">
        <v>145.50200000000001</v>
      </c>
      <c r="J532" s="8">
        <v>38.213376623376618</v>
      </c>
      <c r="K532" s="8">
        <v>5.8427921684376214</v>
      </c>
      <c r="L532" s="8">
        <v>97</v>
      </c>
      <c r="M532" s="9">
        <v>52</v>
      </c>
      <c r="N532" s="8">
        <v>82</v>
      </c>
      <c r="O532" s="8">
        <v>126.42</v>
      </c>
      <c r="P532" s="8">
        <v>22.5</v>
      </c>
      <c r="Q532" s="8">
        <v>12</v>
      </c>
      <c r="R532" s="8">
        <v>2.63</v>
      </c>
      <c r="S532" s="8">
        <v>77.3</v>
      </c>
      <c r="T532" s="8">
        <v>188</v>
      </c>
      <c r="U532" s="8">
        <v>99.6</v>
      </c>
      <c r="V532" s="10">
        <f t="shared" si="15"/>
        <v>0.4406689673480223</v>
      </c>
    </row>
    <row r="533" spans="1:22" x14ac:dyDescent="0.3">
      <c r="A533" s="5" t="s">
        <v>97</v>
      </c>
      <c r="B533" s="6" t="s">
        <v>55</v>
      </c>
      <c r="C533" s="7">
        <v>1</v>
      </c>
      <c r="D533" s="8">
        <v>38.299999999999997</v>
      </c>
      <c r="E533" s="8">
        <v>1.84</v>
      </c>
      <c r="F533" s="8">
        <v>10.199999999999999</v>
      </c>
      <c r="G533" s="8">
        <v>3.7549019607843137</v>
      </c>
      <c r="H533" s="8">
        <v>0.53200000000000003</v>
      </c>
      <c r="I533" s="8">
        <v>189.98599999999999</v>
      </c>
      <c r="J533" s="8">
        <v>49.603896103896098</v>
      </c>
      <c r="K533" s="8">
        <v>8.0143648170011836</v>
      </c>
      <c r="L533" s="8">
        <v>89</v>
      </c>
      <c r="M533" s="9">
        <v>92</v>
      </c>
      <c r="N533" s="8">
        <v>78</v>
      </c>
      <c r="O533" s="8">
        <v>214.26</v>
      </c>
      <c r="P533" s="8">
        <v>22</v>
      </c>
      <c r="Q533" s="8">
        <v>12.5</v>
      </c>
      <c r="R533" s="8">
        <v>4.2249999999999996</v>
      </c>
      <c r="S533" s="8">
        <v>76.5</v>
      </c>
      <c r="T533" s="8">
        <v>225</v>
      </c>
      <c r="U533" s="8">
        <v>133.94999999999999</v>
      </c>
      <c r="V533" s="10">
        <f t="shared" si="15"/>
        <v>0.38468165762040146</v>
      </c>
    </row>
    <row r="534" spans="1:22" x14ac:dyDescent="0.3">
      <c r="A534" s="5" t="s">
        <v>97</v>
      </c>
      <c r="B534" s="6" t="s">
        <v>55</v>
      </c>
      <c r="C534" s="7">
        <v>2</v>
      </c>
      <c r="D534" s="8">
        <v>36.299999999999997</v>
      </c>
      <c r="E534" s="8">
        <v>2.36</v>
      </c>
      <c r="F534" s="8">
        <v>14.1</v>
      </c>
      <c r="G534" s="8">
        <v>2.5744680851063828</v>
      </c>
      <c r="H534" s="8">
        <v>0.68100000000000005</v>
      </c>
      <c r="I534" s="8">
        <v>94.131</v>
      </c>
      <c r="J534" s="8">
        <v>39.566467532467534</v>
      </c>
      <c r="K534" s="8">
        <v>6.2345000157418324</v>
      </c>
      <c r="L534" s="8">
        <v>90</v>
      </c>
      <c r="M534" s="9">
        <v>79</v>
      </c>
      <c r="N534" s="8">
        <v>86</v>
      </c>
      <c r="O534" s="8">
        <v>149.4</v>
      </c>
      <c r="P534" s="8">
        <v>20.5</v>
      </c>
      <c r="Q534" s="8">
        <v>11</v>
      </c>
      <c r="R534" s="8">
        <v>2.4000000000000004</v>
      </c>
      <c r="S534" s="8">
        <v>77.400000000000006</v>
      </c>
      <c r="T534" s="8">
        <v>131.5</v>
      </c>
      <c r="U534" s="8">
        <v>88.2</v>
      </c>
      <c r="V534" s="10">
        <f t="shared" si="15"/>
        <v>0.37121212121212122</v>
      </c>
    </row>
    <row r="535" spans="1:22" x14ac:dyDescent="0.3">
      <c r="A535" s="5" t="s">
        <v>97</v>
      </c>
      <c r="B535" s="6" t="s">
        <v>55</v>
      </c>
      <c r="C535" s="7">
        <v>3</v>
      </c>
      <c r="D535" s="8">
        <v>45.9</v>
      </c>
      <c r="E535" s="8">
        <v>2.2799999999999998</v>
      </c>
      <c r="F535" s="8">
        <v>13.9</v>
      </c>
      <c r="G535" s="8">
        <v>3.3021582733812949</v>
      </c>
      <c r="H535" s="8">
        <v>0.54600000000000004</v>
      </c>
      <c r="I535" s="8">
        <v>182.73599999999999</v>
      </c>
      <c r="J535" s="8">
        <v>46.329402597402591</v>
      </c>
      <c r="K535" s="8">
        <v>8.3602280939262759</v>
      </c>
      <c r="L535" s="8">
        <v>98</v>
      </c>
      <c r="M535" s="9">
        <v>43</v>
      </c>
      <c r="N535" s="8">
        <v>85</v>
      </c>
      <c r="O535" s="8">
        <v>107.68</v>
      </c>
      <c r="P535" s="8">
        <v>21.5</v>
      </c>
      <c r="Q535" s="8">
        <v>13</v>
      </c>
      <c r="R535" s="8">
        <v>4.2249999999999996</v>
      </c>
      <c r="S535" s="8">
        <v>74</v>
      </c>
      <c r="T535" s="8">
        <v>225</v>
      </c>
      <c r="U535" s="8">
        <v>72.509999999999991</v>
      </c>
      <c r="V535" s="10">
        <f t="shared" si="15"/>
        <v>0.40240856873300401</v>
      </c>
    </row>
    <row r="536" spans="1:22" x14ac:dyDescent="0.3">
      <c r="A536" s="5" t="s">
        <v>97</v>
      </c>
      <c r="B536" s="6" t="s">
        <v>55</v>
      </c>
      <c r="C536" s="7">
        <v>4</v>
      </c>
      <c r="D536" s="8">
        <v>41.5</v>
      </c>
      <c r="E536" s="8">
        <v>1.57</v>
      </c>
      <c r="F536" s="8">
        <v>8.5399999999999991</v>
      </c>
      <c r="G536" s="8">
        <v>4.8594847775175651</v>
      </c>
      <c r="H536" s="8">
        <v>0.56599999999999995</v>
      </c>
      <c r="I536" s="8">
        <v>170.023</v>
      </c>
      <c r="J536" s="8">
        <v>50.482259740259735</v>
      </c>
      <c r="K536" s="8">
        <v>8.4307873619309994</v>
      </c>
      <c r="L536" s="8">
        <v>91</v>
      </c>
      <c r="M536" s="9">
        <v>49</v>
      </c>
      <c r="N536" s="8">
        <v>79</v>
      </c>
      <c r="O536" s="8">
        <v>111.52</v>
      </c>
      <c r="P536" s="8">
        <v>23.5</v>
      </c>
      <c r="Q536" s="8">
        <v>12</v>
      </c>
      <c r="R536" s="8">
        <v>3.51</v>
      </c>
      <c r="S536" s="8">
        <v>76.952380952380949</v>
      </c>
      <c r="T536" s="8">
        <v>179</v>
      </c>
      <c r="U536" s="8">
        <v>84.350000000000009</v>
      </c>
      <c r="V536" s="10">
        <f t="shared" si="15"/>
        <v>0.43064277326798389</v>
      </c>
    </row>
    <row r="537" spans="1:22" x14ac:dyDescent="0.3">
      <c r="A537" s="5" t="s">
        <v>97</v>
      </c>
      <c r="B537" s="6" t="s">
        <v>55</v>
      </c>
      <c r="C537" s="7">
        <v>5</v>
      </c>
      <c r="D537" s="8">
        <v>26.8</v>
      </c>
      <c r="E537" s="8">
        <v>0.91400000000000003</v>
      </c>
      <c r="F537" s="8">
        <v>9.16</v>
      </c>
      <c r="G537" s="8">
        <v>2.3463687150837989</v>
      </c>
      <c r="H537" s="8">
        <v>0.51</v>
      </c>
      <c r="I537" s="8">
        <v>206.595</v>
      </c>
      <c r="J537" s="8">
        <v>42.578753246753244</v>
      </c>
      <c r="K537" s="8">
        <v>5.9896915597533784</v>
      </c>
      <c r="L537" s="8">
        <v>99</v>
      </c>
      <c r="M537" s="9">
        <v>45</v>
      </c>
      <c r="N537" s="8">
        <v>84</v>
      </c>
      <c r="O537" s="8">
        <v>141.94</v>
      </c>
      <c r="P537" s="8">
        <v>20.5</v>
      </c>
      <c r="Q537" s="8">
        <v>10.5</v>
      </c>
      <c r="R537" s="8">
        <v>1.9000000000000001</v>
      </c>
      <c r="S537" s="8">
        <v>63.11570247933885</v>
      </c>
      <c r="T537" s="8">
        <v>129</v>
      </c>
      <c r="U537" s="8">
        <v>63.9</v>
      </c>
      <c r="V537" s="10">
        <f t="shared" si="15"/>
        <v>0.31043528954527788</v>
      </c>
    </row>
    <row r="538" spans="1:22" x14ac:dyDescent="0.3">
      <c r="A538" s="5" t="s">
        <v>97</v>
      </c>
      <c r="B538" s="6" t="s">
        <v>56</v>
      </c>
      <c r="C538" s="7">
        <v>1</v>
      </c>
      <c r="D538" s="8">
        <v>36.9</v>
      </c>
      <c r="E538" s="8">
        <v>1.1599999999999999</v>
      </c>
      <c r="F538" s="8">
        <v>13.6</v>
      </c>
      <c r="G538" s="8">
        <v>2.7132352941176472</v>
      </c>
      <c r="H538" s="8">
        <v>0.59499999999999997</v>
      </c>
      <c r="I538" s="8">
        <v>170.078</v>
      </c>
      <c r="J538" s="8">
        <v>33.846909090909087</v>
      </c>
      <c r="K538" s="8">
        <v>4.944219740259741</v>
      </c>
      <c r="L538" s="8">
        <v>95</v>
      </c>
      <c r="M538" s="9">
        <v>47</v>
      </c>
      <c r="N538" s="8">
        <v>86</v>
      </c>
      <c r="O538" s="8">
        <v>126.46</v>
      </c>
      <c r="P538" s="8">
        <v>21.5</v>
      </c>
      <c r="Q538" s="8">
        <v>11</v>
      </c>
      <c r="R538" s="8">
        <v>2.4950000000000001</v>
      </c>
      <c r="S538" s="8">
        <v>82.638036809815944</v>
      </c>
      <c r="T538" s="8">
        <v>196.5</v>
      </c>
      <c r="U538" s="8">
        <v>91.25</v>
      </c>
      <c r="V538" s="10">
        <f t="shared" si="15"/>
        <v>0.41913554728767632</v>
      </c>
    </row>
    <row r="539" spans="1:22" x14ac:dyDescent="0.3">
      <c r="A539" s="5" t="s">
        <v>97</v>
      </c>
      <c r="B539" s="6" t="s">
        <v>56</v>
      </c>
      <c r="C539" s="7">
        <v>2</v>
      </c>
      <c r="D539" s="8">
        <v>28.6</v>
      </c>
      <c r="E539" s="8">
        <v>1.42</v>
      </c>
      <c r="F539" s="8">
        <v>13.8</v>
      </c>
      <c r="G539" s="8">
        <v>2.0724637681159419</v>
      </c>
      <c r="H539" s="8">
        <v>0.54700000000000004</v>
      </c>
      <c r="I539" s="8">
        <v>131.14400000000001</v>
      </c>
      <c r="J539" s="8">
        <v>47.01883116883117</v>
      </c>
      <c r="K539" s="8">
        <v>8.5377891250163955</v>
      </c>
      <c r="L539" s="8">
        <v>98</v>
      </c>
      <c r="M539" s="9">
        <v>85</v>
      </c>
      <c r="N539" s="8">
        <v>84</v>
      </c>
      <c r="O539" s="8">
        <v>175.42</v>
      </c>
      <c r="P539" s="8">
        <v>22</v>
      </c>
      <c r="Q539" s="8">
        <v>12.5</v>
      </c>
      <c r="R539" s="8">
        <v>2.95</v>
      </c>
      <c r="S539" s="8">
        <v>86.833333333333343</v>
      </c>
      <c r="T539" s="8">
        <v>169</v>
      </c>
      <c r="U539" s="8">
        <v>169.23</v>
      </c>
      <c r="V539" s="10">
        <f t="shared" si="15"/>
        <v>0.49101987523574642</v>
      </c>
    </row>
    <row r="540" spans="1:22" x14ac:dyDescent="0.3">
      <c r="A540" s="5" t="s">
        <v>97</v>
      </c>
      <c r="B540" s="6" t="s">
        <v>56</v>
      </c>
      <c r="C540" s="7">
        <v>3</v>
      </c>
      <c r="D540" s="8">
        <v>31</v>
      </c>
      <c r="E540" s="8">
        <v>1.01</v>
      </c>
      <c r="F540" s="8">
        <v>12.3</v>
      </c>
      <c r="G540" s="8">
        <v>2.5203252032520322</v>
      </c>
      <c r="H540" s="8">
        <v>0.52700000000000002</v>
      </c>
      <c r="I540" s="8">
        <v>159.98599999999999</v>
      </c>
      <c r="J540" s="8">
        <v>39.487402597402607</v>
      </c>
      <c r="K540" s="8">
        <v>8.0022623245441409</v>
      </c>
      <c r="L540" s="8">
        <v>104</v>
      </c>
      <c r="M540" s="9">
        <v>80</v>
      </c>
      <c r="N540" s="8">
        <v>80</v>
      </c>
      <c r="O540" s="8">
        <v>139.96</v>
      </c>
      <c r="P540" s="8">
        <v>20.75</v>
      </c>
      <c r="Q540" s="8">
        <v>12</v>
      </c>
      <c r="R540" s="8">
        <v>2.4950000000000001</v>
      </c>
      <c r="S540" s="8">
        <v>88.3</v>
      </c>
      <c r="T540" s="8">
        <v>196.5</v>
      </c>
      <c r="U540" s="8">
        <v>88.9</v>
      </c>
      <c r="V540" s="10">
        <f t="shared" si="15"/>
        <v>0.38844708555448748</v>
      </c>
    </row>
    <row r="541" spans="1:22" x14ac:dyDescent="0.3">
      <c r="A541" s="5" t="s">
        <v>97</v>
      </c>
      <c r="B541" s="6" t="s">
        <v>56</v>
      </c>
      <c r="C541" s="7">
        <v>4</v>
      </c>
      <c r="D541" s="8">
        <v>31.1</v>
      </c>
      <c r="E541" s="8">
        <v>1.4</v>
      </c>
      <c r="F541" s="8">
        <v>9.66</v>
      </c>
      <c r="G541" s="8">
        <v>3.2194616977225672</v>
      </c>
      <c r="H541" s="8">
        <v>0.495</v>
      </c>
      <c r="I541" s="8">
        <v>190.36799999999999</v>
      </c>
      <c r="J541" s="8">
        <v>43.986233766233767</v>
      </c>
      <c r="K541" s="8">
        <v>6.9236065328610756</v>
      </c>
      <c r="L541" s="8">
        <v>98</v>
      </c>
      <c r="M541" s="9">
        <v>61</v>
      </c>
      <c r="N541" s="8">
        <v>79</v>
      </c>
      <c r="O541" s="8">
        <v>133.79000000000002</v>
      </c>
      <c r="P541" s="8">
        <v>22.5</v>
      </c>
      <c r="Q541" s="8">
        <v>12</v>
      </c>
      <c r="R541" s="8">
        <v>2.65</v>
      </c>
      <c r="S541" s="8">
        <v>84.256198347107443</v>
      </c>
      <c r="T541" s="8">
        <v>177</v>
      </c>
      <c r="U541" s="8">
        <v>107.33</v>
      </c>
      <c r="V541" s="10">
        <f t="shared" si="15"/>
        <v>0.44513105507631051</v>
      </c>
    </row>
    <row r="542" spans="1:22" x14ac:dyDescent="0.3">
      <c r="A542" s="5" t="s">
        <v>97</v>
      </c>
      <c r="B542" s="6" t="s">
        <v>56</v>
      </c>
      <c r="C542" s="7">
        <v>5</v>
      </c>
      <c r="D542" s="8">
        <v>34.799999999999997</v>
      </c>
      <c r="E542" s="8">
        <v>0.80200000000000005</v>
      </c>
      <c r="F542" s="8">
        <v>13.4</v>
      </c>
      <c r="G542" s="8">
        <v>2.5970149253731338</v>
      </c>
      <c r="H542" s="8">
        <v>0.46600000000000003</v>
      </c>
      <c r="I542" s="8">
        <v>99.296999999999997</v>
      </c>
      <c r="J542" s="8">
        <v>29.490233766233764</v>
      </c>
      <c r="K542" s="8">
        <v>2.7650997402597404</v>
      </c>
      <c r="L542" s="8">
        <v>105</v>
      </c>
      <c r="M542" s="9">
        <v>58</v>
      </c>
      <c r="N542" s="8">
        <v>79</v>
      </c>
      <c r="O542" s="8">
        <v>133.23000000000002</v>
      </c>
      <c r="P542" s="8">
        <v>22.5</v>
      </c>
      <c r="Q542" s="8">
        <v>12</v>
      </c>
      <c r="R542" s="8">
        <v>2.4500000000000002</v>
      </c>
      <c r="S542" s="8">
        <v>78.2</v>
      </c>
      <c r="T542" s="8">
        <v>159</v>
      </c>
      <c r="U542" s="8">
        <v>93.6</v>
      </c>
      <c r="V542" s="10">
        <f t="shared" si="15"/>
        <v>0.41264383018119294</v>
      </c>
    </row>
    <row r="543" spans="1:22" x14ac:dyDescent="0.3">
      <c r="A543" s="5" t="s">
        <v>97</v>
      </c>
      <c r="B543" s="6" t="s">
        <v>57</v>
      </c>
      <c r="C543" s="7">
        <v>1</v>
      </c>
      <c r="D543" s="8">
        <v>28.9</v>
      </c>
      <c r="E543" s="8">
        <v>2.1</v>
      </c>
      <c r="F543" s="8">
        <v>12.3</v>
      </c>
      <c r="G543" s="8">
        <v>2.3495934959349589</v>
      </c>
      <c r="H543" s="8">
        <v>0.55000000000000004</v>
      </c>
      <c r="I543" s="8">
        <v>183.63200000000001</v>
      </c>
      <c r="J543" s="8">
        <v>31.650623376623379</v>
      </c>
      <c r="K543" s="8">
        <v>5.2238710245310243</v>
      </c>
      <c r="L543" s="8">
        <v>92</v>
      </c>
      <c r="M543" s="9">
        <v>20</v>
      </c>
      <c r="N543" s="8">
        <v>80</v>
      </c>
      <c r="O543" s="8">
        <v>91.49</v>
      </c>
      <c r="P543" s="8">
        <v>24.5</v>
      </c>
      <c r="Q543" s="8">
        <v>14.5</v>
      </c>
      <c r="R543" s="8">
        <v>3.18</v>
      </c>
      <c r="S543" s="8">
        <v>67.358490566037744</v>
      </c>
      <c r="T543" s="8">
        <v>171.5</v>
      </c>
      <c r="U543" s="8">
        <v>43.89</v>
      </c>
      <c r="V543" s="10">
        <f t="shared" si="15"/>
        <v>0.32419855222337124</v>
      </c>
    </row>
    <row r="544" spans="1:22" x14ac:dyDescent="0.3">
      <c r="A544" s="5" t="s">
        <v>97</v>
      </c>
      <c r="B544" s="6" t="s">
        <v>57</v>
      </c>
      <c r="C544" s="7">
        <v>2</v>
      </c>
      <c r="D544" s="8">
        <v>31.9</v>
      </c>
      <c r="E544" s="8">
        <v>1.36</v>
      </c>
      <c r="F544" s="8">
        <v>13.3</v>
      </c>
      <c r="G544" s="8">
        <v>2.3984962406015033</v>
      </c>
      <c r="H544" s="8">
        <v>0.56000000000000005</v>
      </c>
      <c r="I544" s="8">
        <v>193.952</v>
      </c>
      <c r="J544" s="8">
        <v>23.334415584415588</v>
      </c>
      <c r="K544" s="8">
        <v>3.6002578381214736</v>
      </c>
      <c r="L544" s="8">
        <v>97</v>
      </c>
      <c r="M544" s="9">
        <v>19</v>
      </c>
      <c r="N544" s="8">
        <v>81</v>
      </c>
      <c r="O544" s="8">
        <v>77.48</v>
      </c>
      <c r="P544" s="8">
        <v>19.5</v>
      </c>
      <c r="Q544" s="8">
        <v>11.5</v>
      </c>
      <c r="R544" s="8">
        <v>1.3149999999999999</v>
      </c>
      <c r="S544" s="8">
        <v>63.428571428571431</v>
      </c>
      <c r="T544" s="8">
        <v>126.5</v>
      </c>
      <c r="U544" s="8">
        <v>22.18</v>
      </c>
      <c r="V544" s="10">
        <f t="shared" si="15"/>
        <v>0.22255669275536827</v>
      </c>
    </row>
    <row r="545" spans="1:22" x14ac:dyDescent="0.3">
      <c r="A545" s="5" t="s">
        <v>97</v>
      </c>
      <c r="B545" s="6" t="s">
        <v>57</v>
      </c>
      <c r="C545" s="7">
        <v>3</v>
      </c>
      <c r="D545" s="8">
        <v>34.200000000000003</v>
      </c>
      <c r="E545" s="8">
        <v>1.28</v>
      </c>
      <c r="F545" s="8">
        <v>13.6</v>
      </c>
      <c r="G545" s="8">
        <v>2.5147058823529416</v>
      </c>
      <c r="H545" s="8">
        <v>0.60499999999999998</v>
      </c>
      <c r="I545" s="8">
        <v>133.94499999999999</v>
      </c>
      <c r="J545" s="8">
        <v>51.500623376623373</v>
      </c>
      <c r="K545" s="8">
        <v>8.4717165577856459</v>
      </c>
      <c r="L545" s="8">
        <v>97</v>
      </c>
      <c r="M545" s="9">
        <v>19</v>
      </c>
      <c r="N545" s="8">
        <v>71</v>
      </c>
      <c r="O545" s="8">
        <v>76.569999999999993</v>
      </c>
      <c r="P545" s="8">
        <v>24.5</v>
      </c>
      <c r="Q545" s="8">
        <v>15</v>
      </c>
      <c r="R545" s="8">
        <v>3.18</v>
      </c>
      <c r="S545" s="8">
        <v>76.524271844660191</v>
      </c>
      <c r="T545" s="8">
        <v>171.5</v>
      </c>
      <c r="U545" s="8">
        <v>39.58</v>
      </c>
      <c r="V545" s="10">
        <f t="shared" si="15"/>
        <v>0.34076625053809728</v>
      </c>
    </row>
    <row r="546" spans="1:22" x14ac:dyDescent="0.3">
      <c r="A546" s="5" t="s">
        <v>97</v>
      </c>
      <c r="B546" s="6" t="s">
        <v>57</v>
      </c>
      <c r="C546" s="7">
        <v>4</v>
      </c>
      <c r="D546" s="8">
        <v>22.7</v>
      </c>
      <c r="E546" s="8">
        <v>0.72499999999999998</v>
      </c>
      <c r="F546" s="8">
        <v>8.98</v>
      </c>
      <c r="G546" s="8">
        <v>2.5278396436525612</v>
      </c>
      <c r="H546" s="8">
        <v>0.46300000000000002</v>
      </c>
      <c r="I546" s="8">
        <v>192.43600000000001</v>
      </c>
      <c r="J546" s="8">
        <v>30.911506493506494</v>
      </c>
      <c r="K546" s="8">
        <v>6.8897156946084221</v>
      </c>
      <c r="L546" s="8">
        <v>88</v>
      </c>
      <c r="M546" s="9">
        <v>19</v>
      </c>
      <c r="N546" s="9">
        <v>77</v>
      </c>
      <c r="O546" s="8">
        <v>79.010000000000005</v>
      </c>
      <c r="P546" s="8">
        <v>19.5</v>
      </c>
      <c r="Q546" s="8">
        <v>11.5</v>
      </c>
      <c r="R546" s="8">
        <v>1.51</v>
      </c>
      <c r="S546" s="8">
        <v>91.396396396396398</v>
      </c>
      <c r="T546" s="8">
        <v>141</v>
      </c>
      <c r="U546" s="8">
        <v>38.24</v>
      </c>
      <c r="V546" s="10">
        <f t="shared" si="15"/>
        <v>0.3261407249466951</v>
      </c>
    </row>
    <row r="547" spans="1:22" x14ac:dyDescent="0.3">
      <c r="A547" s="5" t="s">
        <v>97</v>
      </c>
      <c r="B547" s="6" t="s">
        <v>57</v>
      </c>
      <c r="C547" s="7">
        <v>5</v>
      </c>
      <c r="D547" s="8">
        <v>29.5</v>
      </c>
      <c r="E547" s="8">
        <v>0.90600000000000003</v>
      </c>
      <c r="F547" s="8">
        <v>10.3</v>
      </c>
      <c r="G547" s="8">
        <v>2.8640776699029122</v>
      </c>
      <c r="H547" s="8">
        <v>0.45900000000000002</v>
      </c>
      <c r="I547" s="8">
        <v>185.38800000000001</v>
      </c>
      <c r="J547" s="8">
        <v>22.358857142857143</v>
      </c>
      <c r="K547" s="8">
        <v>2.7200507516725687</v>
      </c>
      <c r="L547" s="8">
        <v>92</v>
      </c>
      <c r="M547" s="9">
        <v>28</v>
      </c>
      <c r="N547" s="8">
        <v>79</v>
      </c>
      <c r="O547" s="8">
        <v>115.3</v>
      </c>
      <c r="P547" s="8">
        <v>20.5</v>
      </c>
      <c r="Q547" s="8">
        <v>11</v>
      </c>
      <c r="R547" s="8">
        <v>1.33</v>
      </c>
      <c r="S547" s="8">
        <v>69.400000000000006</v>
      </c>
      <c r="T547" s="8">
        <v>116.5</v>
      </c>
      <c r="U547" s="8">
        <v>41.3</v>
      </c>
      <c r="V547" s="10">
        <f t="shared" si="15"/>
        <v>0.26372924648786716</v>
      </c>
    </row>
    <row r="548" spans="1:22" x14ac:dyDescent="0.3">
      <c r="A548" s="5" t="s">
        <v>97</v>
      </c>
      <c r="B548" s="6" t="s">
        <v>58</v>
      </c>
      <c r="C548" s="7">
        <v>1</v>
      </c>
      <c r="D548" s="8">
        <v>19.899999999999999</v>
      </c>
      <c r="E548" s="8">
        <v>1.4</v>
      </c>
      <c r="F548" s="8">
        <v>12.3</v>
      </c>
      <c r="G548" s="8">
        <v>1.6178861788617884</v>
      </c>
      <c r="H548" s="8">
        <v>0.57599999999999996</v>
      </c>
      <c r="I548" s="8">
        <v>152.56399999999999</v>
      </c>
      <c r="J548" s="8">
        <v>27.056779220779219</v>
      </c>
      <c r="K548" s="8">
        <v>5.0857588193624554</v>
      </c>
      <c r="L548" s="8">
        <v>97</v>
      </c>
      <c r="M548" s="9">
        <v>12</v>
      </c>
      <c r="N548" s="8">
        <v>67</v>
      </c>
      <c r="O548" s="8">
        <v>54.46</v>
      </c>
      <c r="P548" s="8">
        <v>20</v>
      </c>
      <c r="Q548" s="8">
        <v>10</v>
      </c>
      <c r="R548" s="8">
        <v>1.2050000000000001</v>
      </c>
      <c r="S548" s="8">
        <v>81.089108910891099</v>
      </c>
      <c r="T548" s="8">
        <v>85.5</v>
      </c>
      <c r="U548" s="8">
        <v>33.200000000000003</v>
      </c>
      <c r="V548" s="10">
        <f t="shared" si="15"/>
        <v>0.37873602555327407</v>
      </c>
    </row>
    <row r="549" spans="1:22" x14ac:dyDescent="0.3">
      <c r="A549" s="5" t="s">
        <v>97</v>
      </c>
      <c r="B549" s="6" t="s">
        <v>58</v>
      </c>
      <c r="C549" s="7">
        <v>2</v>
      </c>
      <c r="D549" s="8">
        <v>19.2</v>
      </c>
      <c r="E549" s="8">
        <v>1.32</v>
      </c>
      <c r="F549" s="8">
        <v>9.1999999999999993</v>
      </c>
      <c r="G549" s="8">
        <v>1.9210526315789473</v>
      </c>
      <c r="H549" s="8">
        <v>0.61299999999999999</v>
      </c>
      <c r="I549" s="8">
        <v>134.768</v>
      </c>
      <c r="J549" s="8">
        <v>36.566519480519474</v>
      </c>
      <c r="K549" s="8">
        <v>5.7572241873278243</v>
      </c>
      <c r="L549" s="8">
        <v>87</v>
      </c>
      <c r="M549" s="9">
        <v>22</v>
      </c>
      <c r="N549" s="8">
        <v>74</v>
      </c>
      <c r="O549" s="8">
        <v>96.07</v>
      </c>
      <c r="P549" s="8">
        <v>21.5</v>
      </c>
      <c r="Q549" s="8">
        <v>13</v>
      </c>
      <c r="R549" s="8">
        <v>1.635</v>
      </c>
      <c r="S549" s="8">
        <v>46.451612903225815</v>
      </c>
      <c r="T549" s="8">
        <v>141</v>
      </c>
      <c r="U549" s="8">
        <v>37.830000000000005</v>
      </c>
      <c r="V549" s="10">
        <f t="shared" si="15"/>
        <v>0.28252427184466022</v>
      </c>
    </row>
    <row r="550" spans="1:22" x14ac:dyDescent="0.3">
      <c r="A550" s="5" t="s">
        <v>97</v>
      </c>
      <c r="B550" s="6" t="s">
        <v>58</v>
      </c>
      <c r="C550" s="7">
        <v>3</v>
      </c>
      <c r="D550" s="8">
        <v>17.7</v>
      </c>
      <c r="E550" s="8">
        <v>0.71099999999999997</v>
      </c>
      <c r="F550" s="8">
        <v>9.01</v>
      </c>
      <c r="G550" s="8">
        <v>1.9644839067702553</v>
      </c>
      <c r="H550" s="8">
        <v>0.55000000000000004</v>
      </c>
      <c r="I550" s="8">
        <v>139.63</v>
      </c>
      <c r="J550" s="8">
        <v>29.5783116883117</v>
      </c>
      <c r="K550" s="8">
        <v>3.2958346713892173</v>
      </c>
      <c r="L550" s="8">
        <v>100</v>
      </c>
      <c r="M550" s="9">
        <v>10</v>
      </c>
      <c r="N550" s="8">
        <v>62</v>
      </c>
      <c r="O550" s="8">
        <v>54.85</v>
      </c>
      <c r="P550" s="8">
        <v>20</v>
      </c>
      <c r="Q550" s="8">
        <v>10</v>
      </c>
      <c r="R550" s="8">
        <v>1.405</v>
      </c>
      <c r="S550" s="8">
        <v>90.610169491525426</v>
      </c>
      <c r="T550" s="8">
        <v>85.5</v>
      </c>
      <c r="U550" s="8">
        <v>42.3</v>
      </c>
      <c r="V550" s="10">
        <f t="shared" si="15"/>
        <v>0.43540916109109618</v>
      </c>
    </row>
    <row r="551" spans="1:22" x14ac:dyDescent="0.3">
      <c r="A551" s="5" t="s">
        <v>97</v>
      </c>
      <c r="B551" s="6" t="s">
        <v>58</v>
      </c>
      <c r="C551" s="7">
        <v>4</v>
      </c>
      <c r="D551" s="8">
        <v>20.5</v>
      </c>
      <c r="E551" s="8">
        <v>0.58399999999999996</v>
      </c>
      <c r="F551" s="8">
        <v>7.57</v>
      </c>
      <c r="G551" s="8">
        <v>2.7080581241743724</v>
      </c>
      <c r="H551" s="8">
        <v>0.438</v>
      </c>
      <c r="I551" s="8">
        <v>164.86199999999999</v>
      </c>
      <c r="J551" s="8">
        <v>21.887740259740259</v>
      </c>
      <c r="K551" s="8">
        <v>3.4079588141151782</v>
      </c>
      <c r="L551" s="8">
        <v>101</v>
      </c>
      <c r="M551" s="9">
        <v>9.5500000000000007</v>
      </c>
      <c r="N551" s="8">
        <v>62</v>
      </c>
      <c r="O551" s="8">
        <v>42.06</v>
      </c>
      <c r="P551" s="8">
        <v>22</v>
      </c>
      <c r="Q551" s="8">
        <v>11.5</v>
      </c>
      <c r="R551" s="8">
        <v>2.16</v>
      </c>
      <c r="S551" s="8">
        <v>93.368421052631575</v>
      </c>
      <c r="T551" s="8">
        <v>95</v>
      </c>
      <c r="U551" s="8">
        <v>23.1</v>
      </c>
      <c r="V551" s="10">
        <f t="shared" si="15"/>
        <v>0.35451197053407002</v>
      </c>
    </row>
    <row r="552" spans="1:22" x14ac:dyDescent="0.3">
      <c r="A552" s="5" t="s">
        <v>97</v>
      </c>
      <c r="B552" s="6" t="s">
        <v>58</v>
      </c>
      <c r="C552" s="7">
        <v>5</v>
      </c>
      <c r="D552" s="8">
        <v>21.7</v>
      </c>
      <c r="E552" s="8">
        <v>0.92800000000000005</v>
      </c>
      <c r="F552" s="8">
        <v>7.98</v>
      </c>
      <c r="G552" s="8">
        <v>2.7192982456140347</v>
      </c>
      <c r="H552" s="8">
        <v>0.38</v>
      </c>
      <c r="I552" s="8">
        <v>147.60400000000001</v>
      </c>
      <c r="J552" s="8">
        <v>42.624077922077916</v>
      </c>
      <c r="K552" s="8">
        <v>6.2688079312606577</v>
      </c>
      <c r="L552" s="8">
        <v>102</v>
      </c>
      <c r="M552" s="9">
        <v>14</v>
      </c>
      <c r="N552" s="8">
        <v>78</v>
      </c>
      <c r="O552" s="8">
        <v>78.84</v>
      </c>
      <c r="P552" s="8">
        <v>22.5</v>
      </c>
      <c r="Q552" s="8">
        <v>12</v>
      </c>
      <c r="R552" s="8">
        <v>1.135</v>
      </c>
      <c r="S552" s="8">
        <v>65.3</v>
      </c>
      <c r="T552" s="8">
        <v>139</v>
      </c>
      <c r="U552" s="8">
        <v>44.6</v>
      </c>
      <c r="V552" s="10">
        <f t="shared" si="15"/>
        <v>0.36130913804277381</v>
      </c>
    </row>
    <row r="553" spans="1:22" x14ac:dyDescent="0.3">
      <c r="A553" s="5" t="s">
        <v>97</v>
      </c>
      <c r="B553" s="6" t="s">
        <v>59</v>
      </c>
      <c r="C553" s="7">
        <v>1</v>
      </c>
      <c r="D553" s="8">
        <v>25.1</v>
      </c>
      <c r="E553" s="8">
        <v>0.51200000000000001</v>
      </c>
      <c r="F553" s="8">
        <v>8.09</v>
      </c>
      <c r="G553" s="8">
        <v>3.1025957972805935</v>
      </c>
      <c r="H553" s="8">
        <v>0.53100000000000003</v>
      </c>
      <c r="I553" s="8">
        <v>133.79599999999999</v>
      </c>
      <c r="J553" s="8">
        <v>38.267766233766231</v>
      </c>
      <c r="K553" s="8">
        <v>6.4112356841138665</v>
      </c>
      <c r="L553" s="8">
        <v>88</v>
      </c>
      <c r="M553" s="9">
        <v>81</v>
      </c>
      <c r="N553" s="8">
        <v>64</v>
      </c>
      <c r="O553" s="8">
        <v>168.92</v>
      </c>
      <c r="P553" s="8">
        <v>19</v>
      </c>
      <c r="Q553" s="8">
        <v>9.5</v>
      </c>
      <c r="R553" s="8">
        <v>1.31</v>
      </c>
      <c r="S553" s="8">
        <v>51.22764227642277</v>
      </c>
      <c r="T553" s="8">
        <v>84.5</v>
      </c>
      <c r="U553" s="8">
        <v>103.07</v>
      </c>
      <c r="V553" s="10">
        <f t="shared" si="15"/>
        <v>0.37894775543218495</v>
      </c>
    </row>
    <row r="554" spans="1:22" x14ac:dyDescent="0.3">
      <c r="A554" s="5" t="s">
        <v>97</v>
      </c>
      <c r="B554" s="6" t="s">
        <v>59</v>
      </c>
      <c r="C554" s="7">
        <v>2</v>
      </c>
      <c r="D554" s="8">
        <v>31.3</v>
      </c>
      <c r="E554" s="8">
        <v>1.1499999999999999</v>
      </c>
      <c r="F554" s="8">
        <v>11.6</v>
      </c>
      <c r="G554" s="8">
        <v>2.6982758620689657</v>
      </c>
      <c r="H554" s="8">
        <v>0.499</v>
      </c>
      <c r="I554" s="8">
        <v>207.34299999999999</v>
      </c>
      <c r="J554" s="8">
        <v>28.544051948051948</v>
      </c>
      <c r="K554" s="8">
        <v>2.6033275980585069</v>
      </c>
      <c r="L554" s="8">
        <v>96</v>
      </c>
      <c r="M554" s="9">
        <v>89</v>
      </c>
      <c r="N554" s="8">
        <v>79</v>
      </c>
      <c r="O554" s="8">
        <v>158.80000000000001</v>
      </c>
      <c r="P554" s="8">
        <v>20</v>
      </c>
      <c r="Q554" s="8">
        <v>14</v>
      </c>
      <c r="R554" s="8">
        <v>2.9249999999999998</v>
      </c>
      <c r="S554" s="8">
        <v>53.864406779661017</v>
      </c>
      <c r="T554" s="8">
        <v>189</v>
      </c>
      <c r="U554" s="8">
        <v>89</v>
      </c>
      <c r="V554" s="10">
        <f t="shared" si="15"/>
        <v>0.35916061339790151</v>
      </c>
    </row>
    <row r="555" spans="1:22" x14ac:dyDescent="0.3">
      <c r="A555" s="5" t="s">
        <v>97</v>
      </c>
      <c r="B555" s="6" t="s">
        <v>59</v>
      </c>
      <c r="C555" s="7">
        <v>3</v>
      </c>
      <c r="D555" s="8">
        <v>31.6</v>
      </c>
      <c r="E555" s="8">
        <v>1.35</v>
      </c>
      <c r="F555" s="8">
        <v>13.2</v>
      </c>
      <c r="G555" s="8">
        <v>2.393939393939394</v>
      </c>
      <c r="H555" s="8">
        <v>0.48</v>
      </c>
      <c r="I555" s="8">
        <v>116.616</v>
      </c>
      <c r="J555" s="8">
        <v>34.75683116883117</v>
      </c>
      <c r="K555" s="8">
        <v>6.0869490804145343</v>
      </c>
      <c r="L555" s="8">
        <v>97</v>
      </c>
      <c r="M555" s="9">
        <v>87</v>
      </c>
      <c r="N555" s="8">
        <v>81</v>
      </c>
      <c r="O555" s="8">
        <v>156.30000000000001</v>
      </c>
      <c r="P555" s="8">
        <v>12.5</v>
      </c>
      <c r="Q555" s="8">
        <v>9.5</v>
      </c>
      <c r="R555" s="8">
        <v>1.41</v>
      </c>
      <c r="S555" s="8">
        <v>75.758620689655174</v>
      </c>
      <c r="T555" s="8">
        <v>87</v>
      </c>
      <c r="U555" s="8">
        <v>139.57</v>
      </c>
      <c r="V555" s="10">
        <f t="shared" si="15"/>
        <v>0.4717274478656166</v>
      </c>
    </row>
    <row r="556" spans="1:22" x14ac:dyDescent="0.3">
      <c r="A556" s="5" t="s">
        <v>97</v>
      </c>
      <c r="B556" s="6" t="s">
        <v>59</v>
      </c>
      <c r="C556" s="7">
        <v>4</v>
      </c>
      <c r="D556" s="8">
        <v>36.700000000000003</v>
      </c>
      <c r="E556" s="8">
        <v>1.03</v>
      </c>
      <c r="F556" s="8">
        <v>9.48</v>
      </c>
      <c r="G556" s="8">
        <v>3.871308016877637</v>
      </c>
      <c r="H556" s="8">
        <v>0.47699999999999998</v>
      </c>
      <c r="I556" s="8">
        <v>177.68700000000001</v>
      </c>
      <c r="J556" s="8">
        <v>47.558103896103894</v>
      </c>
      <c r="K556" s="8">
        <v>7.8268340102321918</v>
      </c>
      <c r="L556" s="8">
        <v>90</v>
      </c>
      <c r="M556" s="9">
        <v>74</v>
      </c>
      <c r="N556" s="9">
        <v>81</v>
      </c>
      <c r="O556" s="8">
        <v>140.61000000000001</v>
      </c>
      <c r="P556" s="8">
        <v>21.5</v>
      </c>
      <c r="Q556" s="8">
        <v>12.5</v>
      </c>
      <c r="R556" s="8">
        <v>2.82</v>
      </c>
      <c r="S556" s="8">
        <v>73.611940298507463</v>
      </c>
      <c r="T556" s="8">
        <v>168</v>
      </c>
      <c r="U556" s="8">
        <v>90.75</v>
      </c>
      <c r="V556" s="10">
        <f t="shared" si="15"/>
        <v>0.39224585062240663</v>
      </c>
    </row>
    <row r="557" spans="1:22" x14ac:dyDescent="0.3">
      <c r="A557" s="5" t="s">
        <v>97</v>
      </c>
      <c r="B557" s="6" t="s">
        <v>59</v>
      </c>
      <c r="C557" s="7">
        <v>5</v>
      </c>
      <c r="D557" s="8">
        <v>25.5</v>
      </c>
      <c r="E557" s="8">
        <v>0.51200000000000001</v>
      </c>
      <c r="F557" s="8">
        <v>9.66</v>
      </c>
      <c r="G557" s="8">
        <v>2.639751552795031</v>
      </c>
      <c r="H557" s="8">
        <v>0.52700000000000002</v>
      </c>
      <c r="I557" s="8">
        <v>141.47300000000001</v>
      </c>
      <c r="J557" s="8">
        <v>47.504805194805201</v>
      </c>
      <c r="K557" s="8">
        <v>7.1573808605535874</v>
      </c>
      <c r="L557" s="8">
        <v>100</v>
      </c>
      <c r="M557" s="9">
        <v>48</v>
      </c>
      <c r="N557" s="8">
        <v>92</v>
      </c>
      <c r="O557" s="8">
        <v>128.13999999999999</v>
      </c>
      <c r="P557" s="8">
        <v>20.5</v>
      </c>
      <c r="Q557" s="8">
        <v>13</v>
      </c>
      <c r="R557" s="8">
        <v>2.4249999999999998</v>
      </c>
      <c r="S557" s="8">
        <v>65.3</v>
      </c>
      <c r="T557" s="8">
        <v>179</v>
      </c>
      <c r="U557" s="8">
        <v>87.4</v>
      </c>
      <c r="V557" s="10">
        <f t="shared" si="15"/>
        <v>0.40549317992020045</v>
      </c>
    </row>
    <row r="558" spans="1:22" x14ac:dyDescent="0.3">
      <c r="A558" s="5" t="s">
        <v>97</v>
      </c>
      <c r="B558" s="6" t="s">
        <v>60</v>
      </c>
      <c r="C558" s="7">
        <v>1</v>
      </c>
      <c r="D558" s="8">
        <v>38.4</v>
      </c>
      <c r="E558" s="8">
        <v>1.61</v>
      </c>
      <c r="F558" s="8">
        <v>11.8</v>
      </c>
      <c r="G558" s="8">
        <v>3.254237288135593</v>
      </c>
      <c r="H558" s="8">
        <v>0.61699999999999999</v>
      </c>
      <c r="I558" s="8">
        <v>181.32499999999999</v>
      </c>
      <c r="J558" s="8">
        <v>37.584883116883113</v>
      </c>
      <c r="K558" s="8">
        <v>6.6508360540469633</v>
      </c>
      <c r="L558" s="8">
        <v>88</v>
      </c>
      <c r="M558" s="9">
        <v>76</v>
      </c>
      <c r="N558" s="8">
        <v>78</v>
      </c>
      <c r="O558" s="8">
        <v>158.12</v>
      </c>
      <c r="P558" s="8">
        <v>20.5</v>
      </c>
      <c r="Q558" s="8">
        <v>10.5</v>
      </c>
      <c r="R558" s="8">
        <v>1.825</v>
      </c>
      <c r="S558" s="8">
        <v>64.892857142857139</v>
      </c>
      <c r="T558" s="8">
        <v>89</v>
      </c>
      <c r="U558" s="8">
        <v>103.93</v>
      </c>
      <c r="V558" s="10">
        <f t="shared" si="15"/>
        <v>0.39660370158366726</v>
      </c>
    </row>
    <row r="559" spans="1:22" x14ac:dyDescent="0.3">
      <c r="A559" s="5" t="s">
        <v>97</v>
      </c>
      <c r="B559" s="6" t="s">
        <v>60</v>
      </c>
      <c r="C559" s="7">
        <v>2</v>
      </c>
      <c r="D559" s="8">
        <v>42.3</v>
      </c>
      <c r="E559" s="8">
        <v>2.16</v>
      </c>
      <c r="F559" s="8">
        <v>14.2</v>
      </c>
      <c r="G559" s="8">
        <v>2.9788732394366195</v>
      </c>
      <c r="H559" s="8">
        <v>0.61499999999999999</v>
      </c>
      <c r="I559" s="8">
        <v>144.72800000000001</v>
      </c>
      <c r="J559" s="8">
        <v>35.882545454545458</v>
      </c>
      <c r="K559" s="8">
        <v>4.7466601128164774</v>
      </c>
      <c r="L559" s="8">
        <v>93</v>
      </c>
      <c r="M559" s="9">
        <v>72</v>
      </c>
      <c r="N559" s="8">
        <v>84</v>
      </c>
      <c r="O559" s="8">
        <v>124.65</v>
      </c>
      <c r="P559" s="8">
        <v>19</v>
      </c>
      <c r="Q559" s="8">
        <v>11</v>
      </c>
      <c r="R559" s="8">
        <v>2.3899999999999997</v>
      </c>
      <c r="S559" s="8">
        <v>52.739130434782609</v>
      </c>
      <c r="T559" s="8">
        <v>132.5</v>
      </c>
      <c r="U559" s="8">
        <v>114.63999999999999</v>
      </c>
      <c r="V559" s="10">
        <f t="shared" si="15"/>
        <v>0.479083956705253</v>
      </c>
    </row>
    <row r="560" spans="1:22" x14ac:dyDescent="0.3">
      <c r="A560" s="5" t="s">
        <v>97</v>
      </c>
      <c r="B560" s="6" t="s">
        <v>60</v>
      </c>
      <c r="C560" s="7">
        <v>3</v>
      </c>
      <c r="D560" s="8">
        <v>45.2</v>
      </c>
      <c r="E560" s="8">
        <v>2.0499999999999998</v>
      </c>
      <c r="F560" s="8">
        <v>13.2</v>
      </c>
      <c r="G560" s="8">
        <v>3.4242424242424248</v>
      </c>
      <c r="H560" s="8">
        <v>0.56999999999999995</v>
      </c>
      <c r="I560" s="8">
        <v>166.75</v>
      </c>
      <c r="J560" s="8">
        <v>55.12327272727272</v>
      </c>
      <c r="K560" s="8">
        <v>9.1227758467794828</v>
      </c>
      <c r="L560" s="8">
        <v>99</v>
      </c>
      <c r="M560" s="9">
        <v>53</v>
      </c>
      <c r="N560" s="8">
        <v>87</v>
      </c>
      <c r="O560" s="8">
        <v>117.72</v>
      </c>
      <c r="P560" s="8">
        <v>20.5</v>
      </c>
      <c r="Q560" s="8">
        <v>10.5</v>
      </c>
      <c r="R560" s="8">
        <v>1.825</v>
      </c>
      <c r="S560" s="8">
        <v>64.895522388059703</v>
      </c>
      <c r="T560" s="8">
        <v>85</v>
      </c>
      <c r="U560" s="8">
        <v>71.66</v>
      </c>
      <c r="V560" s="10">
        <f t="shared" si="15"/>
        <v>0.37839264969901781</v>
      </c>
    </row>
    <row r="561" spans="1:22" x14ac:dyDescent="0.3">
      <c r="A561" s="5" t="s">
        <v>97</v>
      </c>
      <c r="B561" s="6" t="s">
        <v>60</v>
      </c>
      <c r="C561" s="7">
        <v>4</v>
      </c>
      <c r="D561" s="8">
        <v>20.399999999999999</v>
      </c>
      <c r="E561" s="8">
        <v>0.318</v>
      </c>
      <c r="F561" s="8">
        <v>10.96</v>
      </c>
      <c r="G561" s="8">
        <v>3.4228187919463084</v>
      </c>
      <c r="H561" s="8">
        <v>0.503</v>
      </c>
      <c r="I561" s="8">
        <v>161.58799999999999</v>
      </c>
      <c r="J561" s="8">
        <v>46.426597402597402</v>
      </c>
      <c r="K561" s="8">
        <v>7.6433750911714533</v>
      </c>
      <c r="L561" s="8">
        <v>96</v>
      </c>
      <c r="M561" s="9">
        <v>53</v>
      </c>
      <c r="N561" s="8">
        <v>80</v>
      </c>
      <c r="O561" s="8">
        <v>97.19</v>
      </c>
      <c r="P561" s="8">
        <v>17.5</v>
      </c>
      <c r="Q561" s="8">
        <v>11</v>
      </c>
      <c r="R561" s="8">
        <v>1.43</v>
      </c>
      <c r="S561" s="8">
        <v>76.666666666666671</v>
      </c>
      <c r="T561" s="8">
        <v>133</v>
      </c>
      <c r="U561" s="8">
        <v>72.36</v>
      </c>
      <c r="V561" s="10">
        <f t="shared" si="15"/>
        <v>0.42677676201710407</v>
      </c>
    </row>
    <row r="562" spans="1:22" x14ac:dyDescent="0.3">
      <c r="A562" s="5" t="s">
        <v>97</v>
      </c>
      <c r="B562" s="6" t="s">
        <v>60</v>
      </c>
      <c r="C562" s="7">
        <v>5</v>
      </c>
      <c r="D562" s="8">
        <v>33.9</v>
      </c>
      <c r="E562" s="8">
        <v>0.81399999999999995</v>
      </c>
      <c r="F562" s="8">
        <v>9.8699999999999992</v>
      </c>
      <c r="G562" s="8">
        <v>3.4346504559270516</v>
      </c>
      <c r="H562" s="8">
        <v>0.217</v>
      </c>
      <c r="I562" s="8">
        <v>65.685000000000002</v>
      </c>
      <c r="J562" s="8">
        <v>30.109662337662336</v>
      </c>
      <c r="K562" s="8">
        <v>2.4417022117276659</v>
      </c>
      <c r="L562" s="8">
        <v>98</v>
      </c>
      <c r="M562" s="9">
        <v>104</v>
      </c>
      <c r="N562" s="8">
        <v>81</v>
      </c>
      <c r="O562" s="8">
        <v>209.72</v>
      </c>
      <c r="P562" s="8">
        <v>20</v>
      </c>
      <c r="Q562" s="8">
        <v>11</v>
      </c>
      <c r="R562" s="8">
        <v>1.89</v>
      </c>
      <c r="S562" s="8">
        <v>0</v>
      </c>
      <c r="T562" s="8">
        <v>122.5</v>
      </c>
      <c r="U562" s="8">
        <v>0</v>
      </c>
      <c r="V562" s="10">
        <f t="shared" si="15"/>
        <v>0</v>
      </c>
    </row>
    <row r="563" spans="1:22" x14ac:dyDescent="0.3">
      <c r="A563" s="5" t="s">
        <v>97</v>
      </c>
      <c r="B563" s="6" t="s">
        <v>61</v>
      </c>
      <c r="C563" s="7">
        <v>1</v>
      </c>
      <c r="D563" s="8">
        <v>30.3</v>
      </c>
      <c r="E563" s="8">
        <v>1.31</v>
      </c>
      <c r="F563" s="8">
        <v>11.3</v>
      </c>
      <c r="G563" s="8">
        <v>2.6814159292035398</v>
      </c>
      <c r="H563" s="8">
        <v>0.52800000000000002</v>
      </c>
      <c r="I563" s="8">
        <v>190.03200000000001</v>
      </c>
      <c r="J563" s="8">
        <v>31.543272727272726</v>
      </c>
      <c r="K563" s="8">
        <v>4.5061779981634524</v>
      </c>
      <c r="L563" s="8">
        <v>117</v>
      </c>
      <c r="M563" s="9">
        <v>83</v>
      </c>
      <c r="N563" s="8">
        <v>84</v>
      </c>
      <c r="O563" s="8">
        <v>215.1</v>
      </c>
      <c r="P563" s="8">
        <v>26.5</v>
      </c>
      <c r="Q563" s="8">
        <v>12</v>
      </c>
      <c r="R563" s="8">
        <v>2.06</v>
      </c>
      <c r="S563" s="8">
        <v>70</v>
      </c>
      <c r="T563" s="8">
        <v>109.5</v>
      </c>
      <c r="U563" s="8">
        <v>122.45</v>
      </c>
      <c r="V563" s="10">
        <f t="shared" si="15"/>
        <v>0.36276107243371353</v>
      </c>
    </row>
    <row r="564" spans="1:22" x14ac:dyDescent="0.3">
      <c r="A564" s="5" t="s">
        <v>97</v>
      </c>
      <c r="B564" s="6" t="s">
        <v>61</v>
      </c>
      <c r="C564" s="7">
        <v>2</v>
      </c>
      <c r="D564" s="8">
        <v>27.3</v>
      </c>
      <c r="E564" s="8">
        <v>1.39</v>
      </c>
      <c r="F564" s="8">
        <v>12.2</v>
      </c>
      <c r="G564" s="8">
        <v>2.237704918032787</v>
      </c>
      <c r="H564" s="8">
        <v>0.6</v>
      </c>
      <c r="I564" s="8">
        <v>157.56800000000001</v>
      </c>
      <c r="J564" s="8">
        <v>32.509766233766236</v>
      </c>
      <c r="K564" s="8">
        <v>6.0678043657352756</v>
      </c>
      <c r="L564" s="8">
        <v>122</v>
      </c>
      <c r="M564" s="9">
        <v>63</v>
      </c>
      <c r="N564" s="8">
        <v>87</v>
      </c>
      <c r="O564" s="8">
        <v>180.7</v>
      </c>
      <c r="P564" s="8">
        <v>25</v>
      </c>
      <c r="Q564" s="8">
        <v>12</v>
      </c>
      <c r="R564" s="8">
        <v>2.54</v>
      </c>
      <c r="S564" s="8">
        <v>81.350877192982466</v>
      </c>
      <c r="T564" s="8">
        <v>124</v>
      </c>
      <c r="U564" s="8">
        <v>97</v>
      </c>
      <c r="V564" s="10">
        <f t="shared" si="15"/>
        <v>0.34929780338494781</v>
      </c>
    </row>
    <row r="565" spans="1:22" x14ac:dyDescent="0.3">
      <c r="A565" s="5" t="s">
        <v>97</v>
      </c>
      <c r="B565" s="6" t="s">
        <v>61</v>
      </c>
      <c r="C565" s="7">
        <v>3</v>
      </c>
      <c r="D565" s="8">
        <v>36.1</v>
      </c>
      <c r="E565" s="8">
        <v>1.19</v>
      </c>
      <c r="F565" s="8">
        <v>11.5</v>
      </c>
      <c r="G565" s="8">
        <v>3.1391304347826088</v>
      </c>
      <c r="H565" s="8">
        <v>0.51100000000000001</v>
      </c>
      <c r="I565" s="8">
        <v>214.678</v>
      </c>
      <c r="J565" s="8">
        <v>32.616025974025973</v>
      </c>
      <c r="K565" s="8">
        <v>4.2235134540207273</v>
      </c>
      <c r="L565" s="8">
        <v>127</v>
      </c>
      <c r="M565" s="9">
        <v>72</v>
      </c>
      <c r="N565" s="8">
        <v>83</v>
      </c>
      <c r="O565" s="8">
        <v>198.5</v>
      </c>
      <c r="P565" s="8">
        <v>26</v>
      </c>
      <c r="Q565" s="8">
        <v>12</v>
      </c>
      <c r="R565" s="8">
        <v>2.06</v>
      </c>
      <c r="S565" s="8">
        <v>60.666666666666657</v>
      </c>
      <c r="T565" s="8">
        <v>109.5</v>
      </c>
      <c r="U565" s="8">
        <v>103.75</v>
      </c>
      <c r="V565" s="10">
        <f t="shared" si="15"/>
        <v>0.34325889164598844</v>
      </c>
    </row>
    <row r="566" spans="1:22" x14ac:dyDescent="0.3">
      <c r="A566" s="5" t="s">
        <v>97</v>
      </c>
      <c r="B566" s="6" t="s">
        <v>61</v>
      </c>
      <c r="C566" s="7">
        <v>4</v>
      </c>
      <c r="D566" s="8">
        <v>21.8</v>
      </c>
      <c r="E566" s="8">
        <v>0.96099999999999997</v>
      </c>
      <c r="F566" s="8">
        <v>9.33</v>
      </c>
      <c r="G566" s="8">
        <v>3.4439178515007898</v>
      </c>
      <c r="H566" s="8">
        <v>0.503</v>
      </c>
      <c r="I566" s="8">
        <v>133.15</v>
      </c>
      <c r="J566" s="8">
        <v>26.135610389610392</v>
      </c>
      <c r="K566" s="8">
        <v>3.6983032638069</v>
      </c>
      <c r="L566" s="8">
        <v>122</v>
      </c>
      <c r="M566" s="9">
        <v>81</v>
      </c>
      <c r="N566" s="8">
        <v>70</v>
      </c>
      <c r="O566" s="8">
        <v>181.32</v>
      </c>
      <c r="P566" s="8">
        <v>24.5</v>
      </c>
      <c r="Q566" s="8">
        <v>11.5</v>
      </c>
      <c r="R566" s="8">
        <v>2.1399999999999997</v>
      </c>
      <c r="S566" s="8">
        <v>85.370370370370367</v>
      </c>
      <c r="T566" s="8">
        <v>107</v>
      </c>
      <c r="U566" s="8">
        <v>88.820000000000007</v>
      </c>
      <c r="V566" s="10">
        <f t="shared" si="15"/>
        <v>0.32879247797438371</v>
      </c>
    </row>
    <row r="567" spans="1:22" x14ac:dyDescent="0.3">
      <c r="A567" s="5" t="s">
        <v>97</v>
      </c>
      <c r="B567" s="6" t="s">
        <v>61</v>
      </c>
      <c r="C567" s="7">
        <v>5</v>
      </c>
      <c r="D567" s="8">
        <v>29.6</v>
      </c>
      <c r="E567" s="8">
        <v>1.21</v>
      </c>
      <c r="F567" s="8">
        <v>11.6</v>
      </c>
      <c r="G567" s="8">
        <v>2.5517241379310347</v>
      </c>
      <c r="H567" s="8">
        <v>0.55500000000000005</v>
      </c>
      <c r="I567" s="8">
        <v>155.589</v>
      </c>
      <c r="J567" s="8">
        <v>34.455090909090913</v>
      </c>
      <c r="K567" s="8">
        <v>5.2943696418732769</v>
      </c>
      <c r="L567" s="8">
        <v>133</v>
      </c>
      <c r="M567" s="9">
        <v>35</v>
      </c>
      <c r="N567" s="8">
        <v>80</v>
      </c>
      <c r="O567" s="8">
        <v>113.32</v>
      </c>
      <c r="P567" s="8">
        <v>26</v>
      </c>
      <c r="Q567" s="8">
        <v>11</v>
      </c>
      <c r="R567" s="8">
        <v>2.04</v>
      </c>
      <c r="S567" s="8">
        <v>78.400000000000006</v>
      </c>
      <c r="T567" s="8">
        <v>114</v>
      </c>
      <c r="U567" s="8">
        <v>99.3</v>
      </c>
      <c r="V567" s="10">
        <f t="shared" si="15"/>
        <v>0.46703038284263004</v>
      </c>
    </row>
    <row r="568" spans="1:22" x14ac:dyDescent="0.3">
      <c r="A568" s="5" t="s">
        <v>97</v>
      </c>
      <c r="B568" s="6" t="s">
        <v>62</v>
      </c>
      <c r="C568" s="7">
        <v>1</v>
      </c>
      <c r="D568" s="8">
        <v>29.1</v>
      </c>
      <c r="E568" s="8">
        <v>0.97599999999999998</v>
      </c>
      <c r="F568" s="8">
        <v>8.7799999999999994</v>
      </c>
      <c r="G568" s="8">
        <v>3.3143507972665152</v>
      </c>
      <c r="H568" s="8">
        <v>0.57499999999999996</v>
      </c>
      <c r="I568" s="8">
        <v>208.941</v>
      </c>
      <c r="J568" s="8">
        <v>27.917012987012988</v>
      </c>
      <c r="K568" s="8">
        <v>4.411917473435655</v>
      </c>
      <c r="L568" s="8">
        <v>93</v>
      </c>
      <c r="M568" s="9">
        <v>17</v>
      </c>
      <c r="N568" s="8">
        <v>83</v>
      </c>
      <c r="O568" s="8">
        <v>87.12</v>
      </c>
      <c r="P568" s="8">
        <v>23.5</v>
      </c>
      <c r="Q568" s="8">
        <v>12.5</v>
      </c>
      <c r="R568" s="8">
        <v>2.7</v>
      </c>
      <c r="S568" s="8">
        <v>80.891891891891902</v>
      </c>
      <c r="T568" s="8">
        <v>165</v>
      </c>
      <c r="U568" s="8">
        <v>39.43</v>
      </c>
      <c r="V568" s="10">
        <f t="shared" si="15"/>
        <v>0.31157645199525874</v>
      </c>
    </row>
    <row r="569" spans="1:22" x14ac:dyDescent="0.3">
      <c r="A569" s="5" t="s">
        <v>97</v>
      </c>
      <c r="B569" s="6" t="s">
        <v>62</v>
      </c>
      <c r="C569" s="7">
        <v>2</v>
      </c>
      <c r="D569" s="8">
        <v>30.6</v>
      </c>
      <c r="E569" s="8">
        <v>1.49</v>
      </c>
      <c r="F569" s="8">
        <v>11.1</v>
      </c>
      <c r="G569" s="8">
        <v>2.756756756756757</v>
      </c>
      <c r="H569" s="8">
        <v>0.52700000000000002</v>
      </c>
      <c r="I569" s="8">
        <v>189.36099999999999</v>
      </c>
      <c r="J569" s="8">
        <v>30.566623376623376</v>
      </c>
      <c r="K569" s="8">
        <v>6.0226646595828415</v>
      </c>
      <c r="L569" s="8">
        <v>99</v>
      </c>
      <c r="M569" s="9">
        <v>13</v>
      </c>
      <c r="N569" s="8">
        <v>78</v>
      </c>
      <c r="O569" s="8">
        <v>90.01</v>
      </c>
      <c r="P569" s="8">
        <v>23</v>
      </c>
      <c r="Q569" s="8">
        <v>12</v>
      </c>
      <c r="R569" s="8">
        <v>2.4699999999999998</v>
      </c>
      <c r="S569" s="8">
        <v>87.078431372549019</v>
      </c>
      <c r="T569" s="8">
        <v>149.5</v>
      </c>
      <c r="U569" s="8">
        <v>31.820000000000004</v>
      </c>
      <c r="V569" s="10">
        <f t="shared" si="15"/>
        <v>0.26118361651481575</v>
      </c>
    </row>
    <row r="570" spans="1:22" x14ac:dyDescent="0.3">
      <c r="A570" s="5" t="s">
        <v>97</v>
      </c>
      <c r="B570" s="6" t="s">
        <v>62</v>
      </c>
      <c r="C570" s="7">
        <v>3</v>
      </c>
      <c r="D570" s="8">
        <v>23.5</v>
      </c>
      <c r="E570" s="8">
        <v>1.94</v>
      </c>
      <c r="F570" s="8">
        <v>14.7</v>
      </c>
      <c r="G570" s="8">
        <v>1.5986394557823129</v>
      </c>
      <c r="H570" s="8">
        <v>0.51700000000000002</v>
      </c>
      <c r="I570" s="8">
        <v>168.74700000000001</v>
      </c>
      <c r="J570" s="8">
        <v>27.919194805194806</v>
      </c>
      <c r="K570" s="8">
        <v>5.6004268686868688</v>
      </c>
      <c r="L570" s="8">
        <v>101</v>
      </c>
      <c r="M570" s="9">
        <v>23</v>
      </c>
      <c r="N570" s="8">
        <v>91</v>
      </c>
      <c r="O570" s="8">
        <v>101.5</v>
      </c>
      <c r="P570" s="8">
        <v>24</v>
      </c>
      <c r="Q570" s="8">
        <v>12</v>
      </c>
      <c r="R570" s="8">
        <v>2.5499999999999998</v>
      </c>
      <c r="S570" s="8">
        <v>88.035460992907801</v>
      </c>
      <c r="T570" s="8">
        <v>165</v>
      </c>
      <c r="U570" s="8">
        <v>70.399999999999991</v>
      </c>
      <c r="V570" s="10">
        <f t="shared" si="15"/>
        <v>0.40954043048283889</v>
      </c>
    </row>
    <row r="571" spans="1:22" x14ac:dyDescent="0.3">
      <c r="A571" s="5" t="s">
        <v>97</v>
      </c>
      <c r="B571" s="6" t="s">
        <v>62</v>
      </c>
      <c r="C571" s="7">
        <v>4</v>
      </c>
      <c r="D571" s="8">
        <v>29.8</v>
      </c>
      <c r="E571" s="8">
        <v>0.84799999999999998</v>
      </c>
      <c r="F571" s="8">
        <v>9.5299999999999994</v>
      </c>
      <c r="G571" s="8">
        <v>3.1269674711437569</v>
      </c>
      <c r="H571" s="8">
        <v>0.48799999999999999</v>
      </c>
      <c r="I571" s="8">
        <v>191.99700000000001</v>
      </c>
      <c r="J571" s="8">
        <v>38.170571428571428</v>
      </c>
      <c r="K571" s="8">
        <v>6.354115185622458</v>
      </c>
      <c r="L571" s="8">
        <v>96</v>
      </c>
      <c r="M571" s="9">
        <v>17</v>
      </c>
      <c r="N571" s="8">
        <v>85</v>
      </c>
      <c r="O571" s="8">
        <v>74.72</v>
      </c>
      <c r="P571" s="8">
        <v>21.5</v>
      </c>
      <c r="Q571" s="8">
        <v>11.5</v>
      </c>
      <c r="R571" s="8">
        <v>1.23</v>
      </c>
      <c r="S571" s="8">
        <v>92.296296296296291</v>
      </c>
      <c r="T571" s="8">
        <v>118.5</v>
      </c>
      <c r="U571" s="8">
        <v>16.520000000000003</v>
      </c>
      <c r="V571" s="10">
        <f t="shared" si="15"/>
        <v>0.1810609381850066</v>
      </c>
    </row>
    <row r="572" spans="1:22" x14ac:dyDescent="0.3">
      <c r="A572" s="5" t="s">
        <v>97</v>
      </c>
      <c r="B572" s="6" t="s">
        <v>62</v>
      </c>
      <c r="C572" s="7">
        <v>5</v>
      </c>
      <c r="D572" s="8">
        <v>24.8</v>
      </c>
      <c r="E572" s="8">
        <v>0.85299999999999998</v>
      </c>
      <c r="F572" s="8">
        <v>13.6</v>
      </c>
      <c r="G572" s="8">
        <v>1.8235294117647061</v>
      </c>
      <c r="H572" s="8">
        <v>0.45</v>
      </c>
      <c r="I572" s="8">
        <v>156.30000000000001</v>
      </c>
      <c r="J572" s="8">
        <v>33.673922077922086</v>
      </c>
      <c r="K572" s="8">
        <v>5.459795392889939</v>
      </c>
      <c r="L572" s="8">
        <v>103</v>
      </c>
      <c r="M572" s="9">
        <v>13</v>
      </c>
      <c r="N572" s="8">
        <v>76</v>
      </c>
      <c r="O572" s="8">
        <v>90.18</v>
      </c>
      <c r="P572" s="8">
        <v>24</v>
      </c>
      <c r="Q572" s="8">
        <v>11</v>
      </c>
      <c r="R572" s="8">
        <v>1.97</v>
      </c>
      <c r="S572" s="8">
        <v>77.3</v>
      </c>
      <c r="T572" s="8">
        <v>145.5</v>
      </c>
      <c r="U572" s="8">
        <v>22.4</v>
      </c>
      <c r="V572" s="10">
        <f t="shared" si="15"/>
        <v>0.19896962160241602</v>
      </c>
    </row>
    <row r="573" spans="1:22" x14ac:dyDescent="0.3">
      <c r="A573" s="5" t="s">
        <v>97</v>
      </c>
      <c r="B573" s="6" t="s">
        <v>63</v>
      </c>
      <c r="C573" s="7">
        <v>1</v>
      </c>
      <c r="D573" s="8">
        <v>34.9</v>
      </c>
      <c r="E573" s="8">
        <v>2.73</v>
      </c>
      <c r="F573" s="8">
        <v>12.7</v>
      </c>
      <c r="G573" s="8">
        <v>2.7480314960629921</v>
      </c>
      <c r="H573" s="8">
        <v>0.53500000000000003</v>
      </c>
      <c r="I573" s="8">
        <v>172.18700000000001</v>
      </c>
      <c r="J573" s="8">
        <v>25.63368831168831</v>
      </c>
      <c r="K573" s="8">
        <v>3.7470737845992392</v>
      </c>
      <c r="L573" s="8">
        <v>125</v>
      </c>
      <c r="M573" s="9">
        <v>42</v>
      </c>
      <c r="N573" s="8">
        <v>73</v>
      </c>
      <c r="O573" s="8">
        <v>138.75</v>
      </c>
      <c r="P573" s="8">
        <v>28</v>
      </c>
      <c r="Q573" s="8">
        <v>14</v>
      </c>
      <c r="R573" s="8">
        <v>2.915</v>
      </c>
      <c r="S573" s="8">
        <v>75</v>
      </c>
      <c r="T573" s="8">
        <v>151</v>
      </c>
      <c r="U573" s="8">
        <v>90.94</v>
      </c>
      <c r="V573" s="10">
        <f t="shared" si="15"/>
        <v>0.39592494231355302</v>
      </c>
    </row>
    <row r="574" spans="1:22" x14ac:dyDescent="0.3">
      <c r="A574" s="5" t="s">
        <v>97</v>
      </c>
      <c r="B574" s="6" t="s">
        <v>63</v>
      </c>
      <c r="C574" s="7">
        <v>2</v>
      </c>
      <c r="D574" s="8">
        <v>36.4</v>
      </c>
      <c r="E574" s="8">
        <v>2.5499999999999998</v>
      </c>
      <c r="F574" s="8">
        <v>14</v>
      </c>
      <c r="G574" s="8">
        <v>2.6</v>
      </c>
      <c r="H574" s="8">
        <v>0.54200000000000004</v>
      </c>
      <c r="I574" s="8">
        <v>196.65100000000001</v>
      </c>
      <c r="J574" s="8">
        <v>25.97277922077922</v>
      </c>
      <c r="K574" s="8">
        <v>3.365859026629936</v>
      </c>
      <c r="L574" s="8">
        <v>124</v>
      </c>
      <c r="M574" s="9">
        <v>42</v>
      </c>
      <c r="N574" s="8">
        <v>84</v>
      </c>
      <c r="O574" s="8">
        <v>137.79</v>
      </c>
      <c r="P574" s="8">
        <v>25</v>
      </c>
      <c r="Q574" s="8">
        <v>12</v>
      </c>
      <c r="R574" s="8">
        <v>2.6399999999999997</v>
      </c>
      <c r="S574" s="8">
        <v>87.638655462184872</v>
      </c>
      <c r="T574" s="8">
        <v>137</v>
      </c>
      <c r="U574" s="8">
        <v>53.83</v>
      </c>
      <c r="V574" s="10">
        <f t="shared" si="15"/>
        <v>0.28092057196534809</v>
      </c>
    </row>
    <row r="575" spans="1:22" x14ac:dyDescent="0.3">
      <c r="A575" s="5" t="s">
        <v>97</v>
      </c>
      <c r="B575" s="6" t="s">
        <v>63</v>
      </c>
      <c r="C575" s="7">
        <v>3</v>
      </c>
      <c r="D575" s="8">
        <v>36.5</v>
      </c>
      <c r="E575" s="8">
        <v>2.2400000000000002</v>
      </c>
      <c r="F575" s="8">
        <v>14.3</v>
      </c>
      <c r="G575" s="8">
        <v>2.5524475524475525</v>
      </c>
      <c r="H575" s="8">
        <v>0.55900000000000005</v>
      </c>
      <c r="I575" s="8">
        <v>216.89</v>
      </c>
      <c r="J575" s="8">
        <v>32.692909090909083</v>
      </c>
      <c r="K575" s="8">
        <v>5.5306551042896501</v>
      </c>
      <c r="L575" s="8">
        <v>124</v>
      </c>
      <c r="M575" s="9">
        <v>28</v>
      </c>
      <c r="N575" s="8">
        <v>78</v>
      </c>
      <c r="O575" s="8">
        <v>116.6</v>
      </c>
      <c r="P575" s="8">
        <v>27</v>
      </c>
      <c r="Q575" s="8">
        <v>14.5</v>
      </c>
      <c r="R575" s="8">
        <v>2.915</v>
      </c>
      <c r="S575" s="8">
        <v>71.037037037037038</v>
      </c>
      <c r="T575" s="8">
        <v>151</v>
      </c>
      <c r="U575" s="8">
        <v>65.14</v>
      </c>
      <c r="V575" s="10">
        <f t="shared" si="15"/>
        <v>0.35842412237262022</v>
      </c>
    </row>
    <row r="576" spans="1:22" x14ac:dyDescent="0.3">
      <c r="A576" s="5" t="s">
        <v>97</v>
      </c>
      <c r="B576" s="6" t="s">
        <v>63</v>
      </c>
      <c r="C576" s="7">
        <v>4</v>
      </c>
      <c r="D576" s="8">
        <v>34.4</v>
      </c>
      <c r="E576" s="8">
        <v>1.81</v>
      </c>
      <c r="F576" s="8">
        <v>8.85</v>
      </c>
      <c r="G576" s="8">
        <v>3.8870056497175143</v>
      </c>
      <c r="H576" s="8">
        <v>0.52300000000000002</v>
      </c>
      <c r="I576" s="8">
        <v>226.77199999999999</v>
      </c>
      <c r="J576" s="8">
        <v>39.797116883116885</v>
      </c>
      <c r="K576" s="8">
        <v>7.3617494451003527</v>
      </c>
      <c r="L576" s="8">
        <v>125</v>
      </c>
      <c r="M576" s="9">
        <v>45</v>
      </c>
      <c r="N576" s="8">
        <v>75</v>
      </c>
      <c r="O576" s="8">
        <v>142.87</v>
      </c>
      <c r="P576" s="8">
        <v>25</v>
      </c>
      <c r="Q576" s="8">
        <v>13.5</v>
      </c>
      <c r="R576" s="8">
        <v>2.2400000000000002</v>
      </c>
      <c r="S576" s="8">
        <v>83.037037037037038</v>
      </c>
      <c r="T576" s="8">
        <v>123</v>
      </c>
      <c r="U576" s="8">
        <v>59.22</v>
      </c>
      <c r="V576" s="10">
        <f t="shared" si="15"/>
        <v>0.2930377554554901</v>
      </c>
    </row>
    <row r="577" spans="1:22" x14ac:dyDescent="0.3">
      <c r="A577" s="5" t="s">
        <v>97</v>
      </c>
      <c r="B577" s="6" t="s">
        <v>63</v>
      </c>
      <c r="C577" s="7">
        <v>5</v>
      </c>
      <c r="D577" s="8">
        <v>32.700000000000003</v>
      </c>
      <c r="E577" s="8">
        <v>0.72199999999999998</v>
      </c>
      <c r="F577" s="8">
        <v>11.3</v>
      </c>
      <c r="G577" s="8">
        <v>2.8938053097345136</v>
      </c>
      <c r="H577" s="8">
        <v>0.32800000000000001</v>
      </c>
      <c r="I577" s="8">
        <v>95.406999999999996</v>
      </c>
      <c r="J577" s="8">
        <v>40.032129870129872</v>
      </c>
      <c r="K577" s="8">
        <v>6.3927131916568278</v>
      </c>
      <c r="L577" s="8">
        <v>130</v>
      </c>
      <c r="M577" s="9">
        <v>64</v>
      </c>
      <c r="N577" s="8">
        <v>87</v>
      </c>
      <c r="O577" s="8">
        <v>242.77</v>
      </c>
      <c r="P577" s="8">
        <v>25.5</v>
      </c>
      <c r="Q577" s="8">
        <v>11.5</v>
      </c>
      <c r="R577" s="8">
        <v>2.1399999999999997</v>
      </c>
      <c r="S577" s="8">
        <v>0</v>
      </c>
      <c r="T577" s="8">
        <v>127</v>
      </c>
      <c r="U577" s="8">
        <v>0</v>
      </c>
      <c r="V577" s="10">
        <f t="shared" si="15"/>
        <v>0</v>
      </c>
    </row>
    <row r="578" spans="1:22" x14ac:dyDescent="0.3">
      <c r="A578" s="5" t="s">
        <v>97</v>
      </c>
      <c r="B578" s="6" t="s">
        <v>64</v>
      </c>
      <c r="C578" s="7">
        <v>1</v>
      </c>
      <c r="D578" s="8">
        <v>33.700000000000003</v>
      </c>
      <c r="E578" s="8">
        <v>1.53</v>
      </c>
      <c r="F578" s="8">
        <v>13.4</v>
      </c>
      <c r="G578" s="8">
        <v>2.5149253731343286</v>
      </c>
      <c r="H578" s="8">
        <v>0.65500000000000003</v>
      </c>
      <c r="I578" s="8">
        <v>151.85499999999999</v>
      </c>
      <c r="J578" s="8">
        <v>18.600571428571428</v>
      </c>
      <c r="K578" s="8">
        <v>6.3694506047487875</v>
      </c>
      <c r="L578" s="8">
        <v>81</v>
      </c>
      <c r="M578" s="9">
        <v>13</v>
      </c>
      <c r="N578" s="8">
        <v>74</v>
      </c>
      <c r="O578" s="8">
        <v>63.09</v>
      </c>
      <c r="P578" s="8">
        <v>21.5</v>
      </c>
      <c r="Q578" s="8">
        <v>11.5</v>
      </c>
      <c r="R578" s="8">
        <v>2.1549999999999998</v>
      </c>
      <c r="S578" s="8">
        <v>79.565217391304358</v>
      </c>
      <c r="T578" s="8">
        <v>150.5</v>
      </c>
      <c r="U578" s="8">
        <v>73.5</v>
      </c>
      <c r="V578" s="10">
        <f t="shared" si="15"/>
        <v>0.53810674280694049</v>
      </c>
    </row>
    <row r="579" spans="1:22" x14ac:dyDescent="0.3">
      <c r="A579" s="5" t="s">
        <v>97</v>
      </c>
      <c r="B579" s="6" t="s">
        <v>64</v>
      </c>
      <c r="C579" s="7">
        <v>2</v>
      </c>
      <c r="D579" s="8">
        <v>33.1</v>
      </c>
      <c r="E579" s="8">
        <v>1.07</v>
      </c>
      <c r="F579" s="8">
        <v>11.4</v>
      </c>
      <c r="G579" s="8">
        <v>2.9035087719298245</v>
      </c>
      <c r="H579" s="8">
        <v>0.59499999999999997</v>
      </c>
      <c r="I579" s="8">
        <v>176.33600000000001</v>
      </c>
      <c r="J579" s="8">
        <v>42.66033766233766</v>
      </c>
      <c r="K579" s="8">
        <v>8.6854632218286785</v>
      </c>
      <c r="L579" s="8">
        <v>87</v>
      </c>
      <c r="M579" s="9">
        <v>25</v>
      </c>
      <c r="N579" s="8">
        <v>76</v>
      </c>
      <c r="O579" s="8">
        <v>115.83</v>
      </c>
      <c r="P579" s="8">
        <v>18.5</v>
      </c>
      <c r="Q579" s="8">
        <v>10</v>
      </c>
      <c r="R579" s="8">
        <v>1.9849999999999999</v>
      </c>
      <c r="S579" s="8">
        <v>73.178217821782169</v>
      </c>
      <c r="T579" s="8">
        <v>99.5</v>
      </c>
      <c r="U579" s="8">
        <v>81.739999999999995</v>
      </c>
      <c r="V579" s="10">
        <f t="shared" si="15"/>
        <v>0.41372678038163685</v>
      </c>
    </row>
    <row r="580" spans="1:22" x14ac:dyDescent="0.3">
      <c r="A580" s="5" t="s">
        <v>97</v>
      </c>
      <c r="B580" s="6" t="s">
        <v>64</v>
      </c>
      <c r="C580" s="7">
        <v>3</v>
      </c>
      <c r="D580" s="8">
        <v>33.700000000000003</v>
      </c>
      <c r="E580" s="8">
        <v>1.53</v>
      </c>
      <c r="F580" s="8">
        <v>13.4</v>
      </c>
      <c r="G580" s="8">
        <v>2.5149253731343286</v>
      </c>
      <c r="H580" s="8">
        <v>0.65500000000000003</v>
      </c>
      <c r="I580" s="8">
        <v>151.85499999999999</v>
      </c>
      <c r="J580" s="8">
        <v>41.267714285714284</v>
      </c>
      <c r="K580" s="8">
        <v>5.8259377226813589</v>
      </c>
      <c r="L580" s="8">
        <v>89</v>
      </c>
      <c r="M580" s="9">
        <v>27</v>
      </c>
      <c r="N580" s="8">
        <v>81</v>
      </c>
      <c r="O580" s="8">
        <v>111.73</v>
      </c>
      <c r="P580" s="8">
        <v>21.75</v>
      </c>
      <c r="Q580" s="8">
        <v>12</v>
      </c>
      <c r="R580" s="8">
        <v>2.1549999999999998</v>
      </c>
      <c r="S580" s="8">
        <v>80.826086956521749</v>
      </c>
      <c r="T580" s="8">
        <v>150.5</v>
      </c>
      <c r="U580" s="8">
        <v>94.74</v>
      </c>
      <c r="V580" s="10">
        <f t="shared" ref="V580:V643" si="16">U580/(O580+U580)</f>
        <v>0.4588560081367753</v>
      </c>
    </row>
    <row r="581" spans="1:22" x14ac:dyDescent="0.3">
      <c r="A581" s="5" t="s">
        <v>97</v>
      </c>
      <c r="B581" s="6" t="s">
        <v>64</v>
      </c>
      <c r="C581" s="7">
        <v>4</v>
      </c>
      <c r="D581" s="8">
        <v>16.8</v>
      </c>
      <c r="E581" s="8">
        <v>0.93</v>
      </c>
      <c r="F581" s="8">
        <v>6.93</v>
      </c>
      <c r="G581" s="8">
        <v>2.4242424242424243</v>
      </c>
      <c r="H581" s="8">
        <v>0.50900000000000001</v>
      </c>
      <c r="I581" s="8">
        <v>156.02799999999999</v>
      </c>
      <c r="J581" s="8">
        <v>21.937428571428569</v>
      </c>
      <c r="K581" s="8">
        <v>3.9651827863046054</v>
      </c>
      <c r="L581" s="8">
        <v>81</v>
      </c>
      <c r="M581" s="9">
        <v>13</v>
      </c>
      <c r="N581" s="9">
        <v>72</v>
      </c>
      <c r="O581" s="8">
        <v>41.86</v>
      </c>
      <c r="P581" s="8">
        <v>16.5</v>
      </c>
      <c r="Q581" s="8">
        <v>8</v>
      </c>
      <c r="R581" s="8">
        <v>1.05</v>
      </c>
      <c r="S581" s="8">
        <v>95</v>
      </c>
      <c r="T581" s="8">
        <v>69</v>
      </c>
      <c r="U581" s="8">
        <v>56.8</v>
      </c>
      <c r="V581" s="10">
        <f t="shared" si="16"/>
        <v>0.5757145753091425</v>
      </c>
    </row>
    <row r="582" spans="1:22" x14ac:dyDescent="0.3">
      <c r="A582" s="5" t="s">
        <v>97</v>
      </c>
      <c r="B582" s="6" t="s">
        <v>64</v>
      </c>
      <c r="C582" s="7">
        <v>5</v>
      </c>
      <c r="D582" s="8">
        <v>22.5</v>
      </c>
      <c r="E582" s="8">
        <v>1.03</v>
      </c>
      <c r="F582" s="8">
        <v>13.6</v>
      </c>
      <c r="G582" s="8">
        <v>1.6544117647058825</v>
      </c>
      <c r="H582" s="8">
        <v>0.54</v>
      </c>
      <c r="I582" s="8">
        <v>125.65</v>
      </c>
      <c r="J582" s="8">
        <v>17.259818181818183</v>
      </c>
      <c r="K582" s="8">
        <v>2.0417007136298051</v>
      </c>
      <c r="L582" s="8">
        <v>107</v>
      </c>
      <c r="M582" s="9">
        <v>11</v>
      </c>
      <c r="N582" s="8">
        <v>68</v>
      </c>
      <c r="O582" s="8">
        <v>68.47</v>
      </c>
      <c r="P582" s="8">
        <v>19</v>
      </c>
      <c r="Q582" s="8">
        <v>9</v>
      </c>
      <c r="R582" s="8">
        <v>1.4849999999999999</v>
      </c>
      <c r="S582" s="8">
        <v>88.6</v>
      </c>
      <c r="T582" s="8">
        <v>89.5</v>
      </c>
      <c r="U582" s="8">
        <v>66.7</v>
      </c>
      <c r="V582" s="10">
        <f t="shared" si="16"/>
        <v>0.49345268920618479</v>
      </c>
    </row>
    <row r="583" spans="1:22" x14ac:dyDescent="0.3">
      <c r="A583" s="5" t="s">
        <v>97</v>
      </c>
      <c r="B583" s="6" t="s">
        <v>65</v>
      </c>
      <c r="C583" s="7">
        <v>1</v>
      </c>
      <c r="D583" s="8">
        <v>31.8</v>
      </c>
      <c r="E583" s="8">
        <v>0.85499999999999998</v>
      </c>
      <c r="F583" s="8">
        <v>10.8</v>
      </c>
      <c r="G583" s="8">
        <v>2.9444444444444442</v>
      </c>
      <c r="H583" s="8">
        <v>0.498</v>
      </c>
      <c r="I583" s="8">
        <v>203.88</v>
      </c>
      <c r="J583" s="8">
        <v>56.419792207792213</v>
      </c>
      <c r="K583" s="8">
        <v>9.9482693375311531</v>
      </c>
      <c r="L583" s="8">
        <v>104</v>
      </c>
      <c r="M583" s="9">
        <v>39</v>
      </c>
      <c r="N583" s="8">
        <v>79</v>
      </c>
      <c r="O583" s="8">
        <v>145.88999999999999</v>
      </c>
      <c r="P583" s="8">
        <v>23</v>
      </c>
      <c r="Q583" s="8">
        <v>11</v>
      </c>
      <c r="R583" s="8">
        <v>2.48</v>
      </c>
      <c r="S583" s="8">
        <v>70.142857142857139</v>
      </c>
      <c r="T583" s="8">
        <v>160</v>
      </c>
      <c r="U583" s="8">
        <v>80.33</v>
      </c>
      <c r="V583" s="10">
        <f t="shared" si="16"/>
        <v>0.35509680841658564</v>
      </c>
    </row>
    <row r="584" spans="1:22" x14ac:dyDescent="0.3">
      <c r="A584" s="5" t="s">
        <v>97</v>
      </c>
      <c r="B584" s="6" t="s">
        <v>65</v>
      </c>
      <c r="C584" s="7">
        <v>2</v>
      </c>
      <c r="D584" s="8">
        <v>29.3</v>
      </c>
      <c r="E584" s="8">
        <v>1.47</v>
      </c>
      <c r="F584" s="8">
        <v>14</v>
      </c>
      <c r="G584" s="8">
        <v>2.092857142857143</v>
      </c>
      <c r="H584" s="8">
        <v>0.54600000000000004</v>
      </c>
      <c r="I584" s="8">
        <v>133.73099999999999</v>
      </c>
      <c r="J584" s="8">
        <v>32.571792207792214</v>
      </c>
      <c r="K584" s="8">
        <v>5.7324075193493362</v>
      </c>
      <c r="L584" s="8">
        <v>109</v>
      </c>
      <c r="M584" s="9">
        <v>30</v>
      </c>
      <c r="N584" s="8">
        <v>116</v>
      </c>
      <c r="O584" s="8">
        <v>134.55000000000001</v>
      </c>
      <c r="P584" s="8">
        <v>25</v>
      </c>
      <c r="Q584" s="8">
        <v>13.5</v>
      </c>
      <c r="R584" s="8">
        <v>3.24</v>
      </c>
      <c r="S584" s="8">
        <v>70.400000000000006</v>
      </c>
      <c r="T584" s="8">
        <v>183</v>
      </c>
      <c r="U584" s="8">
        <v>73.8</v>
      </c>
      <c r="V584" s="10">
        <f t="shared" si="16"/>
        <v>0.35421166306695462</v>
      </c>
    </row>
    <row r="585" spans="1:22" x14ac:dyDescent="0.3">
      <c r="A585" s="5" t="s">
        <v>97</v>
      </c>
      <c r="B585" s="6" t="s">
        <v>65</v>
      </c>
      <c r="C585" s="7">
        <v>3</v>
      </c>
      <c r="D585" s="8">
        <v>27.9</v>
      </c>
      <c r="E585" s="8">
        <v>1.61</v>
      </c>
      <c r="F585" s="8">
        <v>13.1</v>
      </c>
      <c r="G585" s="8">
        <v>2.1297709923664123</v>
      </c>
      <c r="H585" s="8">
        <v>0.55500000000000005</v>
      </c>
      <c r="I585" s="8">
        <v>131.67500000000001</v>
      </c>
      <c r="J585" s="8">
        <v>29.577636363636366</v>
      </c>
      <c r="K585" s="8">
        <v>5.7556603725567363</v>
      </c>
      <c r="L585" s="8">
        <v>113</v>
      </c>
      <c r="M585" s="9">
        <v>25</v>
      </c>
      <c r="N585" s="8">
        <v>87</v>
      </c>
      <c r="O585" s="8">
        <v>86.29</v>
      </c>
      <c r="P585" s="8">
        <v>22.25</v>
      </c>
      <c r="Q585" s="8">
        <v>11</v>
      </c>
      <c r="R585" s="8">
        <v>2.48</v>
      </c>
      <c r="S585" s="8">
        <v>86.753623188405797</v>
      </c>
      <c r="T585" s="8">
        <v>160</v>
      </c>
      <c r="U585" s="8">
        <v>56.7</v>
      </c>
      <c r="V585" s="10">
        <f t="shared" si="16"/>
        <v>0.39653122595985735</v>
      </c>
    </row>
    <row r="586" spans="1:22" x14ac:dyDescent="0.3">
      <c r="A586" s="5" t="s">
        <v>97</v>
      </c>
      <c r="B586" s="6" t="s">
        <v>65</v>
      </c>
      <c r="C586" s="7">
        <v>4</v>
      </c>
      <c r="D586" s="8">
        <v>33.799999999999997</v>
      </c>
      <c r="E586" s="8">
        <v>0.97499999999999998</v>
      </c>
      <c r="F586" s="8">
        <v>8</v>
      </c>
      <c r="G586" s="8">
        <v>4.2249999999999996</v>
      </c>
      <c r="H586" s="8">
        <v>0.54100000000000004</v>
      </c>
      <c r="I586" s="8">
        <v>170.298</v>
      </c>
      <c r="J586" s="8">
        <v>39.525844155844155</v>
      </c>
      <c r="K586" s="8">
        <v>5.6780028991210791</v>
      </c>
      <c r="L586" s="8">
        <v>112</v>
      </c>
      <c r="M586" s="9">
        <v>42</v>
      </c>
      <c r="N586" s="8">
        <v>85</v>
      </c>
      <c r="O586" s="8">
        <v>164.52</v>
      </c>
      <c r="P586" s="8">
        <v>26.5</v>
      </c>
      <c r="Q586" s="8">
        <v>12.5</v>
      </c>
      <c r="R586" s="8">
        <v>4.45</v>
      </c>
      <c r="S586" s="8">
        <v>73.571428571428569</v>
      </c>
      <c r="T586" s="8">
        <v>209.5</v>
      </c>
      <c r="U586" s="8">
        <v>76.14</v>
      </c>
      <c r="V586" s="10">
        <f t="shared" si="16"/>
        <v>0.31637995512341061</v>
      </c>
    </row>
    <row r="587" spans="1:22" x14ac:dyDescent="0.3">
      <c r="A587" s="5" t="s">
        <v>97</v>
      </c>
      <c r="B587" s="6" t="s">
        <v>65</v>
      </c>
      <c r="C587" s="7">
        <v>5</v>
      </c>
      <c r="D587" s="8">
        <v>27.8</v>
      </c>
      <c r="E587" s="8">
        <v>0.66300000000000003</v>
      </c>
      <c r="F587" s="8">
        <v>11.7</v>
      </c>
      <c r="G587" s="8">
        <v>2.3760683760683761</v>
      </c>
      <c r="H587" s="8">
        <v>0.57999999999999996</v>
      </c>
      <c r="I587" s="8">
        <v>160.946</v>
      </c>
      <c r="J587" s="8">
        <v>22.900311688311692</v>
      </c>
      <c r="K587" s="8">
        <v>2.9090047435392887</v>
      </c>
      <c r="L587" s="8">
        <v>119</v>
      </c>
      <c r="M587" s="9">
        <v>31</v>
      </c>
      <c r="N587" s="8">
        <v>89</v>
      </c>
      <c r="O587" s="8">
        <v>139.62</v>
      </c>
      <c r="P587" s="8">
        <v>26</v>
      </c>
      <c r="Q587" s="8">
        <v>12.5</v>
      </c>
      <c r="R587" s="8">
        <v>2.74</v>
      </c>
      <c r="S587" s="8">
        <v>77.3</v>
      </c>
      <c r="T587" s="8">
        <v>173</v>
      </c>
      <c r="U587" s="8">
        <v>55.6</v>
      </c>
      <c r="V587" s="10">
        <f t="shared" si="16"/>
        <v>0.28480688454051839</v>
      </c>
    </row>
    <row r="588" spans="1:22" x14ac:dyDescent="0.3">
      <c r="A588" s="5" t="s">
        <v>97</v>
      </c>
      <c r="B588" s="6" t="s">
        <v>66</v>
      </c>
      <c r="C588" s="7">
        <v>1</v>
      </c>
      <c r="D588" s="8">
        <v>33.200000000000003</v>
      </c>
      <c r="E588" s="8">
        <v>2.2000000000000002</v>
      </c>
      <c r="F588" s="8">
        <v>11.7</v>
      </c>
      <c r="G588" s="8">
        <v>2.8376068376068382</v>
      </c>
      <c r="H588" s="8">
        <v>0.58799999999999997</v>
      </c>
      <c r="I588" s="8">
        <v>157.71199999999999</v>
      </c>
      <c r="J588" s="8">
        <v>41.353662337662335</v>
      </c>
      <c r="K588" s="8">
        <v>6.2024143880362059</v>
      </c>
      <c r="L588" s="8">
        <v>120</v>
      </c>
      <c r="M588" s="9">
        <v>100</v>
      </c>
      <c r="N588" s="8">
        <v>92</v>
      </c>
      <c r="O588" s="8">
        <v>275.52</v>
      </c>
      <c r="P588" s="8">
        <v>25.5</v>
      </c>
      <c r="Q588" s="8">
        <v>9.5</v>
      </c>
      <c r="R588" s="8">
        <v>2.5199999999999996</v>
      </c>
      <c r="S588" s="8">
        <v>56.666666666666657</v>
      </c>
      <c r="T588" s="8">
        <v>130.5</v>
      </c>
      <c r="U588" s="8">
        <v>130.27000000000001</v>
      </c>
      <c r="V588" s="10">
        <f t="shared" si="16"/>
        <v>0.32102811799206493</v>
      </c>
    </row>
    <row r="589" spans="1:22" x14ac:dyDescent="0.3">
      <c r="A589" s="5" t="s">
        <v>97</v>
      </c>
      <c r="B589" s="6" t="s">
        <v>66</v>
      </c>
      <c r="C589" s="7">
        <v>2</v>
      </c>
      <c r="D589" s="8">
        <v>41.1</v>
      </c>
      <c r="E589" s="8">
        <v>1.99</v>
      </c>
      <c r="F589" s="8">
        <v>14.2</v>
      </c>
      <c r="G589" s="8">
        <v>2.894366197183099</v>
      </c>
      <c r="H589" s="8">
        <v>0.53900000000000003</v>
      </c>
      <c r="I589" s="8">
        <v>162.226</v>
      </c>
      <c r="J589" s="8">
        <v>34.902623376623382</v>
      </c>
      <c r="K589" s="8">
        <v>5.2150015977961415</v>
      </c>
      <c r="L589" s="8">
        <v>121</v>
      </c>
      <c r="M589" s="9">
        <v>55</v>
      </c>
      <c r="N589" s="8">
        <v>97</v>
      </c>
      <c r="O589" s="8">
        <v>177.56</v>
      </c>
      <c r="P589" s="8">
        <v>23</v>
      </c>
      <c r="Q589" s="8">
        <v>10.5</v>
      </c>
      <c r="R589" s="8">
        <v>2.165</v>
      </c>
      <c r="S589" s="8">
        <v>80.073394495412856</v>
      </c>
      <c r="T589" s="8">
        <v>104.5</v>
      </c>
      <c r="U589" s="8">
        <v>100.89999999999999</v>
      </c>
      <c r="V589" s="10">
        <f t="shared" si="16"/>
        <v>0.36235006823242116</v>
      </c>
    </row>
    <row r="590" spans="1:22" x14ac:dyDescent="0.3">
      <c r="A590" s="5" t="s">
        <v>97</v>
      </c>
      <c r="B590" s="6" t="s">
        <v>66</v>
      </c>
      <c r="C590" s="7">
        <v>3</v>
      </c>
      <c r="D590" s="8">
        <v>31.6</v>
      </c>
      <c r="E590" s="8">
        <v>1.28</v>
      </c>
      <c r="F590" s="8">
        <v>12.9</v>
      </c>
      <c r="G590" s="8">
        <v>2.4496124031007751</v>
      </c>
      <c r="H590" s="8">
        <v>0.505</v>
      </c>
      <c r="I590" s="8">
        <v>131.98699999999999</v>
      </c>
      <c r="J590" s="8">
        <v>24.329194805194806</v>
      </c>
      <c r="K590" s="8">
        <v>4.8925186042240583</v>
      </c>
      <c r="L590" s="8">
        <v>123</v>
      </c>
      <c r="M590" s="9">
        <v>77</v>
      </c>
      <c r="N590" s="8">
        <v>88</v>
      </c>
      <c r="O590" s="8">
        <v>257.08</v>
      </c>
      <c r="P590" s="8">
        <v>25.5</v>
      </c>
      <c r="Q590" s="8">
        <v>9.5</v>
      </c>
      <c r="R590" s="8">
        <v>2.5199999999999996</v>
      </c>
      <c r="S590" s="8">
        <v>67.782608695652172</v>
      </c>
      <c r="T590" s="8">
        <v>132.5</v>
      </c>
      <c r="U590" s="8">
        <v>108.39999999999999</v>
      </c>
      <c r="V590" s="10">
        <f t="shared" si="16"/>
        <v>0.29659625697712599</v>
      </c>
    </row>
    <row r="591" spans="1:22" x14ac:dyDescent="0.3">
      <c r="A591" s="5" t="s">
        <v>97</v>
      </c>
      <c r="B591" s="6" t="s">
        <v>66</v>
      </c>
      <c r="C591" s="7">
        <v>4</v>
      </c>
      <c r="D591" s="8">
        <v>20.9</v>
      </c>
      <c r="E591" s="8">
        <v>0.70499999999999996</v>
      </c>
      <c r="F591" s="8">
        <v>9.34</v>
      </c>
      <c r="G591" s="8">
        <v>3.2965299684542586</v>
      </c>
      <c r="H591" s="8">
        <v>0.52300000000000002</v>
      </c>
      <c r="I591" s="8">
        <v>155.428</v>
      </c>
      <c r="J591" s="8">
        <v>48.808207792207789</v>
      </c>
      <c r="K591" s="8">
        <v>8.0413203305785128</v>
      </c>
      <c r="L591" s="8">
        <v>112</v>
      </c>
      <c r="M591" s="9">
        <v>84</v>
      </c>
      <c r="N591" s="8">
        <v>94</v>
      </c>
      <c r="O591" s="8">
        <v>264.64</v>
      </c>
      <c r="P591" s="8">
        <v>24.5</v>
      </c>
      <c r="Q591" s="8">
        <v>10.5</v>
      </c>
      <c r="R591" s="8">
        <v>3.28</v>
      </c>
      <c r="S591" s="8">
        <v>81.725663716814154</v>
      </c>
      <c r="T591" s="8">
        <v>153</v>
      </c>
      <c r="U591" s="8">
        <v>130.46</v>
      </c>
      <c r="V591" s="10">
        <f t="shared" si="16"/>
        <v>0.33019488737028602</v>
      </c>
    </row>
    <row r="592" spans="1:22" x14ac:dyDescent="0.3">
      <c r="A592" s="5" t="s">
        <v>97</v>
      </c>
      <c r="B592" s="6" t="s">
        <v>66</v>
      </c>
      <c r="C592" s="7">
        <v>5</v>
      </c>
      <c r="D592" s="8">
        <v>24</v>
      </c>
      <c r="E592" s="8">
        <v>0.41699999999999998</v>
      </c>
      <c r="F592" s="8">
        <v>9.11</v>
      </c>
      <c r="G592" s="8">
        <v>2.6344676180021955</v>
      </c>
      <c r="H592" s="8">
        <v>0.49299999999999999</v>
      </c>
      <c r="I592" s="8">
        <v>146.81800000000001</v>
      </c>
      <c r="J592" s="8">
        <v>34.428987012987022</v>
      </c>
      <c r="K592" s="8">
        <v>5.3748341702741689</v>
      </c>
      <c r="L592" s="8">
        <v>121</v>
      </c>
      <c r="M592" s="9">
        <v>38</v>
      </c>
      <c r="N592" s="8">
        <v>89</v>
      </c>
      <c r="O592" s="8">
        <v>175.39</v>
      </c>
      <c r="P592" s="8">
        <v>24</v>
      </c>
      <c r="Q592" s="8">
        <v>10</v>
      </c>
      <c r="R592" s="8">
        <v>1.665</v>
      </c>
      <c r="S592" s="8">
        <v>87</v>
      </c>
      <c r="T592" s="8">
        <v>94.5</v>
      </c>
      <c r="U592" s="8">
        <v>59.94</v>
      </c>
      <c r="V592" s="10">
        <f t="shared" si="16"/>
        <v>0.2547061573110101</v>
      </c>
    </row>
    <row r="593" spans="1:22" x14ac:dyDescent="0.3">
      <c r="A593" s="5" t="s">
        <v>97</v>
      </c>
      <c r="B593" s="6" t="s">
        <v>67</v>
      </c>
      <c r="C593" s="7">
        <v>1</v>
      </c>
      <c r="D593" s="8">
        <v>35.299999999999997</v>
      </c>
      <c r="E593" s="8">
        <v>1.71</v>
      </c>
      <c r="F593" s="8">
        <v>10.199999999999999</v>
      </c>
      <c r="G593" s="8">
        <v>3.4607843137254903</v>
      </c>
      <c r="H593" s="8">
        <v>0.36299999999999999</v>
      </c>
      <c r="I593" s="8">
        <v>128.19800000000001</v>
      </c>
      <c r="J593" s="8">
        <v>51.160441558441555</v>
      </c>
      <c r="K593" s="8">
        <v>8.324267592811232</v>
      </c>
      <c r="L593" s="8">
        <v>144</v>
      </c>
      <c r="M593" s="9">
        <v>50</v>
      </c>
      <c r="N593" s="8">
        <v>88</v>
      </c>
      <c r="O593" s="8">
        <v>234.09</v>
      </c>
      <c r="P593" s="8">
        <v>22.8</v>
      </c>
      <c r="Q593" s="8">
        <v>10.8</v>
      </c>
      <c r="R593" s="8">
        <v>2.1</v>
      </c>
      <c r="S593" s="8">
        <v>55.4</v>
      </c>
      <c r="T593" s="8">
        <v>126.7</v>
      </c>
      <c r="U593" s="8">
        <v>44.6</v>
      </c>
      <c r="V593" s="10">
        <f t="shared" si="16"/>
        <v>0.16003444687645771</v>
      </c>
    </row>
    <row r="594" spans="1:22" x14ac:dyDescent="0.3">
      <c r="A594" s="5" t="s">
        <v>97</v>
      </c>
      <c r="B594" s="6" t="s">
        <v>67</v>
      </c>
      <c r="C594" s="7">
        <v>2</v>
      </c>
      <c r="D594" s="8">
        <v>33.799999999999997</v>
      </c>
      <c r="E594" s="8">
        <v>2.2599999999999998</v>
      </c>
      <c r="F594" s="8">
        <v>15.2</v>
      </c>
      <c r="G594" s="8">
        <v>2.2236842105263155</v>
      </c>
      <c r="H594" s="8">
        <v>0.56000000000000005</v>
      </c>
      <c r="I594" s="8">
        <v>158.642</v>
      </c>
      <c r="J594" s="8">
        <v>40.234493506493507</v>
      </c>
      <c r="K594" s="8">
        <v>6.4906269237832852</v>
      </c>
      <c r="L594" s="8">
        <v>148</v>
      </c>
      <c r="M594" s="9">
        <v>34</v>
      </c>
      <c r="N594" s="8">
        <v>101</v>
      </c>
      <c r="O594" s="8">
        <v>144.26</v>
      </c>
      <c r="P594" s="8">
        <v>24.5</v>
      </c>
      <c r="Q594" s="8">
        <v>12</v>
      </c>
      <c r="R594" s="8">
        <v>2.87</v>
      </c>
      <c r="S594" s="8">
        <v>55.4</v>
      </c>
      <c r="T594" s="8">
        <v>131</v>
      </c>
      <c r="U594" s="8">
        <v>37.96</v>
      </c>
      <c r="V594" s="10">
        <f t="shared" si="16"/>
        <v>0.20831961365382506</v>
      </c>
    </row>
    <row r="595" spans="1:22" x14ac:dyDescent="0.3">
      <c r="A595" s="5" t="s">
        <v>97</v>
      </c>
      <c r="B595" s="6" t="s">
        <v>67</v>
      </c>
      <c r="C595" s="7">
        <v>3</v>
      </c>
      <c r="D595" s="8">
        <v>38.9</v>
      </c>
      <c r="E595" s="8">
        <v>1.28</v>
      </c>
      <c r="F595" s="8">
        <v>12.9</v>
      </c>
      <c r="G595" s="8">
        <v>3.0155038759689923</v>
      </c>
      <c r="H595" s="8">
        <v>0.60299999999999998</v>
      </c>
      <c r="I595" s="8">
        <v>165.34700000000001</v>
      </c>
      <c r="J595" s="8">
        <v>53.591740259740263</v>
      </c>
      <c r="K595" s="8">
        <v>8.7022362272071359</v>
      </c>
      <c r="L595" s="8">
        <v>154</v>
      </c>
      <c r="M595" s="9">
        <v>55</v>
      </c>
      <c r="N595" s="8">
        <v>83</v>
      </c>
      <c r="O595" s="8">
        <v>272.42</v>
      </c>
      <c r="P595" s="8">
        <v>12.9</v>
      </c>
      <c r="Q595" s="8">
        <v>13.2</v>
      </c>
      <c r="R595" s="8">
        <v>1.66</v>
      </c>
      <c r="S595" s="8">
        <v>78.599999999999994</v>
      </c>
      <c r="T595" s="8">
        <v>132.69999999999999</v>
      </c>
      <c r="U595" s="8">
        <v>25.16</v>
      </c>
      <c r="V595" s="10">
        <f t="shared" si="16"/>
        <v>8.4548692788493834E-2</v>
      </c>
    </row>
    <row r="596" spans="1:22" ht="14.5" thickBot="1" x14ac:dyDescent="0.35">
      <c r="A596" s="5" t="s">
        <v>97</v>
      </c>
      <c r="B596" s="13" t="s">
        <v>67</v>
      </c>
      <c r="C596" s="7">
        <v>4</v>
      </c>
      <c r="D596" s="8">
        <v>41.7</v>
      </c>
      <c r="E596" s="8">
        <v>1.72</v>
      </c>
      <c r="F596" s="8">
        <v>11.9</v>
      </c>
      <c r="G596" s="8">
        <v>3.5042016806722689</v>
      </c>
      <c r="H596" s="8">
        <v>0.51400000000000001</v>
      </c>
      <c r="I596" s="8">
        <v>157.23400000000001</v>
      </c>
      <c r="J596" s="8">
        <v>58.282441558441548</v>
      </c>
      <c r="K596" s="8">
        <v>9.1381205981896905</v>
      </c>
      <c r="L596" s="8">
        <v>139</v>
      </c>
      <c r="M596" s="9">
        <v>61</v>
      </c>
      <c r="N596" s="8">
        <v>105</v>
      </c>
      <c r="O596" s="8">
        <v>242.73000000000002</v>
      </c>
      <c r="P596" s="8">
        <v>25.5</v>
      </c>
      <c r="Q596" s="8">
        <v>11.5</v>
      </c>
      <c r="R596" s="8">
        <v>1.1600000000000001</v>
      </c>
      <c r="S596" s="8">
        <v>53.272727272727273</v>
      </c>
      <c r="T596" s="8">
        <v>100</v>
      </c>
      <c r="U596" s="8">
        <v>58.57</v>
      </c>
      <c r="V596" s="10">
        <f t="shared" si="16"/>
        <v>0.19439097245270495</v>
      </c>
    </row>
    <row r="597" spans="1:22" ht="14.5" thickBot="1" x14ac:dyDescent="0.35">
      <c r="A597" s="5" t="s">
        <v>97</v>
      </c>
      <c r="B597" s="14" t="s">
        <v>67</v>
      </c>
      <c r="C597" s="7">
        <v>5</v>
      </c>
      <c r="D597" s="8">
        <v>26.9</v>
      </c>
      <c r="E597" s="8">
        <v>0.57399999999999995</v>
      </c>
      <c r="F597" s="8">
        <v>11.1</v>
      </c>
      <c r="G597" s="8">
        <v>2.4234234234234235</v>
      </c>
      <c r="H597" s="8">
        <v>0.46500000000000002</v>
      </c>
      <c r="I597" s="8">
        <v>150.05000000000001</v>
      </c>
      <c r="J597" s="8">
        <v>35.539090909090909</v>
      </c>
      <c r="K597" s="8">
        <v>5.02030380427653</v>
      </c>
      <c r="L597" s="8">
        <v>126</v>
      </c>
      <c r="M597" s="9">
        <v>33</v>
      </c>
      <c r="N597" s="8">
        <v>81</v>
      </c>
      <c r="O597" s="8">
        <v>130.12</v>
      </c>
      <c r="P597" s="8">
        <v>25.5</v>
      </c>
      <c r="Q597" s="8">
        <v>11</v>
      </c>
      <c r="R597" s="8">
        <v>2.37</v>
      </c>
      <c r="S597" s="8">
        <v>63.9</v>
      </c>
      <c r="T597" s="8">
        <v>122</v>
      </c>
      <c r="U597" s="8">
        <v>44.6</v>
      </c>
      <c r="V597" s="10">
        <f t="shared" si="16"/>
        <v>0.2552655677655678</v>
      </c>
    </row>
    <row r="598" spans="1:22" x14ac:dyDescent="0.3">
      <c r="A598" s="5" t="s">
        <v>97</v>
      </c>
      <c r="B598" s="6" t="s">
        <v>68</v>
      </c>
      <c r="C598" s="7">
        <v>1</v>
      </c>
      <c r="D598" s="8">
        <v>39</v>
      </c>
      <c r="E598" s="8">
        <v>2.86</v>
      </c>
      <c r="F598" s="8">
        <v>12.6</v>
      </c>
      <c r="G598" s="8">
        <v>3.0952380952380953</v>
      </c>
      <c r="H598" s="8">
        <v>0.61699999999999999</v>
      </c>
      <c r="I598" s="8">
        <v>131.655</v>
      </c>
      <c r="J598" s="8">
        <v>28.672077922077925</v>
      </c>
      <c r="K598" s="8">
        <v>4.3925472255017715</v>
      </c>
      <c r="L598" s="8">
        <v>158</v>
      </c>
      <c r="M598" s="9">
        <v>48</v>
      </c>
      <c r="N598" s="8">
        <v>77</v>
      </c>
      <c r="O598" s="8">
        <v>203.6</v>
      </c>
      <c r="P598" s="8">
        <v>11.5</v>
      </c>
      <c r="Q598" s="8">
        <v>3.5</v>
      </c>
      <c r="R598" s="8">
        <v>1.1100000000000001</v>
      </c>
      <c r="S598" s="8">
        <v>24.3</v>
      </c>
      <c r="T598" s="8">
        <v>36</v>
      </c>
      <c r="U598" s="8">
        <v>15.350000000000001</v>
      </c>
      <c r="V598" s="10">
        <f t="shared" si="16"/>
        <v>7.0107330440739898E-2</v>
      </c>
    </row>
    <row r="599" spans="1:22" x14ac:dyDescent="0.3">
      <c r="A599" s="5" t="s">
        <v>97</v>
      </c>
      <c r="B599" s="6" t="s">
        <v>68</v>
      </c>
      <c r="C599" s="7">
        <v>2</v>
      </c>
      <c r="D599" s="8">
        <v>29.7</v>
      </c>
      <c r="E599" s="8">
        <v>1.87</v>
      </c>
      <c r="F599" s="8">
        <v>14</v>
      </c>
      <c r="G599" s="8">
        <v>2.1214285714285714</v>
      </c>
      <c r="H599" s="8">
        <v>0.61</v>
      </c>
      <c r="I599" s="8">
        <v>218.60300000000001</v>
      </c>
      <c r="J599" s="8">
        <v>34.064883116883117</v>
      </c>
      <c r="K599" s="8">
        <v>4.7647573973501229</v>
      </c>
      <c r="L599" s="8">
        <v>157</v>
      </c>
      <c r="M599" s="9">
        <v>41</v>
      </c>
      <c r="N599" s="8">
        <v>76</v>
      </c>
      <c r="O599" s="8">
        <v>165.86</v>
      </c>
      <c r="P599" s="8">
        <v>10.3</v>
      </c>
      <c r="Q599" s="8">
        <v>7.6</v>
      </c>
      <c r="R599" s="8">
        <v>0.66</v>
      </c>
      <c r="S599" s="8">
        <v>44.3</v>
      </c>
      <c r="T599" s="8">
        <v>64.900000000000006</v>
      </c>
      <c r="U599" s="8">
        <v>18.84</v>
      </c>
      <c r="V599" s="10">
        <f t="shared" si="16"/>
        <v>0.10200324851109907</v>
      </c>
    </row>
    <row r="600" spans="1:22" x14ac:dyDescent="0.3">
      <c r="A600" s="5" t="s">
        <v>97</v>
      </c>
      <c r="B600" s="6" t="s">
        <v>68</v>
      </c>
      <c r="C600" s="7">
        <v>3</v>
      </c>
      <c r="D600" s="8">
        <v>35</v>
      </c>
      <c r="E600" s="8">
        <v>1.49</v>
      </c>
      <c r="F600" s="8">
        <v>13.4</v>
      </c>
      <c r="G600" s="8">
        <v>2.6119402985074625</v>
      </c>
      <c r="H600" s="8">
        <v>0.45</v>
      </c>
      <c r="I600" s="8">
        <v>157.46299999999999</v>
      </c>
      <c r="J600" s="8">
        <v>23.028051948051946</v>
      </c>
      <c r="K600" s="8">
        <v>4.4860123835760204</v>
      </c>
      <c r="L600" s="8">
        <v>150</v>
      </c>
      <c r="M600" s="9">
        <v>25</v>
      </c>
      <c r="N600" s="8">
        <v>84</v>
      </c>
      <c r="O600" s="8">
        <v>141.96</v>
      </c>
      <c r="P600" s="8">
        <v>11</v>
      </c>
      <c r="Q600" s="8">
        <v>4</v>
      </c>
      <c r="R600" s="8">
        <v>1.05</v>
      </c>
      <c r="S600" s="8">
        <v>44.3</v>
      </c>
      <c r="T600" s="8">
        <v>41</v>
      </c>
      <c r="U600" s="8">
        <v>17.48</v>
      </c>
      <c r="V600" s="10">
        <f t="shared" si="16"/>
        <v>0.10963371801304567</v>
      </c>
    </row>
    <row r="601" spans="1:22" x14ac:dyDescent="0.3">
      <c r="A601" s="5" t="s">
        <v>97</v>
      </c>
      <c r="B601" s="6" t="s">
        <v>68</v>
      </c>
      <c r="C601" s="7">
        <v>4</v>
      </c>
      <c r="D601" s="8">
        <v>38.200000000000003</v>
      </c>
      <c r="E601" s="8">
        <v>1.75</v>
      </c>
      <c r="F601" s="8">
        <v>9.5399999999999991</v>
      </c>
      <c r="G601" s="8">
        <v>4.0041928721174012</v>
      </c>
      <c r="H601" s="8">
        <v>0.48399999999999999</v>
      </c>
      <c r="I601" s="8">
        <v>164.19900000000001</v>
      </c>
      <c r="J601" s="8">
        <v>42.197948051948046</v>
      </c>
      <c r="K601" s="8">
        <v>6.4532648274957349</v>
      </c>
      <c r="L601" s="8">
        <v>146</v>
      </c>
      <c r="M601" s="9">
        <v>31</v>
      </c>
      <c r="N601" s="8">
        <v>78</v>
      </c>
      <c r="O601" s="8">
        <v>117.11999999999999</v>
      </c>
      <c r="P601" s="8">
        <v>23.75</v>
      </c>
      <c r="Q601" s="8">
        <v>11.5</v>
      </c>
      <c r="R601" s="8">
        <v>1.1400000000000001</v>
      </c>
      <c r="S601" s="8">
        <v>42.7</v>
      </c>
      <c r="T601" s="8">
        <v>71</v>
      </c>
      <c r="U601" s="8">
        <v>15.569999999999999</v>
      </c>
      <c r="V601" s="10">
        <f t="shared" si="16"/>
        <v>0.11734117115080261</v>
      </c>
    </row>
    <row r="602" spans="1:22" x14ac:dyDescent="0.3">
      <c r="A602" s="5" t="s">
        <v>97</v>
      </c>
      <c r="B602" s="6" t="s">
        <v>68</v>
      </c>
      <c r="C602" s="7">
        <v>5</v>
      </c>
      <c r="D602" s="8">
        <v>33.299999999999997</v>
      </c>
      <c r="E602" s="8">
        <v>0.873</v>
      </c>
      <c r="F602" s="8">
        <v>12</v>
      </c>
      <c r="G602" s="8">
        <v>2.7749999999999999</v>
      </c>
      <c r="H602" s="8">
        <v>0.57599999999999996</v>
      </c>
      <c r="I602" s="8">
        <v>101.33499999999999</v>
      </c>
      <c r="J602" s="8">
        <v>43.842623376623379</v>
      </c>
      <c r="K602" s="8">
        <v>5.9275239905548993</v>
      </c>
      <c r="L602" s="8">
        <v>156</v>
      </c>
      <c r="M602" s="9">
        <v>54</v>
      </c>
      <c r="N602" s="8">
        <v>78</v>
      </c>
      <c r="O602" s="8">
        <v>242.58</v>
      </c>
      <c r="P602" s="8">
        <v>12.3</v>
      </c>
      <c r="Q602" s="8">
        <v>6.8</v>
      </c>
      <c r="R602" s="8">
        <v>0.87</v>
      </c>
      <c r="S602" s="8">
        <v>51.2</v>
      </c>
      <c r="T602" s="8">
        <v>67.7</v>
      </c>
      <c r="U602" s="8">
        <v>20.5</v>
      </c>
      <c r="V602" s="10">
        <f t="shared" si="16"/>
        <v>7.792306522730727E-2</v>
      </c>
    </row>
    <row r="603" spans="1:22" x14ac:dyDescent="0.3">
      <c r="A603" s="5" t="s">
        <v>97</v>
      </c>
      <c r="B603" s="6" t="s">
        <v>69</v>
      </c>
      <c r="C603" s="7">
        <v>1</v>
      </c>
      <c r="D603" s="8">
        <v>31.9</v>
      </c>
      <c r="E603" s="8">
        <v>2.34</v>
      </c>
      <c r="F603" s="8">
        <v>14</v>
      </c>
      <c r="G603" s="8">
        <v>2.2785714285714285</v>
      </c>
      <c r="H603" s="8">
        <v>0.48499999999999999</v>
      </c>
      <c r="I603" s="8">
        <v>87.786000000000001</v>
      </c>
      <c r="J603" s="8">
        <v>30.934000000000001</v>
      </c>
      <c r="K603" s="8">
        <v>6.2116487760724119</v>
      </c>
      <c r="L603" s="8">
        <v>144</v>
      </c>
      <c r="M603" s="9">
        <v>58</v>
      </c>
      <c r="N603" s="8">
        <v>101</v>
      </c>
      <c r="O603" s="8">
        <v>276.39999999999998</v>
      </c>
      <c r="P603" s="8">
        <v>14.5</v>
      </c>
      <c r="Q603" s="8">
        <v>6.5</v>
      </c>
      <c r="R603" s="8">
        <v>1.0900000000000001</v>
      </c>
      <c r="S603" s="8">
        <v>15</v>
      </c>
      <c r="T603" s="8">
        <v>83.5</v>
      </c>
      <c r="U603" s="8">
        <v>36.46</v>
      </c>
      <c r="V603" s="10">
        <f t="shared" si="16"/>
        <v>0.11653774851371222</v>
      </c>
    </row>
    <row r="604" spans="1:22" x14ac:dyDescent="0.3">
      <c r="A604" s="5" t="s">
        <v>97</v>
      </c>
      <c r="B604" s="6" t="s">
        <v>69</v>
      </c>
      <c r="C604" s="7">
        <v>2</v>
      </c>
      <c r="D604" s="8">
        <v>37.200000000000003</v>
      </c>
      <c r="E604" s="8">
        <v>1.87</v>
      </c>
      <c r="F604" s="8">
        <v>13.5</v>
      </c>
      <c r="G604" s="8">
        <v>2.755555555555556</v>
      </c>
      <c r="H604" s="8">
        <v>0.35199999999999998</v>
      </c>
      <c r="I604" s="8">
        <v>136.04</v>
      </c>
      <c r="J604" s="8">
        <v>48.538025974025977</v>
      </c>
      <c r="K604" s="8">
        <v>8.0406386619441186</v>
      </c>
      <c r="L604" s="8">
        <v>159</v>
      </c>
      <c r="M604" s="9">
        <v>107</v>
      </c>
      <c r="N604" s="8">
        <v>86</v>
      </c>
      <c r="O604" s="8">
        <v>404.18</v>
      </c>
      <c r="P604" s="8">
        <v>24</v>
      </c>
      <c r="Q604" s="8">
        <v>10.5</v>
      </c>
      <c r="R604" s="8">
        <v>1</v>
      </c>
      <c r="S604" s="8">
        <v>25.5</v>
      </c>
      <c r="T604" s="8">
        <v>74</v>
      </c>
      <c r="U604" s="8">
        <v>21.89</v>
      </c>
      <c r="V604" s="10">
        <f t="shared" si="16"/>
        <v>5.1376534372286245E-2</v>
      </c>
    </row>
    <row r="605" spans="1:22" x14ac:dyDescent="0.3">
      <c r="A605" s="5" t="s">
        <v>97</v>
      </c>
      <c r="B605" s="6" t="s">
        <v>69</v>
      </c>
      <c r="C605" s="7">
        <v>3</v>
      </c>
      <c r="D605" s="8">
        <v>26.7</v>
      </c>
      <c r="E605" s="8">
        <v>0.63100000000000001</v>
      </c>
      <c r="F605" s="8">
        <v>10.199999999999999</v>
      </c>
      <c r="G605" s="8">
        <v>2.6176470588235294</v>
      </c>
      <c r="H605" s="8">
        <v>0.51</v>
      </c>
      <c r="I605" s="8">
        <v>213.61099999999999</v>
      </c>
      <c r="J605" s="8">
        <v>38.924545454545452</v>
      </c>
      <c r="K605" s="8">
        <v>5.8847903843631109</v>
      </c>
      <c r="L605" s="8">
        <v>163</v>
      </c>
      <c r="M605" s="9">
        <v>71</v>
      </c>
      <c r="N605" s="9">
        <v>78</v>
      </c>
      <c r="O605" s="8">
        <v>239.43</v>
      </c>
      <c r="P605" s="8">
        <v>14</v>
      </c>
      <c r="Q605" s="8">
        <v>7</v>
      </c>
      <c r="R605" s="8">
        <v>1.34</v>
      </c>
      <c r="S605" s="8">
        <v>44.7</v>
      </c>
      <c r="T605" s="8">
        <v>88.5</v>
      </c>
      <c r="U605" s="8">
        <v>21.67</v>
      </c>
      <c r="V605" s="10">
        <f t="shared" si="16"/>
        <v>8.2995021064726157E-2</v>
      </c>
    </row>
    <row r="606" spans="1:22" x14ac:dyDescent="0.3">
      <c r="A606" s="5" t="s">
        <v>97</v>
      </c>
      <c r="B606" s="6" t="s">
        <v>69</v>
      </c>
      <c r="C606" s="7">
        <v>4</v>
      </c>
      <c r="D606" s="8">
        <v>28.8</v>
      </c>
      <c r="E606" s="8">
        <v>0.78600000000000003</v>
      </c>
      <c r="F606" s="8">
        <v>11.6</v>
      </c>
      <c r="G606" s="8">
        <v>2.4827586206896552</v>
      </c>
      <c r="H606" s="8">
        <v>0.45400000000000001</v>
      </c>
      <c r="I606" s="8">
        <v>132.19399999999999</v>
      </c>
      <c r="J606" s="8">
        <v>43.889038961038963</v>
      </c>
      <c r="K606" s="8">
        <v>7.2993864672701028</v>
      </c>
      <c r="L606" s="8">
        <v>145</v>
      </c>
      <c r="M606" s="9">
        <v>51</v>
      </c>
      <c r="N606" s="8">
        <v>94</v>
      </c>
      <c r="O606" s="8">
        <v>222.54</v>
      </c>
      <c r="P606" s="8">
        <v>27.5</v>
      </c>
      <c r="Q606" s="8">
        <v>13.5</v>
      </c>
      <c r="R606" s="8">
        <v>2.09</v>
      </c>
      <c r="S606" s="8">
        <v>54.016393442622949</v>
      </c>
      <c r="T606" s="8">
        <v>114</v>
      </c>
      <c r="U606" s="8">
        <v>33.33</v>
      </c>
      <c r="V606" s="10">
        <f t="shared" si="16"/>
        <v>0.1302614608981123</v>
      </c>
    </row>
    <row r="607" spans="1:22" x14ac:dyDescent="0.3">
      <c r="A607" s="5" t="s">
        <v>97</v>
      </c>
      <c r="B607" s="6" t="s">
        <v>69</v>
      </c>
      <c r="C607" s="7">
        <v>5</v>
      </c>
      <c r="D607" s="8">
        <v>27.7</v>
      </c>
      <c r="E607" s="8">
        <v>0.61899999999999999</v>
      </c>
      <c r="F607" s="8">
        <v>11.1</v>
      </c>
      <c r="G607" s="8">
        <v>2.4954954954954953</v>
      </c>
      <c r="H607" s="8">
        <v>0.44400000000000001</v>
      </c>
      <c r="I607" s="8">
        <v>145.11099999999999</v>
      </c>
      <c r="J607" s="8">
        <v>44.812389610389616</v>
      </c>
      <c r="K607" s="8">
        <v>7.1336486763741309</v>
      </c>
      <c r="L607" s="8">
        <v>154</v>
      </c>
      <c r="M607" s="9">
        <v>62</v>
      </c>
      <c r="N607" s="8">
        <v>86</v>
      </c>
      <c r="O607" s="8">
        <v>255.89</v>
      </c>
      <c r="P607" s="8">
        <v>25</v>
      </c>
      <c r="Q607" s="8">
        <v>9.5</v>
      </c>
      <c r="R607" s="8">
        <v>0.62</v>
      </c>
      <c r="S607" s="8">
        <v>29.3</v>
      </c>
      <c r="T607" s="8">
        <v>64</v>
      </c>
      <c r="U607" s="8">
        <v>29.8</v>
      </c>
      <c r="V607" s="10">
        <f t="shared" si="16"/>
        <v>0.10430886625363156</v>
      </c>
    </row>
    <row r="608" spans="1:22" x14ac:dyDescent="0.3">
      <c r="A608" s="5" t="s">
        <v>97</v>
      </c>
      <c r="B608" s="6" t="s">
        <v>70</v>
      </c>
      <c r="C608" s="7">
        <v>1</v>
      </c>
      <c r="D608" s="8">
        <v>32.700000000000003</v>
      </c>
      <c r="E608" s="8">
        <v>1.71</v>
      </c>
      <c r="F608" s="8">
        <v>14</v>
      </c>
      <c r="G608" s="8">
        <v>2.3357142857142859</v>
      </c>
      <c r="H608" s="8">
        <v>0.57899999999999996</v>
      </c>
      <c r="I608" s="8">
        <v>108.848</v>
      </c>
      <c r="J608" s="8">
        <v>45.304155844155844</v>
      </c>
      <c r="K608" s="8">
        <v>7.0670971795880861</v>
      </c>
      <c r="L608" s="8">
        <v>147</v>
      </c>
      <c r="M608" s="9">
        <v>44</v>
      </c>
      <c r="N608" s="8">
        <v>71</v>
      </c>
      <c r="O608" s="8">
        <v>166.15</v>
      </c>
      <c r="P608" s="8">
        <v>24</v>
      </c>
      <c r="Q608" s="8">
        <v>11.5</v>
      </c>
      <c r="R608" s="8">
        <v>0.76</v>
      </c>
      <c r="S608" s="8">
        <v>22.2</v>
      </c>
      <c r="T608" s="8">
        <v>93</v>
      </c>
      <c r="U608" s="8">
        <v>10.85</v>
      </c>
      <c r="V608" s="10">
        <f t="shared" si="16"/>
        <v>6.1299435028248583E-2</v>
      </c>
    </row>
    <row r="609" spans="1:22" x14ac:dyDescent="0.3">
      <c r="A609" s="5" t="s">
        <v>97</v>
      </c>
      <c r="B609" s="6" t="s">
        <v>70</v>
      </c>
      <c r="C609" s="7">
        <v>2</v>
      </c>
      <c r="D609" s="8">
        <v>39.799999999999997</v>
      </c>
      <c r="E609" s="8">
        <v>1.33</v>
      </c>
      <c r="F609" s="8">
        <v>13.2</v>
      </c>
      <c r="G609" s="8">
        <v>3.0151515151515151</v>
      </c>
      <c r="H609" s="8">
        <v>0.46</v>
      </c>
      <c r="I609" s="8">
        <v>164.14</v>
      </c>
      <c r="J609" s="8">
        <v>49.962207792207792</v>
      </c>
      <c r="K609" s="8">
        <v>8.6748770956316417</v>
      </c>
      <c r="L609" s="8">
        <v>147</v>
      </c>
      <c r="M609" s="9">
        <v>87</v>
      </c>
      <c r="N609" s="8">
        <v>91</v>
      </c>
      <c r="O609" s="8">
        <v>420.02</v>
      </c>
      <c r="P609" s="8">
        <v>24.5</v>
      </c>
      <c r="Q609" s="8">
        <v>11</v>
      </c>
      <c r="R609" s="8">
        <v>1.26</v>
      </c>
      <c r="S609" s="8">
        <v>22.6</v>
      </c>
      <c r="T609" s="8">
        <v>106</v>
      </c>
      <c r="U609" s="8">
        <v>55.529999999999994</v>
      </c>
      <c r="V609" s="10">
        <f t="shared" si="16"/>
        <v>0.11677005572495006</v>
      </c>
    </row>
    <row r="610" spans="1:22" x14ac:dyDescent="0.3">
      <c r="A610" s="5" t="s">
        <v>97</v>
      </c>
      <c r="B610" s="6" t="s">
        <v>70</v>
      </c>
      <c r="C610" s="7">
        <v>3</v>
      </c>
      <c r="D610" s="8">
        <v>36.6</v>
      </c>
      <c r="E610" s="8">
        <v>1.72</v>
      </c>
      <c r="F610" s="8">
        <v>12.8</v>
      </c>
      <c r="G610" s="8">
        <v>2.859375</v>
      </c>
      <c r="H610" s="8">
        <v>0.48299999999999998</v>
      </c>
      <c r="I610" s="8">
        <v>199.524</v>
      </c>
      <c r="J610" s="8">
        <v>54.543376623376631</v>
      </c>
      <c r="K610" s="8">
        <v>8.673796877869604</v>
      </c>
      <c r="L610" s="8">
        <v>150</v>
      </c>
      <c r="M610" s="9">
        <v>74</v>
      </c>
      <c r="N610" s="8">
        <v>82</v>
      </c>
      <c r="O610" s="8">
        <v>289.5</v>
      </c>
      <c r="P610" s="8">
        <v>24.5</v>
      </c>
      <c r="Q610" s="8">
        <v>12.5</v>
      </c>
      <c r="R610" s="8">
        <v>0.74</v>
      </c>
      <c r="S610" s="8">
        <v>27.4</v>
      </c>
      <c r="T610" s="8">
        <v>94</v>
      </c>
      <c r="U610" s="8">
        <v>20.810000000000002</v>
      </c>
      <c r="V610" s="10">
        <f t="shared" si="16"/>
        <v>6.7061970287776745E-2</v>
      </c>
    </row>
    <row r="611" spans="1:22" x14ac:dyDescent="0.3">
      <c r="A611" s="5" t="s">
        <v>97</v>
      </c>
      <c r="B611" s="6" t="s">
        <v>70</v>
      </c>
      <c r="C611" s="7">
        <v>4</v>
      </c>
      <c r="D611" s="8">
        <v>36.1</v>
      </c>
      <c r="E611" s="8">
        <v>1.1399999999999999</v>
      </c>
      <c r="F611" s="8">
        <v>10.7</v>
      </c>
      <c r="G611" s="8">
        <v>3.3738317757009351</v>
      </c>
      <c r="H611" s="8">
        <v>0.58899999999999997</v>
      </c>
      <c r="I611" s="8">
        <v>126.562</v>
      </c>
      <c r="J611" s="8">
        <v>49.555298701298696</v>
      </c>
      <c r="K611" s="8">
        <v>7.500431355109539</v>
      </c>
      <c r="L611" s="8">
        <v>145</v>
      </c>
      <c r="M611" s="9">
        <v>49</v>
      </c>
      <c r="N611" s="8">
        <v>80</v>
      </c>
      <c r="O611" s="8">
        <v>121.73</v>
      </c>
      <c r="P611" s="8">
        <v>22.4</v>
      </c>
      <c r="Q611" s="8">
        <v>10.5</v>
      </c>
      <c r="R611" s="8">
        <v>1.19</v>
      </c>
      <c r="S611" s="8">
        <v>33.200000000000003</v>
      </c>
      <c r="T611" s="8">
        <v>88.6</v>
      </c>
      <c r="U611" s="8">
        <v>14.819999999999999</v>
      </c>
      <c r="V611" s="10">
        <f t="shared" si="16"/>
        <v>0.10853167337971437</v>
      </c>
    </row>
    <row r="612" spans="1:22" x14ac:dyDescent="0.3">
      <c r="A612" s="5" t="s">
        <v>97</v>
      </c>
      <c r="B612" s="6" t="s">
        <v>70</v>
      </c>
      <c r="C612" s="7">
        <v>5</v>
      </c>
      <c r="D612" s="8">
        <v>30.6</v>
      </c>
      <c r="E612" s="8">
        <v>0.79200000000000004</v>
      </c>
      <c r="F612" s="8">
        <v>10.3</v>
      </c>
      <c r="G612" s="8">
        <v>2.970873786407767</v>
      </c>
      <c r="H612" s="8">
        <v>0.51300000000000001</v>
      </c>
      <c r="I612" s="8">
        <v>120.586</v>
      </c>
      <c r="J612" s="8">
        <v>45.853584415584407</v>
      </c>
      <c r="K612" s="8">
        <v>6.6231687445887433</v>
      </c>
      <c r="L612" s="8">
        <v>137</v>
      </c>
      <c r="M612" s="9">
        <v>59</v>
      </c>
      <c r="N612" s="8">
        <v>77</v>
      </c>
      <c r="O612" s="8">
        <v>235.04</v>
      </c>
      <c r="P612" s="8">
        <v>25.5</v>
      </c>
      <c r="Q612" s="8">
        <v>10</v>
      </c>
      <c r="R612" s="8">
        <v>0.76</v>
      </c>
      <c r="S612" s="8">
        <v>21.3</v>
      </c>
      <c r="T612" s="8">
        <v>96</v>
      </c>
      <c r="U612" s="8">
        <v>15.97</v>
      </c>
      <c r="V612" s="10">
        <f t="shared" si="16"/>
        <v>6.3622963228556637E-2</v>
      </c>
    </row>
    <row r="613" spans="1:22" x14ac:dyDescent="0.3">
      <c r="A613" s="5" t="s">
        <v>97</v>
      </c>
      <c r="B613" s="6" t="s">
        <v>71</v>
      </c>
      <c r="C613" s="7">
        <v>1</v>
      </c>
      <c r="D613" s="8">
        <v>31.3</v>
      </c>
      <c r="E613" s="8">
        <v>1.18</v>
      </c>
      <c r="F613" s="8">
        <v>12.3</v>
      </c>
      <c r="G613" s="8">
        <v>2.5447154471544713</v>
      </c>
      <c r="H613" s="8">
        <v>0.55100000000000005</v>
      </c>
      <c r="I613" s="8">
        <v>257.72300000000001</v>
      </c>
      <c r="J613" s="8">
        <v>49.59483116883117</v>
      </c>
      <c r="K613" s="8">
        <v>8.3415928348419275</v>
      </c>
      <c r="L613" s="8">
        <v>137</v>
      </c>
      <c r="M613" s="9">
        <v>79</v>
      </c>
      <c r="N613" s="8">
        <v>91</v>
      </c>
      <c r="O613" s="8">
        <v>324.08</v>
      </c>
      <c r="P613" s="8">
        <v>26</v>
      </c>
      <c r="Q613" s="8">
        <v>11.5</v>
      </c>
      <c r="R613" s="8">
        <v>1.2</v>
      </c>
      <c r="S613" s="8">
        <v>27</v>
      </c>
      <c r="T613" s="8">
        <v>121</v>
      </c>
      <c r="U613" s="8">
        <v>44.9</v>
      </c>
      <c r="V613" s="10">
        <f t="shared" si="16"/>
        <v>0.12168681229334924</v>
      </c>
    </row>
    <row r="614" spans="1:22" x14ac:dyDescent="0.3">
      <c r="A614" s="5" t="s">
        <v>97</v>
      </c>
      <c r="B614" s="6" t="s">
        <v>71</v>
      </c>
      <c r="C614" s="7">
        <v>2</v>
      </c>
      <c r="D614" s="8">
        <v>33.1</v>
      </c>
      <c r="E614" s="8">
        <v>2.33</v>
      </c>
      <c r="F614" s="8">
        <v>13.9</v>
      </c>
      <c r="G614" s="8">
        <v>2.3812949640287768</v>
      </c>
      <c r="H614" s="8">
        <v>0.6</v>
      </c>
      <c r="I614" s="8">
        <v>172.61799999999999</v>
      </c>
      <c r="J614" s="8">
        <v>28.592649350649346</v>
      </c>
      <c r="K614" s="8">
        <v>1.7267323966942159</v>
      </c>
      <c r="L614" s="8">
        <v>145</v>
      </c>
      <c r="M614" s="9">
        <v>34</v>
      </c>
      <c r="N614" s="8">
        <v>105</v>
      </c>
      <c r="O614" s="8">
        <v>203.2</v>
      </c>
      <c r="P614" s="8">
        <v>19.7</v>
      </c>
      <c r="Q614" s="8">
        <v>7</v>
      </c>
      <c r="R614" s="8">
        <v>1.71</v>
      </c>
      <c r="S614" s="8">
        <v>60.158878504672899</v>
      </c>
      <c r="T614" s="8">
        <v>75</v>
      </c>
      <c r="U614" s="8">
        <v>46.620000000000005</v>
      </c>
      <c r="V614" s="10">
        <f t="shared" si="16"/>
        <v>0.18661436234088546</v>
      </c>
    </row>
    <row r="615" spans="1:22" x14ac:dyDescent="0.3">
      <c r="A615" s="5" t="s">
        <v>97</v>
      </c>
      <c r="B615" s="6" t="s">
        <v>71</v>
      </c>
      <c r="C615" s="7">
        <v>3</v>
      </c>
      <c r="D615" s="8">
        <v>35.6</v>
      </c>
      <c r="E615" s="8">
        <v>2.2599999999999998</v>
      </c>
      <c r="F615" s="8">
        <v>13.8</v>
      </c>
      <c r="G615" s="8">
        <v>2.5797101449275361</v>
      </c>
      <c r="H615" s="8">
        <v>0.54900000000000004</v>
      </c>
      <c r="I615" s="8">
        <v>221.1</v>
      </c>
      <c r="J615" s="8">
        <v>46.784909090909096</v>
      </c>
      <c r="K615" s="8">
        <v>9.3533429647120556</v>
      </c>
      <c r="L615" s="8">
        <v>149</v>
      </c>
      <c r="M615" s="9">
        <v>58</v>
      </c>
      <c r="N615" s="8">
        <v>91</v>
      </c>
      <c r="O615" s="8">
        <v>272.31</v>
      </c>
      <c r="P615" s="8">
        <v>27</v>
      </c>
      <c r="Q615" s="8">
        <v>11</v>
      </c>
      <c r="R615" s="8">
        <v>1.1000000000000001</v>
      </c>
      <c r="S615" s="8">
        <v>40</v>
      </c>
      <c r="T615" s="8">
        <v>121</v>
      </c>
      <c r="U615" s="8">
        <v>45.129999999999995</v>
      </c>
      <c r="V615" s="10">
        <f t="shared" si="16"/>
        <v>0.14216859879032256</v>
      </c>
    </row>
    <row r="616" spans="1:22" x14ac:dyDescent="0.3">
      <c r="A616" s="5" t="s">
        <v>97</v>
      </c>
      <c r="B616" s="6" t="s">
        <v>71</v>
      </c>
      <c r="C616" s="7">
        <v>4</v>
      </c>
      <c r="D616" s="8">
        <v>31.1</v>
      </c>
      <c r="E616" s="8">
        <v>0.75900000000000001</v>
      </c>
      <c r="F616" s="8">
        <v>12.3</v>
      </c>
      <c r="G616" s="8">
        <v>2.5284552845528454</v>
      </c>
      <c r="H616" s="8">
        <v>0.34399999999999997</v>
      </c>
      <c r="I616" s="8">
        <v>102.247</v>
      </c>
      <c r="J616" s="8">
        <v>59.164077922077922</v>
      </c>
      <c r="K616" s="8">
        <v>10.327206225895317</v>
      </c>
      <c r="L616" s="8">
        <v>154</v>
      </c>
      <c r="M616" s="9">
        <v>56</v>
      </c>
      <c r="N616" s="8">
        <v>74</v>
      </c>
      <c r="O616" s="8">
        <v>233.55</v>
      </c>
      <c r="P616" s="8">
        <v>22.7</v>
      </c>
      <c r="Q616" s="8">
        <v>12.2</v>
      </c>
      <c r="R616" s="8">
        <v>1.22</v>
      </c>
      <c r="S616" s="8">
        <v>33.6</v>
      </c>
      <c r="T616" s="8">
        <v>88.5</v>
      </c>
      <c r="U616" s="8">
        <v>33.799999999999997</v>
      </c>
      <c r="V616" s="10">
        <f t="shared" si="16"/>
        <v>0.12642603328969512</v>
      </c>
    </row>
    <row r="617" spans="1:22" x14ac:dyDescent="0.3">
      <c r="A617" s="5" t="s">
        <v>97</v>
      </c>
      <c r="B617" s="6" t="s">
        <v>71</v>
      </c>
      <c r="C617" s="7">
        <v>5</v>
      </c>
      <c r="D617" s="8">
        <v>28.8</v>
      </c>
      <c r="E617" s="8">
        <v>0.80500000000000005</v>
      </c>
      <c r="F617" s="8">
        <v>11</v>
      </c>
      <c r="G617" s="8">
        <v>2.6181818181818182</v>
      </c>
      <c r="H617" s="8">
        <v>0.34899999999999998</v>
      </c>
      <c r="I617" s="8">
        <v>143.44399999999999</v>
      </c>
      <c r="J617" s="8">
        <v>18.980285714285714</v>
      </c>
      <c r="K617" s="8">
        <v>2.1632558546503997</v>
      </c>
      <c r="L617" s="8">
        <v>161</v>
      </c>
      <c r="M617" s="9">
        <v>62</v>
      </c>
      <c r="N617" s="8">
        <v>76</v>
      </c>
      <c r="O617" s="8">
        <v>247.71</v>
      </c>
      <c r="P617" s="8">
        <v>18.3</v>
      </c>
      <c r="Q617" s="8">
        <v>13.2</v>
      </c>
      <c r="R617" s="8">
        <v>1.46</v>
      </c>
      <c r="S617" s="8">
        <v>52.8</v>
      </c>
      <c r="T617" s="8">
        <v>70</v>
      </c>
      <c r="U617" s="8">
        <v>39.700000000000003</v>
      </c>
      <c r="V617" s="10">
        <f t="shared" si="16"/>
        <v>0.13813019727914824</v>
      </c>
    </row>
    <row r="618" spans="1:22" x14ac:dyDescent="0.3">
      <c r="A618" s="5" t="s">
        <v>97</v>
      </c>
      <c r="B618" s="6" t="s">
        <v>72</v>
      </c>
      <c r="C618" s="7">
        <v>1</v>
      </c>
      <c r="D618" s="8">
        <v>26.9</v>
      </c>
      <c r="E618" s="8">
        <v>1.23</v>
      </c>
      <c r="F618" s="8">
        <v>12</v>
      </c>
      <c r="G618" s="8">
        <v>2.2416666666666667</v>
      </c>
      <c r="H618" s="8">
        <v>0.497</v>
      </c>
      <c r="I618" s="8">
        <v>213.83699999999999</v>
      </c>
      <c r="J618" s="8">
        <v>36.8367012987013</v>
      </c>
      <c r="K618" s="8">
        <v>6.4400519926538093</v>
      </c>
      <c r="L618" s="8">
        <v>127</v>
      </c>
      <c r="M618" s="9">
        <v>38</v>
      </c>
      <c r="N618" s="8">
        <v>75</v>
      </c>
      <c r="O618" s="8">
        <v>94.29</v>
      </c>
      <c r="P618" s="8">
        <v>23</v>
      </c>
      <c r="Q618" s="8">
        <v>12.5</v>
      </c>
      <c r="R618" s="8">
        <v>1.96</v>
      </c>
      <c r="S618" s="8">
        <v>62.833333333333329</v>
      </c>
      <c r="T618" s="8">
        <v>95.5</v>
      </c>
      <c r="U618" s="8">
        <v>34.700000000000003</v>
      </c>
      <c r="V618" s="10">
        <f t="shared" si="16"/>
        <v>0.26901310179083648</v>
      </c>
    </row>
    <row r="619" spans="1:22" x14ac:dyDescent="0.3">
      <c r="A619" s="5" t="s">
        <v>97</v>
      </c>
      <c r="B619" s="6" t="s">
        <v>72</v>
      </c>
      <c r="C619" s="7">
        <v>2</v>
      </c>
      <c r="D619" s="8">
        <v>27.7</v>
      </c>
      <c r="E619" s="8">
        <v>2.06</v>
      </c>
      <c r="F619" s="8">
        <v>14.7</v>
      </c>
      <c r="G619" s="8">
        <v>1.8843537414965987</v>
      </c>
      <c r="H619" s="8">
        <v>0.58299999999999996</v>
      </c>
      <c r="I619" s="8">
        <v>193.93700000000001</v>
      </c>
      <c r="J619" s="8">
        <v>41.909636363636366</v>
      </c>
      <c r="K619" s="8">
        <v>6.923384465433557</v>
      </c>
      <c r="L619" s="8">
        <v>131</v>
      </c>
      <c r="M619" s="9">
        <v>29</v>
      </c>
      <c r="N619" s="8">
        <v>91</v>
      </c>
      <c r="O619" s="8">
        <v>152.37</v>
      </c>
      <c r="P619" s="8">
        <v>25.25</v>
      </c>
      <c r="Q619" s="8">
        <v>16.5</v>
      </c>
      <c r="R619" s="8">
        <v>3.7549999999999999</v>
      </c>
      <c r="S619" s="8">
        <v>79.400000000000006</v>
      </c>
      <c r="T619" s="8">
        <v>171</v>
      </c>
      <c r="U619" s="8">
        <v>55.4</v>
      </c>
      <c r="V619" s="10">
        <f t="shared" si="16"/>
        <v>0.2666409972565818</v>
      </c>
    </row>
    <row r="620" spans="1:22" x14ac:dyDescent="0.3">
      <c r="A620" s="5" t="s">
        <v>97</v>
      </c>
      <c r="B620" s="6" t="s">
        <v>72</v>
      </c>
      <c r="C620" s="7">
        <v>3</v>
      </c>
      <c r="D620" s="8">
        <v>26.7</v>
      </c>
      <c r="E620" s="8">
        <v>1.93</v>
      </c>
      <c r="F620" s="8">
        <v>14.3</v>
      </c>
      <c r="G620" s="8">
        <v>1.8671328671328671</v>
      </c>
      <c r="H620" s="8">
        <v>0.52300000000000002</v>
      </c>
      <c r="I620" s="8">
        <v>179.97200000000001</v>
      </c>
      <c r="J620" s="8">
        <v>36.663714285714285</v>
      </c>
      <c r="K620" s="8">
        <v>5.4732716174734355</v>
      </c>
      <c r="L620" s="8">
        <v>134</v>
      </c>
      <c r="M620" s="9">
        <v>19</v>
      </c>
      <c r="N620" s="8">
        <v>80</v>
      </c>
      <c r="O620" s="8">
        <v>68.489999999999995</v>
      </c>
      <c r="P620" s="8">
        <v>22.5</v>
      </c>
      <c r="Q620" s="8">
        <v>12.5</v>
      </c>
      <c r="R620" s="8">
        <v>1.96</v>
      </c>
      <c r="S620" s="8">
        <v>71.125</v>
      </c>
      <c r="T620" s="8">
        <v>101</v>
      </c>
      <c r="U620" s="8">
        <v>28.119999999999997</v>
      </c>
      <c r="V620" s="10">
        <f t="shared" si="16"/>
        <v>0.29106717731083742</v>
      </c>
    </row>
    <row r="621" spans="1:22" x14ac:dyDescent="0.3">
      <c r="A621" s="5" t="s">
        <v>97</v>
      </c>
      <c r="B621" s="6" t="s">
        <v>72</v>
      </c>
      <c r="C621" s="7">
        <v>4</v>
      </c>
      <c r="D621" s="8">
        <v>28.1</v>
      </c>
      <c r="E621" s="8">
        <v>0.64500000000000002</v>
      </c>
      <c r="F621" s="8">
        <v>10</v>
      </c>
      <c r="G621" s="8">
        <v>2.81</v>
      </c>
      <c r="H621" s="8">
        <v>0.49</v>
      </c>
      <c r="I621" s="8">
        <v>141.87799999999999</v>
      </c>
      <c r="J621" s="8">
        <v>45.398077922077924</v>
      </c>
      <c r="K621" s="8">
        <v>8.2143382762691832</v>
      </c>
      <c r="L621" s="8">
        <v>125</v>
      </c>
      <c r="M621" s="9">
        <v>44</v>
      </c>
      <c r="N621" s="8">
        <v>86</v>
      </c>
      <c r="O621" s="8">
        <v>151.11000000000001</v>
      </c>
      <c r="P621" s="8">
        <v>22.5</v>
      </c>
      <c r="Q621" s="8">
        <v>13.5</v>
      </c>
      <c r="R621" s="8">
        <v>3.05</v>
      </c>
      <c r="S621" s="8">
        <v>91.428571428571431</v>
      </c>
      <c r="T621" s="8">
        <v>128</v>
      </c>
      <c r="U621" s="8">
        <v>83.06</v>
      </c>
      <c r="V621" s="10">
        <f t="shared" si="16"/>
        <v>0.35469957723021733</v>
      </c>
    </row>
    <row r="622" spans="1:22" x14ac:dyDescent="0.3">
      <c r="A622" s="5" t="s">
        <v>97</v>
      </c>
      <c r="B622" s="6" t="s">
        <v>72</v>
      </c>
      <c r="C622" s="7">
        <v>5</v>
      </c>
      <c r="D622" s="8">
        <v>26.4</v>
      </c>
      <c r="E622" s="8">
        <v>0.77200000000000002</v>
      </c>
      <c r="F622" s="8">
        <v>11.5</v>
      </c>
      <c r="G622" s="8">
        <v>2.2956521739130435</v>
      </c>
      <c r="H622" s="8">
        <v>0.441</v>
      </c>
      <c r="I622" s="8">
        <v>133.31700000000001</v>
      </c>
      <c r="J622" s="8">
        <v>38.579662337662342</v>
      </c>
      <c r="K622" s="8">
        <v>5.5293489518562247</v>
      </c>
      <c r="L622" s="8">
        <v>142</v>
      </c>
      <c r="M622" s="9">
        <v>41</v>
      </c>
      <c r="N622" s="8">
        <v>88</v>
      </c>
      <c r="O622" s="8">
        <v>168.85</v>
      </c>
      <c r="P622" s="8">
        <v>25.5</v>
      </c>
      <c r="Q622" s="8">
        <v>16</v>
      </c>
      <c r="R622" s="8">
        <v>3.2549999999999999</v>
      </c>
      <c r="S622" s="8">
        <v>79</v>
      </c>
      <c r="T622" s="8">
        <v>161</v>
      </c>
      <c r="U622" s="8">
        <v>55.4</v>
      </c>
      <c r="V622" s="10">
        <f t="shared" si="16"/>
        <v>0.24704570791527314</v>
      </c>
    </row>
    <row r="623" spans="1:22" x14ac:dyDescent="0.3">
      <c r="A623" s="5" t="s">
        <v>97</v>
      </c>
      <c r="B623" s="6" t="s">
        <v>73</v>
      </c>
      <c r="C623" s="7">
        <v>1</v>
      </c>
      <c r="D623" s="8">
        <v>27.3</v>
      </c>
      <c r="E623" s="8">
        <v>1.1100000000000001</v>
      </c>
      <c r="F623" s="8">
        <v>11.8</v>
      </c>
      <c r="G623" s="8">
        <v>2.3135593220338984</v>
      </c>
      <c r="H623" s="8">
        <v>0.48399999999999999</v>
      </c>
      <c r="I623" s="8">
        <v>150.39599999999999</v>
      </c>
      <c r="J623" s="8">
        <v>48.295038961038955</v>
      </c>
      <c r="K623" s="8">
        <v>8.0946103397612479</v>
      </c>
      <c r="L623" s="8">
        <v>123</v>
      </c>
      <c r="M623" s="9">
        <v>30</v>
      </c>
      <c r="N623" s="8">
        <v>94</v>
      </c>
      <c r="O623" s="8">
        <v>174.04</v>
      </c>
      <c r="P623" s="8">
        <v>27.5</v>
      </c>
      <c r="Q623" s="8">
        <v>11.5</v>
      </c>
      <c r="R623" s="8">
        <v>2.2450000000000001</v>
      </c>
      <c r="S623" s="8">
        <v>0</v>
      </c>
      <c r="T623" s="8">
        <v>127.5</v>
      </c>
      <c r="U623" s="8">
        <v>55.4</v>
      </c>
      <c r="V623" s="10">
        <f t="shared" si="16"/>
        <v>0.24145746164574616</v>
      </c>
    </row>
    <row r="624" spans="1:22" x14ac:dyDescent="0.3">
      <c r="A624" s="5" t="s">
        <v>97</v>
      </c>
      <c r="B624" s="6" t="s">
        <v>73</v>
      </c>
      <c r="C624" s="7">
        <v>2</v>
      </c>
      <c r="D624" s="8">
        <v>41.6</v>
      </c>
      <c r="E624" s="8">
        <v>2.54</v>
      </c>
      <c r="F624" s="8">
        <v>14.1</v>
      </c>
      <c r="G624" s="8">
        <v>2.9503546099290783</v>
      </c>
      <c r="H624" s="8">
        <v>0.48199999999999998</v>
      </c>
      <c r="I624" s="8">
        <v>202.39699999999999</v>
      </c>
      <c r="J624" s="8">
        <v>53.090909090909093</v>
      </c>
      <c r="K624" s="8">
        <v>8.6368789190607362</v>
      </c>
      <c r="L624" s="8">
        <v>122</v>
      </c>
      <c r="M624" s="9">
        <v>67</v>
      </c>
      <c r="N624" s="8">
        <v>92</v>
      </c>
      <c r="O624" s="8">
        <v>242.31</v>
      </c>
      <c r="P624" s="8">
        <v>27.5</v>
      </c>
      <c r="Q624" s="8">
        <v>13.5</v>
      </c>
      <c r="R624" s="8">
        <v>3.66</v>
      </c>
      <c r="S624" s="8">
        <v>82.729323308270665</v>
      </c>
      <c r="T624" s="8">
        <v>153.5</v>
      </c>
      <c r="U624" s="8">
        <v>136.15</v>
      </c>
      <c r="V624" s="10">
        <f t="shared" si="16"/>
        <v>0.35974739734714367</v>
      </c>
    </row>
    <row r="625" spans="1:22" x14ac:dyDescent="0.3">
      <c r="A625" s="5" t="s">
        <v>97</v>
      </c>
      <c r="B625" s="6" t="s">
        <v>73</v>
      </c>
      <c r="C625" s="7">
        <v>3</v>
      </c>
      <c r="D625" s="8">
        <v>35.9</v>
      </c>
      <c r="E625" s="8">
        <v>1.92</v>
      </c>
      <c r="F625" s="8">
        <v>13.8</v>
      </c>
      <c r="G625" s="8">
        <v>2.6014492753623184</v>
      </c>
      <c r="H625" s="8">
        <v>0.49199999999999999</v>
      </c>
      <c r="I625" s="8">
        <v>131.43299999999999</v>
      </c>
      <c r="J625" s="8">
        <v>36.759818181818176</v>
      </c>
      <c r="K625" s="8">
        <v>5.9462384284402461</v>
      </c>
      <c r="L625" s="8">
        <v>132</v>
      </c>
      <c r="M625" s="9">
        <v>24</v>
      </c>
      <c r="N625" s="8">
        <v>84</v>
      </c>
      <c r="O625" s="8">
        <v>106.9</v>
      </c>
      <c r="P625" s="8">
        <v>27.5</v>
      </c>
      <c r="Q625" s="8">
        <v>12.5</v>
      </c>
      <c r="R625" s="8">
        <v>2.2450000000000001</v>
      </c>
      <c r="S625" s="8">
        <v>65.477064220183479</v>
      </c>
      <c r="T625" s="8">
        <v>127.5</v>
      </c>
      <c r="U625" s="8">
        <v>45.05</v>
      </c>
      <c r="V625" s="10">
        <f t="shared" si="16"/>
        <v>0.29647910496873969</v>
      </c>
    </row>
    <row r="626" spans="1:22" x14ac:dyDescent="0.3">
      <c r="A626" s="5" t="s">
        <v>97</v>
      </c>
      <c r="B626" s="6" t="s">
        <v>73</v>
      </c>
      <c r="C626" s="7">
        <v>4</v>
      </c>
      <c r="D626" s="8">
        <v>36.5</v>
      </c>
      <c r="E626" s="8">
        <v>1.18</v>
      </c>
      <c r="F626" s="8">
        <v>14.7</v>
      </c>
      <c r="G626" s="8">
        <v>2.4829931972789119</v>
      </c>
      <c r="H626" s="8">
        <v>0.48</v>
      </c>
      <c r="I626" s="8">
        <v>170.393</v>
      </c>
      <c r="J626" s="8">
        <v>41.478051948051956</v>
      </c>
      <c r="K626" s="8">
        <v>6.1436516988062442</v>
      </c>
      <c r="L626" s="8">
        <v>124</v>
      </c>
      <c r="M626" s="9">
        <v>45</v>
      </c>
      <c r="N626" s="8">
        <v>84</v>
      </c>
      <c r="O626" s="8">
        <v>163.47</v>
      </c>
      <c r="P626" s="8">
        <v>27.5</v>
      </c>
      <c r="Q626" s="8">
        <v>14.5</v>
      </c>
      <c r="R626" s="8">
        <v>2.99</v>
      </c>
      <c r="S626" s="8">
        <v>84.320388349514573</v>
      </c>
      <c r="T626" s="8">
        <v>136</v>
      </c>
      <c r="U626" s="8">
        <v>51.94</v>
      </c>
      <c r="V626" s="10">
        <f t="shared" si="16"/>
        <v>0.24112158209925258</v>
      </c>
    </row>
    <row r="627" spans="1:22" x14ac:dyDescent="0.3">
      <c r="A627" s="5" t="s">
        <v>97</v>
      </c>
      <c r="B627" s="6" t="s">
        <v>73</v>
      </c>
      <c r="C627" s="7">
        <v>5</v>
      </c>
      <c r="D627" s="8">
        <v>36.200000000000003</v>
      </c>
      <c r="E627" s="8">
        <v>1.61</v>
      </c>
      <c r="F627" s="8">
        <v>14.4</v>
      </c>
      <c r="G627" s="8">
        <v>2.5138888888888888</v>
      </c>
      <c r="H627" s="8">
        <v>0.40600000000000003</v>
      </c>
      <c r="I627" s="8">
        <v>158.636</v>
      </c>
      <c r="J627" s="8">
        <v>45.644337662337662</v>
      </c>
      <c r="K627" s="8">
        <v>6.5595585386330901</v>
      </c>
      <c r="L627" s="8">
        <v>127</v>
      </c>
      <c r="M627" s="9">
        <v>68</v>
      </c>
      <c r="N627" s="8">
        <v>86</v>
      </c>
      <c r="O627" s="8">
        <v>227.77</v>
      </c>
      <c r="P627" s="8">
        <v>28</v>
      </c>
      <c r="Q627" s="8">
        <v>12.5</v>
      </c>
      <c r="R627" s="8">
        <v>3.16</v>
      </c>
      <c r="S627" s="8">
        <v>80</v>
      </c>
      <c r="T627" s="8">
        <v>143.5</v>
      </c>
      <c r="U627" s="8">
        <v>92.7</v>
      </c>
      <c r="V627" s="10">
        <f t="shared" si="16"/>
        <v>0.28926264548943736</v>
      </c>
    </row>
    <row r="628" spans="1:22" x14ac:dyDescent="0.3">
      <c r="A628" s="5" t="s">
        <v>97</v>
      </c>
      <c r="B628" s="6" t="s">
        <v>74</v>
      </c>
      <c r="C628" s="7">
        <v>1</v>
      </c>
      <c r="D628" s="8">
        <v>28.4</v>
      </c>
      <c r="E628" s="8">
        <v>0.68</v>
      </c>
      <c r="F628" s="8">
        <v>10.5</v>
      </c>
      <c r="G628" s="8">
        <v>2.7047619047619045</v>
      </c>
      <c r="H628" s="8">
        <v>0.50600000000000001</v>
      </c>
      <c r="I628" s="8">
        <v>192.739</v>
      </c>
      <c r="J628" s="8">
        <v>54.591974025974025</v>
      </c>
      <c r="K628" s="8">
        <v>8.9516028309064666</v>
      </c>
      <c r="L628" s="8">
        <v>120</v>
      </c>
      <c r="M628" s="9">
        <v>49</v>
      </c>
      <c r="N628" s="8">
        <v>91</v>
      </c>
      <c r="O628" s="8">
        <v>252.27</v>
      </c>
      <c r="P628" s="8">
        <v>28.5</v>
      </c>
      <c r="Q628" s="8">
        <v>13.5</v>
      </c>
      <c r="R628" s="8">
        <v>2.4350000000000001</v>
      </c>
      <c r="S628" s="8">
        <v>48.9375</v>
      </c>
      <c r="T628" s="8">
        <v>159</v>
      </c>
      <c r="U628" s="8">
        <v>55.7</v>
      </c>
      <c r="V628" s="10">
        <f t="shared" si="16"/>
        <v>0.18086177225054387</v>
      </c>
    </row>
    <row r="629" spans="1:22" x14ac:dyDescent="0.3">
      <c r="A629" s="5" t="s">
        <v>97</v>
      </c>
      <c r="B629" s="6" t="s">
        <v>74</v>
      </c>
      <c r="C629" s="7">
        <v>2</v>
      </c>
      <c r="D629" s="8">
        <v>33.299999999999997</v>
      </c>
      <c r="E629" s="8">
        <v>1.75</v>
      </c>
      <c r="F629" s="8">
        <v>13</v>
      </c>
      <c r="G629" s="8">
        <v>2.5615384615384613</v>
      </c>
      <c r="H629" s="8">
        <v>0.65500000000000003</v>
      </c>
      <c r="I629" s="8">
        <v>120.758</v>
      </c>
      <c r="J629" s="8">
        <v>44.5694025974026</v>
      </c>
      <c r="K629" s="8">
        <v>6.9121382605273496</v>
      </c>
      <c r="L629" s="8">
        <v>127</v>
      </c>
      <c r="M629" s="9">
        <v>47</v>
      </c>
      <c r="N629" s="8">
        <v>99</v>
      </c>
      <c r="O629" s="8">
        <v>178.04</v>
      </c>
      <c r="P629" s="8">
        <v>25.5</v>
      </c>
      <c r="Q629" s="8">
        <v>13</v>
      </c>
      <c r="R629" s="8">
        <v>3.04</v>
      </c>
      <c r="S629" s="8">
        <v>78.962962962962962</v>
      </c>
      <c r="T629" s="8">
        <v>148.5</v>
      </c>
      <c r="U629" s="8">
        <v>79.77</v>
      </c>
      <c r="V629" s="10">
        <f t="shared" si="16"/>
        <v>0.30941390946821301</v>
      </c>
    </row>
    <row r="630" spans="1:22" x14ac:dyDescent="0.3">
      <c r="A630" s="5" t="s">
        <v>97</v>
      </c>
      <c r="B630" s="6" t="s">
        <v>74</v>
      </c>
      <c r="C630" s="7">
        <v>3</v>
      </c>
      <c r="D630" s="8">
        <v>40.9</v>
      </c>
      <c r="E630" s="8">
        <v>1.55</v>
      </c>
      <c r="F630" s="8">
        <v>14.6</v>
      </c>
      <c r="G630" s="8">
        <v>2.8013698630136985</v>
      </c>
      <c r="H630" s="8">
        <v>0.63400000000000001</v>
      </c>
      <c r="I630" s="8">
        <v>129.40799999999999</v>
      </c>
      <c r="J630" s="8">
        <v>44.375012987012987</v>
      </c>
      <c r="K630" s="8">
        <v>7.0077883825265639</v>
      </c>
      <c r="L630" s="8">
        <v>126</v>
      </c>
      <c r="M630" s="9">
        <v>51</v>
      </c>
      <c r="N630" s="8">
        <v>97</v>
      </c>
      <c r="O630" s="8">
        <v>194.52</v>
      </c>
      <c r="P630" s="8">
        <v>28</v>
      </c>
      <c r="Q630" s="8">
        <v>13.5</v>
      </c>
      <c r="R630" s="8">
        <v>2.4350000000000001</v>
      </c>
      <c r="S630" s="8">
        <v>74.508474576271183</v>
      </c>
      <c r="T630" s="8">
        <v>163.5</v>
      </c>
      <c r="U630" s="8">
        <v>78.48</v>
      </c>
      <c r="V630" s="10">
        <f t="shared" si="16"/>
        <v>0.28747252747252749</v>
      </c>
    </row>
    <row r="631" spans="1:22" x14ac:dyDescent="0.3">
      <c r="A631" s="5" t="s">
        <v>97</v>
      </c>
      <c r="B631" s="6" t="s">
        <v>74</v>
      </c>
      <c r="C631" s="7">
        <v>4</v>
      </c>
      <c r="D631" s="8">
        <v>36.200000000000003</v>
      </c>
      <c r="E631" s="8">
        <v>1.01</v>
      </c>
      <c r="F631" s="8">
        <v>9.66</v>
      </c>
      <c r="G631" s="8">
        <v>3.7474120082815738</v>
      </c>
      <c r="H631" s="8">
        <v>0.45</v>
      </c>
      <c r="I631" s="8">
        <v>176.78</v>
      </c>
      <c r="J631" s="8">
        <v>52.719168831168837</v>
      </c>
      <c r="K631" s="8">
        <v>8.0517234474616259</v>
      </c>
      <c r="L631" s="8">
        <v>119</v>
      </c>
      <c r="M631" s="9">
        <v>59</v>
      </c>
      <c r="N631" s="8">
        <v>96</v>
      </c>
      <c r="O631" s="8">
        <v>214.74</v>
      </c>
      <c r="P631" s="8">
        <v>28.5</v>
      </c>
      <c r="Q631" s="8">
        <v>14.5</v>
      </c>
      <c r="R631" s="8">
        <v>3.08</v>
      </c>
      <c r="S631" s="8">
        <v>90.285714285714278</v>
      </c>
      <c r="T631" s="8">
        <v>235</v>
      </c>
      <c r="U631" s="8">
        <v>96.98</v>
      </c>
      <c r="V631" s="10">
        <f t="shared" si="16"/>
        <v>0.31111253689208263</v>
      </c>
    </row>
    <row r="632" spans="1:22" x14ac:dyDescent="0.3">
      <c r="A632" s="5" t="s">
        <v>97</v>
      </c>
      <c r="B632" s="6" t="s">
        <v>74</v>
      </c>
      <c r="C632" s="7">
        <v>5</v>
      </c>
      <c r="D632" s="8">
        <v>33.700000000000003</v>
      </c>
      <c r="E632" s="8">
        <v>0.69299999999999995</v>
      </c>
      <c r="F632" s="8">
        <v>10.9</v>
      </c>
      <c r="G632" s="8">
        <v>3.0917431192660554</v>
      </c>
      <c r="H632" s="8">
        <v>0.249</v>
      </c>
      <c r="I632" s="8">
        <v>78.811999999999998</v>
      </c>
      <c r="J632" s="8">
        <v>28.054831168831164</v>
      </c>
      <c r="K632" s="8">
        <v>3.8186611544011546</v>
      </c>
      <c r="L632" s="8">
        <v>131</v>
      </c>
      <c r="M632" s="9">
        <v>58</v>
      </c>
      <c r="N632" s="8">
        <v>91</v>
      </c>
      <c r="O632" s="8">
        <v>241.46</v>
      </c>
      <c r="P632" s="8">
        <v>26.5</v>
      </c>
      <c r="Q632" s="8">
        <v>12</v>
      </c>
      <c r="R632" s="8">
        <v>2.54</v>
      </c>
      <c r="S632" s="8">
        <v>59.5</v>
      </c>
      <c r="T632" s="8">
        <v>138.5</v>
      </c>
      <c r="U632" s="8">
        <v>40.5</v>
      </c>
      <c r="V632" s="10">
        <f t="shared" si="16"/>
        <v>0.14363739537523051</v>
      </c>
    </row>
    <row r="633" spans="1:22" x14ac:dyDescent="0.3">
      <c r="A633" s="5" t="s">
        <v>97</v>
      </c>
      <c r="B633" s="6" t="s">
        <v>75</v>
      </c>
      <c r="C633" s="7">
        <v>1</v>
      </c>
      <c r="D633" s="8">
        <v>31</v>
      </c>
      <c r="E633" s="8">
        <v>2.2000000000000002</v>
      </c>
      <c r="F633" s="8">
        <v>13.7</v>
      </c>
      <c r="G633" s="8">
        <v>2.2627737226277373</v>
      </c>
      <c r="H633" s="8">
        <v>0.56399999999999995</v>
      </c>
      <c r="I633" s="8">
        <v>170.285</v>
      </c>
      <c r="J633" s="8">
        <v>35.129922077922075</v>
      </c>
      <c r="K633" s="8">
        <v>5.8275616371507271</v>
      </c>
      <c r="L633" s="8">
        <v>122</v>
      </c>
      <c r="M633" s="9">
        <v>80</v>
      </c>
      <c r="N633" s="8">
        <v>84</v>
      </c>
      <c r="O633" s="8">
        <v>300.32</v>
      </c>
      <c r="P633" s="8">
        <v>25.5</v>
      </c>
      <c r="Q633" s="8">
        <v>13.5</v>
      </c>
      <c r="R633" s="8">
        <v>2.2450000000000001</v>
      </c>
      <c r="S633" s="8">
        <v>79.400000000000006</v>
      </c>
      <c r="T633" s="8">
        <v>101</v>
      </c>
      <c r="U633" s="8">
        <v>136.15</v>
      </c>
      <c r="V633" s="10">
        <f t="shared" si="16"/>
        <v>0.31193438266089307</v>
      </c>
    </row>
    <row r="634" spans="1:22" x14ac:dyDescent="0.3">
      <c r="A634" s="5" t="s">
        <v>97</v>
      </c>
      <c r="B634" s="6" t="s">
        <v>75</v>
      </c>
      <c r="C634" s="7">
        <v>2</v>
      </c>
      <c r="D634" s="8">
        <v>27.3</v>
      </c>
      <c r="E634" s="8">
        <v>0.873</v>
      </c>
      <c r="F634" s="8">
        <v>9.7100000000000009</v>
      </c>
      <c r="G634" s="8">
        <v>2.811534500514933</v>
      </c>
      <c r="H634" s="8">
        <v>0.54200000000000004</v>
      </c>
      <c r="I634" s="8">
        <v>168.48500000000001</v>
      </c>
      <c r="J634" s="8">
        <v>34.772779220779221</v>
      </c>
      <c r="K634" s="8">
        <v>5.29343924439197</v>
      </c>
      <c r="L634" s="8">
        <v>132</v>
      </c>
      <c r="M634" s="9">
        <v>140</v>
      </c>
      <c r="N634" s="8">
        <v>86</v>
      </c>
      <c r="O634" s="8">
        <v>357.74</v>
      </c>
      <c r="P634" s="8">
        <v>28.5</v>
      </c>
      <c r="Q634" s="8">
        <v>14.5</v>
      </c>
      <c r="R634" s="8">
        <v>2.99</v>
      </c>
      <c r="S634" s="8">
        <v>71.125</v>
      </c>
      <c r="T634" s="8">
        <v>128</v>
      </c>
      <c r="U634" s="8">
        <v>45.05</v>
      </c>
      <c r="V634" s="10">
        <f t="shared" si="16"/>
        <v>0.11184488194840983</v>
      </c>
    </row>
    <row r="635" spans="1:22" x14ac:dyDescent="0.3">
      <c r="A635" s="5" t="s">
        <v>97</v>
      </c>
      <c r="B635" s="6" t="s">
        <v>75</v>
      </c>
      <c r="C635" s="7">
        <v>3</v>
      </c>
      <c r="D635" s="8">
        <v>29.8</v>
      </c>
      <c r="E635" s="8">
        <v>1.1499999999999999</v>
      </c>
      <c r="F635" s="8">
        <v>12.3</v>
      </c>
      <c r="G635" s="8">
        <v>2.4227642276422765</v>
      </c>
      <c r="H635" s="8">
        <v>0.52800000000000002</v>
      </c>
      <c r="I635" s="8">
        <v>154.655</v>
      </c>
      <c r="J635" s="8">
        <v>28.787402597402604</v>
      </c>
      <c r="K635" s="8">
        <v>4.3986486553850197</v>
      </c>
      <c r="L635" s="8">
        <v>142</v>
      </c>
      <c r="M635" s="9">
        <v>47</v>
      </c>
      <c r="N635" s="8">
        <v>91</v>
      </c>
      <c r="O635" s="8">
        <v>157.31</v>
      </c>
      <c r="P635" s="8">
        <v>25.25</v>
      </c>
      <c r="Q635" s="8">
        <v>12.5</v>
      </c>
      <c r="R635" s="8">
        <v>3.7549999999999999</v>
      </c>
      <c r="S635" s="8">
        <v>78.962962962962962</v>
      </c>
      <c r="T635" s="8">
        <v>127.5</v>
      </c>
      <c r="U635" s="8">
        <v>55.4</v>
      </c>
      <c r="V635" s="10">
        <f t="shared" si="16"/>
        <v>0.26044849795496217</v>
      </c>
    </row>
    <row r="636" spans="1:22" x14ac:dyDescent="0.3">
      <c r="A636" s="5" t="s">
        <v>97</v>
      </c>
      <c r="B636" s="6" t="s">
        <v>75</v>
      </c>
      <c r="C636" s="7">
        <v>4</v>
      </c>
      <c r="D636" s="8">
        <v>20.5</v>
      </c>
      <c r="E636" s="8">
        <v>0.27200000000000002</v>
      </c>
      <c r="F636" s="8">
        <v>5.88</v>
      </c>
      <c r="G636" s="8">
        <v>3.4863945578231292</v>
      </c>
      <c r="H636" s="8">
        <v>0.46700000000000003</v>
      </c>
      <c r="I636" s="8">
        <v>178.27</v>
      </c>
      <c r="J636" s="8">
        <v>19.510493506493503</v>
      </c>
      <c r="K636" s="8">
        <v>3.0126390817263542</v>
      </c>
      <c r="L636" s="8">
        <v>134</v>
      </c>
      <c r="M636" s="9">
        <v>55</v>
      </c>
      <c r="N636" s="8">
        <v>92</v>
      </c>
      <c r="O636" s="8">
        <v>182.94</v>
      </c>
      <c r="P636" s="8">
        <v>22.5</v>
      </c>
      <c r="Q636" s="8">
        <v>13.5</v>
      </c>
      <c r="R636" s="8">
        <v>3.04</v>
      </c>
      <c r="S636" s="8">
        <v>79</v>
      </c>
      <c r="T636" s="8">
        <v>101</v>
      </c>
      <c r="U636" s="8">
        <v>28.119999999999997</v>
      </c>
      <c r="V636" s="10">
        <f t="shared" si="16"/>
        <v>0.13323225623045579</v>
      </c>
    </row>
    <row r="637" spans="1:22" x14ac:dyDescent="0.3">
      <c r="A637" s="5" t="s">
        <v>97</v>
      </c>
      <c r="B637" s="6" t="s">
        <v>75</v>
      </c>
      <c r="C637" s="7">
        <v>5</v>
      </c>
      <c r="D637" s="8">
        <v>28.5</v>
      </c>
      <c r="E637" s="8">
        <v>0.52300000000000002</v>
      </c>
      <c r="F637" s="8">
        <v>10.1</v>
      </c>
      <c r="G637" s="8">
        <v>2.8217821782178221</v>
      </c>
      <c r="H637" s="8">
        <v>0.60399999999999998</v>
      </c>
      <c r="I637" s="8">
        <v>115.485</v>
      </c>
      <c r="J637" s="8">
        <v>31.483428571428568</v>
      </c>
      <c r="K637" s="8">
        <v>5.0855742043814773</v>
      </c>
      <c r="L637" s="8">
        <v>125</v>
      </c>
      <c r="M637" s="9">
        <v>102</v>
      </c>
      <c r="N637" s="8">
        <v>84</v>
      </c>
      <c r="O637" s="8">
        <v>289.3</v>
      </c>
      <c r="P637" s="8">
        <v>28.5</v>
      </c>
      <c r="Q637" s="8">
        <v>16.5</v>
      </c>
      <c r="R637" s="8">
        <v>3.7549999999999999</v>
      </c>
      <c r="S637" s="8">
        <v>84.320388349514573</v>
      </c>
      <c r="T637" s="8">
        <v>153.5</v>
      </c>
      <c r="U637" s="8">
        <v>83.06</v>
      </c>
      <c r="V637" s="10">
        <f t="shared" si="16"/>
        <v>0.22306370179396284</v>
      </c>
    </row>
    <row r="638" spans="1:22" x14ac:dyDescent="0.3">
      <c r="A638" s="5" t="s">
        <v>97</v>
      </c>
      <c r="B638" s="6" t="s">
        <v>76</v>
      </c>
      <c r="C638" s="7">
        <v>1</v>
      </c>
      <c r="D638" s="8">
        <v>41.1</v>
      </c>
      <c r="E638" s="8">
        <v>2.91</v>
      </c>
      <c r="F638" s="8">
        <v>13.2</v>
      </c>
      <c r="G638" s="8">
        <v>3.1136363636363638</v>
      </c>
      <c r="H638" s="8">
        <v>0.53600000000000003</v>
      </c>
      <c r="I638" s="8">
        <v>132.75899999999999</v>
      </c>
      <c r="J638" s="8">
        <v>36.237584415584415</v>
      </c>
      <c r="K638" s="8">
        <v>4.7394548681621389</v>
      </c>
      <c r="L638" s="8">
        <v>97</v>
      </c>
      <c r="M638" s="9">
        <v>50</v>
      </c>
      <c r="N638" s="8">
        <v>90</v>
      </c>
      <c r="O638" s="8">
        <v>128.61000000000001</v>
      </c>
      <c r="P638" s="8">
        <v>24.4</v>
      </c>
      <c r="Q638" s="8">
        <v>10.5</v>
      </c>
      <c r="R638" s="8">
        <v>2.1749999999999998</v>
      </c>
      <c r="S638" s="8">
        <v>80.909090909090907</v>
      </c>
      <c r="T638" s="8">
        <v>121</v>
      </c>
      <c r="U638" s="8">
        <v>88.77</v>
      </c>
      <c r="V638" s="10">
        <f t="shared" si="16"/>
        <v>0.40836323488821419</v>
      </c>
    </row>
    <row r="639" spans="1:22" x14ac:dyDescent="0.3">
      <c r="A639" s="5" t="s">
        <v>97</v>
      </c>
      <c r="B639" s="6" t="s">
        <v>76</v>
      </c>
      <c r="C639" s="7">
        <v>2</v>
      </c>
      <c r="D639" s="8">
        <v>34.5</v>
      </c>
      <c r="E639" s="8">
        <v>0.83699999999999997</v>
      </c>
      <c r="F639" s="8">
        <v>14.6</v>
      </c>
      <c r="G639" s="8">
        <v>2.3630136986301369</v>
      </c>
      <c r="H639" s="8">
        <v>0.53800000000000003</v>
      </c>
      <c r="I639" s="8">
        <v>140.691</v>
      </c>
      <c r="J639" s="8">
        <v>38.441844155844159</v>
      </c>
      <c r="K639" s="8">
        <v>6.6735694582185472</v>
      </c>
      <c r="L639" s="8">
        <v>102</v>
      </c>
      <c r="M639" s="9">
        <v>35</v>
      </c>
      <c r="N639" s="8">
        <v>88</v>
      </c>
      <c r="O639" s="8">
        <v>113.55</v>
      </c>
      <c r="P639" s="8">
        <v>23.5</v>
      </c>
      <c r="Q639" s="8">
        <v>11.5</v>
      </c>
      <c r="R639" s="8">
        <v>3.0249999999999999</v>
      </c>
      <c r="S639" s="8">
        <v>89.014925373134332</v>
      </c>
      <c r="T639" s="8">
        <v>144</v>
      </c>
      <c r="U639" s="8">
        <v>55.839999999999996</v>
      </c>
      <c r="V639" s="10">
        <f t="shared" si="16"/>
        <v>0.32965346242399196</v>
      </c>
    </row>
    <row r="640" spans="1:22" x14ac:dyDescent="0.3">
      <c r="A640" s="5" t="s">
        <v>97</v>
      </c>
      <c r="B640" s="6" t="s">
        <v>76</v>
      </c>
      <c r="C640" s="7">
        <v>3</v>
      </c>
      <c r="D640" s="8">
        <v>23.9</v>
      </c>
      <c r="E640" s="8">
        <v>1.22</v>
      </c>
      <c r="F640" s="8">
        <v>12.3</v>
      </c>
      <c r="G640" s="8">
        <v>1.9430894308943087</v>
      </c>
      <c r="H640" s="8">
        <v>0.52300000000000002</v>
      </c>
      <c r="I640" s="8">
        <v>194.27</v>
      </c>
      <c r="J640" s="8">
        <v>38.38636363636364</v>
      </c>
      <c r="K640" s="8">
        <v>6.2979629410993034</v>
      </c>
      <c r="L640" s="8">
        <v>105</v>
      </c>
      <c r="M640" s="9">
        <v>24</v>
      </c>
      <c r="N640" s="8">
        <v>74</v>
      </c>
      <c r="O640" s="8">
        <v>112.4</v>
      </c>
      <c r="P640" s="8">
        <v>25</v>
      </c>
      <c r="Q640" s="8">
        <v>11.5</v>
      </c>
      <c r="R640" s="8">
        <v>2.1749999999999998</v>
      </c>
      <c r="S640" s="8">
        <v>84.379310344827587</v>
      </c>
      <c r="T640" s="8">
        <v>122</v>
      </c>
      <c r="U640" s="8">
        <v>34.82</v>
      </c>
      <c r="V640" s="10">
        <f t="shared" si="16"/>
        <v>0.23651677761173753</v>
      </c>
    </row>
    <row r="641" spans="1:22" x14ac:dyDescent="0.3">
      <c r="A641" s="5" t="s">
        <v>97</v>
      </c>
      <c r="B641" s="6" t="s">
        <v>76</v>
      </c>
      <c r="C641" s="7">
        <v>4</v>
      </c>
      <c r="D641" s="8">
        <v>21.8</v>
      </c>
      <c r="E641" s="8">
        <v>0.73699999999999999</v>
      </c>
      <c r="F641" s="8">
        <v>7.22</v>
      </c>
      <c r="G641" s="8">
        <v>3.0193905817174516</v>
      </c>
      <c r="H641" s="8">
        <v>0.53700000000000003</v>
      </c>
      <c r="I641" s="8">
        <v>169.35</v>
      </c>
      <c r="J641" s="8">
        <v>55.33470129870129</v>
      </c>
      <c r="K641" s="8">
        <v>8.2900245939918662</v>
      </c>
      <c r="L641" s="8">
        <v>97</v>
      </c>
      <c r="M641" s="9">
        <v>30</v>
      </c>
      <c r="N641" s="8">
        <v>85</v>
      </c>
      <c r="O641" s="8">
        <v>107.34</v>
      </c>
      <c r="P641" s="8">
        <v>24.5</v>
      </c>
      <c r="Q641" s="8">
        <v>11.5</v>
      </c>
      <c r="R641" s="8">
        <v>2.02</v>
      </c>
      <c r="S641" s="8">
        <v>69.626865671641795</v>
      </c>
      <c r="T641" s="8">
        <v>143</v>
      </c>
      <c r="U641" s="8">
        <v>32.78</v>
      </c>
      <c r="V641" s="10">
        <f t="shared" si="16"/>
        <v>0.23394233514130744</v>
      </c>
    </row>
    <row r="642" spans="1:22" x14ac:dyDescent="0.3">
      <c r="A642" s="5" t="s">
        <v>97</v>
      </c>
      <c r="B642" s="6" t="s">
        <v>76</v>
      </c>
      <c r="C642" s="7">
        <v>5</v>
      </c>
      <c r="D642" s="8">
        <v>17.100000000000001</v>
      </c>
      <c r="E642" s="8">
        <v>0.50800000000000001</v>
      </c>
      <c r="F642" s="8">
        <v>9.34</v>
      </c>
      <c r="G642" s="8">
        <v>1.8308351177730195</v>
      </c>
      <c r="H642" s="8">
        <v>0.47499999999999998</v>
      </c>
      <c r="I642" s="8">
        <v>162.86099999999999</v>
      </c>
      <c r="J642" s="8">
        <v>30.194805194805198</v>
      </c>
      <c r="K642" s="8">
        <v>0.57091879837334381</v>
      </c>
      <c r="L642" s="8">
        <v>106</v>
      </c>
      <c r="M642" s="9">
        <v>24</v>
      </c>
      <c r="N642" s="8">
        <v>59</v>
      </c>
      <c r="O642" s="8">
        <v>82.09</v>
      </c>
      <c r="P642" s="8">
        <v>23.5</v>
      </c>
      <c r="Q642" s="8">
        <v>10.5</v>
      </c>
      <c r="R642" s="8">
        <v>2.5249999999999999</v>
      </c>
      <c r="S642" s="8">
        <v>79.900000000000006</v>
      </c>
      <c r="T642" s="8">
        <v>134</v>
      </c>
      <c r="U642" s="8">
        <v>65.7</v>
      </c>
      <c r="V642" s="10">
        <f t="shared" si="16"/>
        <v>0.44454969889708368</v>
      </c>
    </row>
    <row r="643" spans="1:22" x14ac:dyDescent="0.3">
      <c r="A643" s="5" t="s">
        <v>97</v>
      </c>
      <c r="B643" s="6" t="s">
        <v>77</v>
      </c>
      <c r="C643" s="7">
        <v>1</v>
      </c>
      <c r="D643" s="8">
        <v>18.399999999999999</v>
      </c>
      <c r="E643" s="8">
        <v>0.65</v>
      </c>
      <c r="F643" s="8">
        <v>8.32</v>
      </c>
      <c r="G643" s="8">
        <v>2.2115384615384612</v>
      </c>
      <c r="H643" s="8">
        <v>0.52200000000000002</v>
      </c>
      <c r="I643" s="8">
        <v>131.404</v>
      </c>
      <c r="J643" s="8">
        <v>25.428389610389612</v>
      </c>
      <c r="K643" s="8">
        <v>4.3280924491669932</v>
      </c>
      <c r="L643" s="8">
        <v>134</v>
      </c>
      <c r="M643" s="9">
        <v>39</v>
      </c>
      <c r="N643" s="8">
        <v>138</v>
      </c>
      <c r="O643" s="8">
        <v>260.27999999999997</v>
      </c>
      <c r="P643" s="8">
        <v>29.5</v>
      </c>
      <c r="Q643" s="8">
        <v>11.5</v>
      </c>
      <c r="R643" s="8">
        <v>3.0999999999999996</v>
      </c>
      <c r="S643" s="8">
        <v>46.5</v>
      </c>
      <c r="T643" s="8">
        <v>195</v>
      </c>
      <c r="U643" s="8">
        <v>77.3</v>
      </c>
      <c r="V643" s="10">
        <f t="shared" si="16"/>
        <v>0.22898275964215889</v>
      </c>
    </row>
    <row r="644" spans="1:22" x14ac:dyDescent="0.3">
      <c r="A644" s="5" t="s">
        <v>97</v>
      </c>
      <c r="B644" s="6" t="s">
        <v>77</v>
      </c>
      <c r="C644" s="7">
        <v>2</v>
      </c>
      <c r="D644" s="8">
        <v>24.8</v>
      </c>
      <c r="E644" s="8">
        <v>0.88200000000000001</v>
      </c>
      <c r="F644" s="8">
        <v>10.7</v>
      </c>
      <c r="G644" s="8">
        <v>2.3177570093457946</v>
      </c>
      <c r="H644" s="8">
        <v>0.61499999999999999</v>
      </c>
      <c r="I644" s="8">
        <v>147.35599999999999</v>
      </c>
      <c r="J644" s="8">
        <v>18.330389610389613</v>
      </c>
      <c r="K644" s="8">
        <v>3.7713663387117933</v>
      </c>
      <c r="L644" s="8">
        <v>140</v>
      </c>
      <c r="M644" s="9">
        <v>52</v>
      </c>
      <c r="N644" s="9">
        <v>130</v>
      </c>
      <c r="O644" s="8">
        <v>297.11</v>
      </c>
      <c r="P644" s="8">
        <v>26</v>
      </c>
      <c r="Q644" s="8">
        <v>12.5</v>
      </c>
      <c r="R644" s="8">
        <v>2.16</v>
      </c>
      <c r="S644" s="8">
        <v>41.420168067226889</v>
      </c>
      <c r="T644" s="8">
        <v>159</v>
      </c>
      <c r="U644" s="8">
        <v>46.54</v>
      </c>
      <c r="V644" s="10">
        <f t="shared" ref="V644:V707" si="17">U644/(O644+U644)</f>
        <v>0.13542848828750181</v>
      </c>
    </row>
    <row r="645" spans="1:22" x14ac:dyDescent="0.3">
      <c r="A645" s="5" t="s">
        <v>97</v>
      </c>
      <c r="B645" s="6" t="s">
        <v>77</v>
      </c>
      <c r="C645" s="7">
        <v>3</v>
      </c>
      <c r="D645" s="8">
        <v>29.6</v>
      </c>
      <c r="E645" s="8">
        <v>1.1100000000000001</v>
      </c>
      <c r="F645" s="8">
        <v>12.5</v>
      </c>
      <c r="G645" s="8">
        <v>2.3680000000000003</v>
      </c>
      <c r="H645" s="8">
        <v>0.57399999999999995</v>
      </c>
      <c r="I645" s="8">
        <v>142.886</v>
      </c>
      <c r="J645" s="8">
        <v>50.861974025974021</v>
      </c>
      <c r="K645" s="8">
        <v>7.9108053889544809</v>
      </c>
      <c r="L645" s="8">
        <v>148</v>
      </c>
      <c r="M645" s="9">
        <v>39</v>
      </c>
      <c r="N645" s="9">
        <v>134</v>
      </c>
      <c r="O645" s="8">
        <v>259.2</v>
      </c>
      <c r="P645" s="8">
        <v>29.5</v>
      </c>
      <c r="Q645" s="8">
        <v>11.5</v>
      </c>
      <c r="R645" s="8">
        <v>3.0999999999999996</v>
      </c>
      <c r="S645" s="8">
        <v>64.297029702970292</v>
      </c>
      <c r="T645" s="8">
        <v>195</v>
      </c>
      <c r="U645" s="8">
        <v>100.07000000000001</v>
      </c>
      <c r="V645" s="10">
        <f t="shared" si="17"/>
        <v>0.27853703342889752</v>
      </c>
    </row>
    <row r="646" spans="1:22" x14ac:dyDescent="0.3">
      <c r="A646" s="5" t="s">
        <v>97</v>
      </c>
      <c r="B646" s="6" t="s">
        <v>77</v>
      </c>
      <c r="C646" s="7">
        <v>4</v>
      </c>
      <c r="D646" s="8">
        <v>16.8</v>
      </c>
      <c r="E646" s="8">
        <v>0.65200000000000002</v>
      </c>
      <c r="F646" s="8">
        <v>8.32</v>
      </c>
      <c r="G646" s="8">
        <v>3.1578947368421053</v>
      </c>
      <c r="H646" s="8">
        <v>0.5</v>
      </c>
      <c r="I646" s="8">
        <v>196.036</v>
      </c>
      <c r="J646" s="8">
        <v>31.850805194805197</v>
      </c>
      <c r="K646" s="8">
        <v>6.9274508828545196</v>
      </c>
      <c r="L646" s="8">
        <v>142</v>
      </c>
      <c r="M646" s="9">
        <v>88</v>
      </c>
      <c r="N646" s="8">
        <v>113</v>
      </c>
      <c r="O646" s="8">
        <v>467.67</v>
      </c>
      <c r="P646" s="8">
        <v>22</v>
      </c>
      <c r="Q646" s="8">
        <v>11.5</v>
      </c>
      <c r="R646" s="8">
        <v>1.97</v>
      </c>
      <c r="S646" s="8">
        <v>45.6</v>
      </c>
      <c r="T646" s="8">
        <v>119.5</v>
      </c>
      <c r="U646" s="8">
        <v>56.3</v>
      </c>
      <c r="V646" s="10">
        <f t="shared" si="17"/>
        <v>0.10744889974616867</v>
      </c>
    </row>
    <row r="647" spans="1:22" x14ac:dyDescent="0.3">
      <c r="A647" s="5" t="s">
        <v>97</v>
      </c>
      <c r="B647" s="6" t="s">
        <v>77</v>
      </c>
      <c r="C647" s="7">
        <v>5</v>
      </c>
      <c r="D647" s="8">
        <v>24.3</v>
      </c>
      <c r="E647" s="8">
        <v>0.59799999999999998</v>
      </c>
      <c r="F647" s="8">
        <v>9.66</v>
      </c>
      <c r="G647" s="8">
        <v>2.5155279503105592</v>
      </c>
      <c r="H647" s="8">
        <v>0.46500000000000002</v>
      </c>
      <c r="I647" s="8">
        <v>89.792000000000002</v>
      </c>
      <c r="J647" s="8">
        <v>26.813792207792208</v>
      </c>
      <c r="K647" s="8">
        <v>4.2476932415059681</v>
      </c>
      <c r="L647" s="8">
        <v>149</v>
      </c>
      <c r="M647" s="9">
        <v>61</v>
      </c>
      <c r="N647" s="8">
        <v>91</v>
      </c>
      <c r="O647" s="8">
        <v>261.52</v>
      </c>
      <c r="P647" s="8">
        <v>26</v>
      </c>
      <c r="Q647" s="8">
        <v>12.5</v>
      </c>
      <c r="R647" s="8">
        <v>1.6600000000000001</v>
      </c>
      <c r="S647" s="8">
        <v>55.3</v>
      </c>
      <c r="T647" s="8">
        <v>149</v>
      </c>
      <c r="U647" s="8">
        <v>49.2</v>
      </c>
      <c r="V647" s="10">
        <f t="shared" si="17"/>
        <v>0.1583419155509784</v>
      </c>
    </row>
    <row r="648" spans="1:22" x14ac:dyDescent="0.3">
      <c r="A648" s="5" t="s">
        <v>97</v>
      </c>
      <c r="B648" s="6" t="s">
        <v>78</v>
      </c>
      <c r="C648" s="7">
        <v>1</v>
      </c>
      <c r="D648" s="8">
        <v>22</v>
      </c>
      <c r="E648" s="8">
        <v>0.56899999999999995</v>
      </c>
      <c r="F648" s="8">
        <v>9.2100000000000009</v>
      </c>
      <c r="G648" s="8">
        <v>2.3887079261672093</v>
      </c>
      <c r="H648" s="8">
        <v>0.56599999999999995</v>
      </c>
      <c r="I648" s="8">
        <v>162.465</v>
      </c>
      <c r="J648" s="8">
        <v>23.022519480519481</v>
      </c>
      <c r="K648" s="8">
        <v>4.4559081805063609</v>
      </c>
      <c r="L648" s="8">
        <v>96</v>
      </c>
      <c r="M648" s="9">
        <v>22</v>
      </c>
      <c r="N648" s="8">
        <v>97</v>
      </c>
      <c r="O648" s="8">
        <v>114.65</v>
      </c>
      <c r="P648" s="8">
        <v>21.5</v>
      </c>
      <c r="Q648" s="8">
        <v>11</v>
      </c>
      <c r="R648" s="8">
        <v>1.625</v>
      </c>
      <c r="S648" s="8">
        <v>58.428571428571431</v>
      </c>
      <c r="T648" s="8">
        <v>100.5</v>
      </c>
      <c r="U648" s="8">
        <v>77.8</v>
      </c>
      <c r="V648" s="10">
        <f t="shared" si="17"/>
        <v>0.40426084697323983</v>
      </c>
    </row>
    <row r="649" spans="1:22" x14ac:dyDescent="0.3">
      <c r="A649" s="5" t="s">
        <v>97</v>
      </c>
      <c r="B649" s="6" t="s">
        <v>78</v>
      </c>
      <c r="C649" s="7">
        <v>2</v>
      </c>
      <c r="D649" s="8">
        <v>35.799999999999997</v>
      </c>
      <c r="E649" s="8">
        <v>1.27</v>
      </c>
      <c r="F649" s="8">
        <v>12.9</v>
      </c>
      <c r="G649" s="8">
        <v>2.775193798449612</v>
      </c>
      <c r="H649" s="8">
        <v>0.503</v>
      </c>
      <c r="I649" s="8">
        <v>137.82599999999999</v>
      </c>
      <c r="J649" s="8">
        <v>44.518623376623374</v>
      </c>
      <c r="K649" s="8">
        <v>8.3055894083694071</v>
      </c>
      <c r="L649" s="8">
        <v>100</v>
      </c>
      <c r="M649" s="9">
        <v>50</v>
      </c>
      <c r="N649" s="8">
        <v>108</v>
      </c>
      <c r="O649" s="8">
        <v>212.34</v>
      </c>
      <c r="P649" s="8">
        <v>23</v>
      </c>
      <c r="Q649" s="8">
        <v>12.5</v>
      </c>
      <c r="R649" s="8">
        <v>1.625</v>
      </c>
      <c r="S649" s="8">
        <v>49.196721311475407</v>
      </c>
      <c r="T649" s="8">
        <v>61.5</v>
      </c>
      <c r="U649" s="8">
        <v>116.78999999999999</v>
      </c>
      <c r="V649" s="10">
        <f t="shared" si="17"/>
        <v>0.35484459028347459</v>
      </c>
    </row>
    <row r="650" spans="1:22" x14ac:dyDescent="0.3">
      <c r="A650" s="5" t="s">
        <v>97</v>
      </c>
      <c r="B650" s="6" t="s">
        <v>78</v>
      </c>
      <c r="C650" s="7">
        <v>3</v>
      </c>
      <c r="D650" s="8">
        <v>22.8</v>
      </c>
      <c r="E650" s="8">
        <v>0.82699999999999996</v>
      </c>
      <c r="F650" s="8">
        <v>10.8</v>
      </c>
      <c r="G650" s="8">
        <v>2.1111111111111112</v>
      </c>
      <c r="H650" s="8">
        <v>0.55200000000000005</v>
      </c>
      <c r="I650" s="8">
        <v>179.93299999999999</v>
      </c>
      <c r="J650" s="8">
        <v>45.634181818181816</v>
      </c>
      <c r="K650" s="8">
        <v>7.7870839407057568</v>
      </c>
      <c r="L650" s="8">
        <v>123</v>
      </c>
      <c r="M650" s="9">
        <v>49</v>
      </c>
      <c r="N650" s="8">
        <v>81</v>
      </c>
      <c r="O650" s="8">
        <v>163.94</v>
      </c>
      <c r="P650" s="8">
        <v>21.75</v>
      </c>
      <c r="Q650" s="8">
        <v>11.5</v>
      </c>
      <c r="R650" s="8">
        <v>1.625</v>
      </c>
      <c r="S650" s="8">
        <v>86.288590604026851</v>
      </c>
      <c r="T650" s="8">
        <v>108</v>
      </c>
      <c r="U650" s="8">
        <v>71.17</v>
      </c>
      <c r="V650" s="10">
        <f t="shared" si="17"/>
        <v>0.3027093700820892</v>
      </c>
    </row>
    <row r="651" spans="1:22" x14ac:dyDescent="0.3">
      <c r="A651" s="5" t="s">
        <v>97</v>
      </c>
      <c r="B651" s="6" t="s">
        <v>78</v>
      </c>
      <c r="C651" s="7">
        <v>4</v>
      </c>
      <c r="D651" s="8">
        <v>27.8</v>
      </c>
      <c r="E651" s="8">
        <v>0.72599999999999998</v>
      </c>
      <c r="F651" s="8">
        <v>9.56</v>
      </c>
      <c r="G651" s="8">
        <v>2.9079497907949792</v>
      </c>
      <c r="H651" s="8">
        <v>0.55800000000000005</v>
      </c>
      <c r="I651" s="8">
        <v>164.18799999999999</v>
      </c>
      <c r="J651" s="8">
        <v>37.543168831168828</v>
      </c>
      <c r="K651" s="8">
        <v>6.5495398347107443</v>
      </c>
      <c r="L651" s="8">
        <v>100</v>
      </c>
      <c r="M651" s="9">
        <v>46</v>
      </c>
      <c r="N651" s="8">
        <v>108</v>
      </c>
      <c r="O651" s="8">
        <v>142.23000000000002</v>
      </c>
      <c r="P651" s="8">
        <v>25.5</v>
      </c>
      <c r="Q651" s="8">
        <v>14.5</v>
      </c>
      <c r="R651" s="8">
        <v>1.04</v>
      </c>
      <c r="S651" s="8">
        <v>84.436619718309856</v>
      </c>
      <c r="T651" s="8">
        <v>102</v>
      </c>
      <c r="U651" s="8">
        <v>66.759999999999991</v>
      </c>
      <c r="V651" s="10">
        <f t="shared" si="17"/>
        <v>0.31944112158476479</v>
      </c>
    </row>
    <row r="652" spans="1:22" x14ac:dyDescent="0.3">
      <c r="A652" s="5" t="s">
        <v>97</v>
      </c>
      <c r="B652" s="6" t="s">
        <v>78</v>
      </c>
      <c r="C652" s="7">
        <v>5</v>
      </c>
      <c r="D652" s="8">
        <v>26.9</v>
      </c>
      <c r="E652" s="8">
        <v>0.505</v>
      </c>
      <c r="F652" s="8">
        <v>9.69</v>
      </c>
      <c r="G652" s="8">
        <v>2.7760577915376676</v>
      </c>
      <c r="H652" s="8">
        <v>0.41099999999999998</v>
      </c>
      <c r="I652" s="8">
        <v>147.77699999999999</v>
      </c>
      <c r="J652" s="8">
        <v>38.985480519480518</v>
      </c>
      <c r="K652" s="8">
        <v>5.243739128951856</v>
      </c>
      <c r="L652" s="8">
        <v>165</v>
      </c>
      <c r="M652" s="9">
        <v>78</v>
      </c>
      <c r="N652" s="8">
        <v>63</v>
      </c>
      <c r="O652" s="8">
        <v>305.88</v>
      </c>
      <c r="P652" s="8">
        <v>24</v>
      </c>
      <c r="Q652" s="8">
        <v>11.5</v>
      </c>
      <c r="R652" s="8">
        <v>1.125</v>
      </c>
      <c r="S652" s="8">
        <v>77.400000000000006</v>
      </c>
      <c r="T652" s="8">
        <v>49.5</v>
      </c>
      <c r="U652" s="8">
        <v>75.599999999999994</v>
      </c>
      <c r="V652" s="10">
        <f t="shared" si="17"/>
        <v>0.19817552689525006</v>
      </c>
    </row>
    <row r="653" spans="1:22" x14ac:dyDescent="0.3">
      <c r="A653" s="5" t="s">
        <v>97</v>
      </c>
      <c r="B653" s="6" t="s">
        <v>79</v>
      </c>
      <c r="C653" s="7">
        <v>1</v>
      </c>
      <c r="D653" s="8">
        <v>26.2</v>
      </c>
      <c r="E653" s="8">
        <v>0.77</v>
      </c>
      <c r="F653" s="8">
        <v>9.2100000000000009</v>
      </c>
      <c r="G653" s="8">
        <v>2.8447339847991309</v>
      </c>
      <c r="H653" s="8">
        <v>0.54800000000000004</v>
      </c>
      <c r="I653" s="8">
        <v>186.077</v>
      </c>
      <c r="J653" s="8">
        <v>32.878233766233762</v>
      </c>
      <c r="K653" s="8">
        <v>6.7723340102321909</v>
      </c>
      <c r="L653" s="8">
        <v>112</v>
      </c>
      <c r="M653" s="9">
        <v>47</v>
      </c>
      <c r="N653" s="8">
        <v>106</v>
      </c>
      <c r="O653" s="8">
        <v>238.45</v>
      </c>
      <c r="P653" s="8">
        <v>28.5</v>
      </c>
      <c r="Q653" s="8">
        <v>11</v>
      </c>
      <c r="R653" s="8">
        <v>1.8649999999999998</v>
      </c>
      <c r="S653" s="8">
        <v>83.01709401709401</v>
      </c>
      <c r="T653" s="8">
        <v>99.5</v>
      </c>
      <c r="U653" s="8">
        <v>41.57</v>
      </c>
      <c r="V653" s="10">
        <f t="shared" si="17"/>
        <v>0.14845368187986574</v>
      </c>
    </row>
    <row r="654" spans="1:22" x14ac:dyDescent="0.3">
      <c r="A654" s="5" t="s">
        <v>97</v>
      </c>
      <c r="B654" s="6" t="s">
        <v>79</v>
      </c>
      <c r="C654" s="7">
        <v>2</v>
      </c>
      <c r="D654" s="8">
        <v>38.299999999999997</v>
      </c>
      <c r="E654" s="8">
        <v>1.23</v>
      </c>
      <c r="F654" s="8">
        <v>13.3</v>
      </c>
      <c r="G654" s="8">
        <v>2.8796992481203003</v>
      </c>
      <c r="H654" s="8">
        <v>0.55400000000000005</v>
      </c>
      <c r="I654" s="8">
        <v>167.86500000000001</v>
      </c>
      <c r="J654" s="8">
        <v>39.351766233766227</v>
      </c>
      <c r="K654" s="8">
        <v>5.2451325908435003</v>
      </c>
      <c r="L654" s="8">
        <v>123</v>
      </c>
      <c r="M654" s="9">
        <v>86</v>
      </c>
      <c r="N654" s="8">
        <v>100</v>
      </c>
      <c r="O654" s="8">
        <v>271.24</v>
      </c>
      <c r="P654" s="8">
        <v>23</v>
      </c>
      <c r="Q654" s="8">
        <v>12</v>
      </c>
      <c r="R654" s="8">
        <v>2.25</v>
      </c>
      <c r="S654" s="8">
        <v>91</v>
      </c>
      <c r="T654" s="8">
        <v>52</v>
      </c>
      <c r="U654" s="8">
        <v>54.959999999999994</v>
      </c>
      <c r="V654" s="10">
        <f t="shared" si="17"/>
        <v>0.16848559166155733</v>
      </c>
    </row>
    <row r="655" spans="1:22" x14ac:dyDescent="0.3">
      <c r="A655" s="5" t="s">
        <v>97</v>
      </c>
      <c r="B655" s="6" t="s">
        <v>79</v>
      </c>
      <c r="C655" s="7">
        <v>3</v>
      </c>
      <c r="D655" s="8">
        <v>34</v>
      </c>
      <c r="E655" s="8">
        <v>0.94399999999999995</v>
      </c>
      <c r="F655" s="8">
        <v>11.7</v>
      </c>
      <c r="G655" s="8">
        <v>2.9059829059829063</v>
      </c>
      <c r="H655" s="8">
        <v>0.57399999999999995</v>
      </c>
      <c r="I655" s="8">
        <v>135.12799999999999</v>
      </c>
      <c r="J655" s="8">
        <v>34.447116883116891</v>
      </c>
      <c r="K655" s="8">
        <v>5.2188695421749953</v>
      </c>
      <c r="L655" s="8">
        <v>120</v>
      </c>
      <c r="M655" s="9">
        <v>57</v>
      </c>
      <c r="N655" s="8">
        <v>115</v>
      </c>
      <c r="O655" s="8">
        <v>279.18</v>
      </c>
      <c r="P655" s="8">
        <v>28.5</v>
      </c>
      <c r="Q655" s="8">
        <v>11</v>
      </c>
      <c r="R655" s="8">
        <v>1.7</v>
      </c>
      <c r="S655" s="8">
        <v>79.111111111111114</v>
      </c>
      <c r="T655" s="8">
        <v>99.5</v>
      </c>
      <c r="U655" s="8">
        <v>88.7</v>
      </c>
      <c r="V655" s="10">
        <f t="shared" si="17"/>
        <v>0.24111123192345332</v>
      </c>
    </row>
    <row r="656" spans="1:22" x14ac:dyDescent="0.3">
      <c r="A656" s="5" t="s">
        <v>97</v>
      </c>
      <c r="B656" s="6" t="s">
        <v>79</v>
      </c>
      <c r="C656" s="7">
        <v>4</v>
      </c>
      <c r="D656" s="8">
        <v>21.9</v>
      </c>
      <c r="E656" s="8">
        <v>0.46400000000000002</v>
      </c>
      <c r="F656" s="8">
        <v>9.33</v>
      </c>
      <c r="G656" s="8">
        <v>2.9877216916780354</v>
      </c>
      <c r="H656" s="8">
        <v>0.499</v>
      </c>
      <c r="I656" s="8">
        <v>190.48599999999999</v>
      </c>
      <c r="J656" s="8">
        <v>39.264727272727271</v>
      </c>
      <c r="K656" s="8">
        <v>6.3077214430014426</v>
      </c>
      <c r="L656" s="8">
        <v>118</v>
      </c>
      <c r="M656" s="9">
        <v>47</v>
      </c>
      <c r="N656" s="8">
        <v>90</v>
      </c>
      <c r="O656" s="8">
        <v>182.19</v>
      </c>
      <c r="P656" s="8">
        <v>27</v>
      </c>
      <c r="Q656" s="8">
        <v>10.5</v>
      </c>
      <c r="R656" s="8">
        <v>2.9</v>
      </c>
      <c r="S656" s="8">
        <v>93.247706422018354</v>
      </c>
      <c r="T656" s="8">
        <v>125</v>
      </c>
      <c r="U656" s="8">
        <v>64.570000000000007</v>
      </c>
      <c r="V656" s="10">
        <f t="shared" si="17"/>
        <v>0.26167125952342363</v>
      </c>
    </row>
    <row r="657" spans="1:22" x14ac:dyDescent="0.3">
      <c r="A657" s="5" t="s">
        <v>97</v>
      </c>
      <c r="B657" s="6" t="s">
        <v>79</v>
      </c>
      <c r="C657" s="7">
        <v>5</v>
      </c>
      <c r="D657" s="8">
        <v>26.9</v>
      </c>
      <c r="E657" s="8">
        <v>0.76600000000000001</v>
      </c>
      <c r="F657" s="8">
        <v>13</v>
      </c>
      <c r="G657" s="8">
        <v>2.069230769230769</v>
      </c>
      <c r="H657" s="8">
        <v>0.47799999999999998</v>
      </c>
      <c r="I657" s="8">
        <v>118.547</v>
      </c>
      <c r="J657" s="8">
        <v>26.818129870129869</v>
      </c>
      <c r="K657" s="8">
        <v>3.9898378118850899</v>
      </c>
      <c r="L657" s="8">
        <v>127</v>
      </c>
      <c r="M657" s="9">
        <v>55</v>
      </c>
      <c r="N657" s="8">
        <v>117</v>
      </c>
      <c r="O657" s="8">
        <v>261.16999999999996</v>
      </c>
      <c r="P657" s="8">
        <v>24</v>
      </c>
      <c r="Q657" s="8">
        <v>11</v>
      </c>
      <c r="R657" s="8">
        <v>1.75</v>
      </c>
      <c r="S657" s="8">
        <v>77.900000000000006</v>
      </c>
      <c r="T657" s="8">
        <v>67.2</v>
      </c>
      <c r="U657" s="8">
        <v>63.8</v>
      </c>
      <c r="V657" s="10">
        <f t="shared" si="17"/>
        <v>0.19632581469058683</v>
      </c>
    </row>
    <row r="658" spans="1:22" x14ac:dyDescent="0.3">
      <c r="A658" s="5" t="s">
        <v>97</v>
      </c>
      <c r="B658" s="6" t="s">
        <v>80</v>
      </c>
      <c r="C658" s="7">
        <v>1</v>
      </c>
      <c r="D658" s="8">
        <v>33.799999999999997</v>
      </c>
      <c r="E658" s="8">
        <v>0.94399999999999995</v>
      </c>
      <c r="F658" s="8">
        <v>11.3</v>
      </c>
      <c r="G658" s="8">
        <v>2.9911504424778759</v>
      </c>
      <c r="H658" s="8">
        <v>0.58099999999999996</v>
      </c>
      <c r="I658" s="8">
        <v>211.68700000000001</v>
      </c>
      <c r="J658" s="8">
        <v>62.310909090909092</v>
      </c>
      <c r="K658" s="8">
        <v>8.42787807949626</v>
      </c>
      <c r="L658" s="8">
        <v>98</v>
      </c>
      <c r="M658" s="9">
        <v>56</v>
      </c>
      <c r="N658" s="8">
        <v>82</v>
      </c>
      <c r="O658" s="8">
        <v>179.52</v>
      </c>
      <c r="P658" s="8">
        <v>22</v>
      </c>
      <c r="Q658" s="8">
        <v>14.5</v>
      </c>
      <c r="R658" s="8">
        <v>2.7199999999999998</v>
      </c>
      <c r="S658" s="8">
        <v>77.5</v>
      </c>
      <c r="T658" s="8">
        <v>175.5</v>
      </c>
      <c r="U658" s="8">
        <v>78.400000000000006</v>
      </c>
      <c r="V658" s="10">
        <f t="shared" si="17"/>
        <v>0.30397022332506202</v>
      </c>
    </row>
    <row r="659" spans="1:22" x14ac:dyDescent="0.3">
      <c r="A659" s="5" t="s">
        <v>97</v>
      </c>
      <c r="B659" s="6" t="s">
        <v>80</v>
      </c>
      <c r="C659" s="7">
        <v>2</v>
      </c>
      <c r="D659" s="8">
        <v>38.6</v>
      </c>
      <c r="E659" s="8">
        <v>2.15</v>
      </c>
      <c r="F659" s="8">
        <v>14</v>
      </c>
      <c r="G659" s="8">
        <v>2.7571428571428571</v>
      </c>
      <c r="H659" s="8">
        <v>0.498</v>
      </c>
      <c r="I659" s="8">
        <v>192.977</v>
      </c>
      <c r="J659" s="8">
        <v>40.697974025974027</v>
      </c>
      <c r="K659" s="8">
        <v>6.0375312816476461</v>
      </c>
      <c r="L659" s="8">
        <v>101</v>
      </c>
      <c r="M659" s="9">
        <v>45</v>
      </c>
      <c r="N659" s="8">
        <v>93</v>
      </c>
      <c r="O659" s="8">
        <v>163.98</v>
      </c>
      <c r="P659" s="8">
        <v>20</v>
      </c>
      <c r="Q659" s="8">
        <v>14.5</v>
      </c>
      <c r="R659" s="8">
        <v>3.24</v>
      </c>
      <c r="S659" s="8">
        <v>82.833333333333329</v>
      </c>
      <c r="T659" s="8">
        <v>172.5</v>
      </c>
      <c r="U659" s="8">
        <v>83.899999999999991</v>
      </c>
      <c r="V659" s="10">
        <f t="shared" si="17"/>
        <v>0.33847022752944972</v>
      </c>
    </row>
    <row r="660" spans="1:22" x14ac:dyDescent="0.3">
      <c r="A660" s="5" t="s">
        <v>97</v>
      </c>
      <c r="B660" s="6" t="s">
        <v>80</v>
      </c>
      <c r="C660" s="7">
        <v>3</v>
      </c>
      <c r="D660" s="8">
        <v>41.1</v>
      </c>
      <c r="E660" s="8">
        <v>1.71</v>
      </c>
      <c r="F660" s="8">
        <v>14.9</v>
      </c>
      <c r="G660" s="8">
        <v>2.7583892617449663</v>
      </c>
      <c r="H660" s="8">
        <v>0.46300000000000002</v>
      </c>
      <c r="I660" s="8">
        <v>189.721</v>
      </c>
      <c r="J660" s="8">
        <v>29.977662337662338</v>
      </c>
      <c r="K660" s="8">
        <v>5.0351128427128424</v>
      </c>
      <c r="L660" s="8">
        <v>108</v>
      </c>
      <c r="M660" s="9">
        <v>41</v>
      </c>
      <c r="N660" s="8">
        <v>87</v>
      </c>
      <c r="O660" s="8">
        <v>109.58</v>
      </c>
      <c r="P660" s="8">
        <v>21.5</v>
      </c>
      <c r="Q660" s="8">
        <v>14.5</v>
      </c>
      <c r="R660" s="8">
        <v>2.7199999999999998</v>
      </c>
      <c r="S660" s="8">
        <v>86.069306930693074</v>
      </c>
      <c r="T660" s="8">
        <v>176.5</v>
      </c>
      <c r="U660" s="8">
        <v>93.67</v>
      </c>
      <c r="V660" s="10">
        <f t="shared" si="17"/>
        <v>0.46086100861008611</v>
      </c>
    </row>
    <row r="661" spans="1:22" x14ac:dyDescent="0.3">
      <c r="A661" s="5" t="s">
        <v>97</v>
      </c>
      <c r="B661" s="6" t="s">
        <v>80</v>
      </c>
      <c r="C661" s="7">
        <v>4</v>
      </c>
      <c r="D661" s="8">
        <v>21.3</v>
      </c>
      <c r="E661" s="8">
        <v>0.90900000000000003</v>
      </c>
      <c r="F661" s="8">
        <v>6.19</v>
      </c>
      <c r="G661" s="8">
        <v>3.4410339256865914</v>
      </c>
      <c r="H661" s="8">
        <v>0.46800000000000003</v>
      </c>
      <c r="I661" s="8">
        <v>152.20099999999999</v>
      </c>
      <c r="J661" s="8">
        <v>42.748467532467537</v>
      </c>
      <c r="K661" s="8">
        <v>6.5773547002492432</v>
      </c>
      <c r="L661" s="8">
        <v>102</v>
      </c>
      <c r="M661" s="9">
        <v>58</v>
      </c>
      <c r="N661" s="8">
        <v>76</v>
      </c>
      <c r="O661" s="8">
        <v>135.03</v>
      </c>
      <c r="P661" s="8">
        <v>18.25</v>
      </c>
      <c r="Q661" s="8">
        <v>9</v>
      </c>
      <c r="R661" s="8">
        <v>1.38</v>
      </c>
      <c r="S661" s="8">
        <v>82.5</v>
      </c>
      <c r="T661" s="8">
        <v>84</v>
      </c>
      <c r="U661" s="8">
        <v>96.699999999999989</v>
      </c>
      <c r="V661" s="10">
        <f t="shared" si="17"/>
        <v>0.41729599102403658</v>
      </c>
    </row>
    <row r="662" spans="1:22" x14ac:dyDescent="0.3">
      <c r="A662" s="5" t="s">
        <v>97</v>
      </c>
      <c r="B662" s="6" t="s">
        <v>80</v>
      </c>
      <c r="C662" s="7">
        <v>5</v>
      </c>
      <c r="D662" s="8">
        <v>25.9</v>
      </c>
      <c r="E662" s="8">
        <v>0.45600000000000002</v>
      </c>
      <c r="F662" s="8">
        <v>9.1</v>
      </c>
      <c r="G662" s="8">
        <v>2.8461538461538463</v>
      </c>
      <c r="H662" s="8">
        <v>0.54400000000000004</v>
      </c>
      <c r="I662" s="8">
        <v>143.215</v>
      </c>
      <c r="J662" s="8">
        <v>33.995610389610391</v>
      </c>
      <c r="K662" s="8">
        <v>2.9694062154007606</v>
      </c>
      <c r="L662" s="8">
        <v>106</v>
      </c>
      <c r="M662" s="9">
        <v>66</v>
      </c>
      <c r="N662" s="8">
        <v>87</v>
      </c>
      <c r="O662" s="8">
        <v>190.72</v>
      </c>
      <c r="P662" s="8">
        <v>20.25</v>
      </c>
      <c r="Q662" s="8">
        <v>13.5</v>
      </c>
      <c r="R662" s="8">
        <v>2.74</v>
      </c>
      <c r="S662" s="8">
        <v>78.400000000000006</v>
      </c>
      <c r="T662" s="8">
        <v>164</v>
      </c>
      <c r="U662" s="8">
        <v>76.8</v>
      </c>
      <c r="V662" s="10">
        <f t="shared" si="17"/>
        <v>0.28708133971291866</v>
      </c>
    </row>
    <row r="663" spans="1:22" x14ac:dyDescent="0.3">
      <c r="A663" s="5" t="s">
        <v>97</v>
      </c>
      <c r="B663" s="6" t="s">
        <v>81</v>
      </c>
      <c r="C663" s="7">
        <v>1</v>
      </c>
      <c r="D663" s="8">
        <v>21.4</v>
      </c>
      <c r="E663" s="8">
        <v>0.747</v>
      </c>
      <c r="F663" s="8">
        <v>9.7200000000000006</v>
      </c>
      <c r="G663" s="8">
        <v>2.2016460905349793</v>
      </c>
      <c r="H663" s="8">
        <v>0.51800000000000002</v>
      </c>
      <c r="I663" s="8">
        <v>179.279</v>
      </c>
      <c r="J663" s="8">
        <v>19.355636363636361</v>
      </c>
      <c r="K663" s="8">
        <v>4.2380509720582458</v>
      </c>
      <c r="L663" s="8">
        <v>108</v>
      </c>
      <c r="M663" s="9">
        <v>35</v>
      </c>
      <c r="N663" s="8">
        <v>100</v>
      </c>
      <c r="O663" s="8">
        <v>77.39</v>
      </c>
      <c r="P663" s="8">
        <v>25.5</v>
      </c>
      <c r="Q663" s="8">
        <v>11.5</v>
      </c>
      <c r="R663" s="8">
        <v>1.895</v>
      </c>
      <c r="S663" s="8">
        <v>66.7</v>
      </c>
      <c r="T663" s="8">
        <v>98</v>
      </c>
      <c r="U663" s="8">
        <v>77.3</v>
      </c>
      <c r="V663" s="10">
        <f t="shared" si="17"/>
        <v>0.49970909561057597</v>
      </c>
    </row>
    <row r="664" spans="1:22" x14ac:dyDescent="0.3">
      <c r="A664" s="5" t="s">
        <v>97</v>
      </c>
      <c r="B664" s="6" t="s">
        <v>81</v>
      </c>
      <c r="C664" s="7">
        <v>2</v>
      </c>
      <c r="D664" s="8">
        <v>32.5</v>
      </c>
      <c r="E664" s="8">
        <v>1.39</v>
      </c>
      <c r="F664" s="8">
        <v>12.2</v>
      </c>
      <c r="G664" s="8">
        <v>2.6639344262295084</v>
      </c>
      <c r="H664" s="8">
        <v>0.61</v>
      </c>
      <c r="I664" s="8">
        <v>170.92099999999999</v>
      </c>
      <c r="J664" s="8">
        <v>24.289662337662335</v>
      </c>
      <c r="K664" s="8">
        <v>3.1330834789452959</v>
      </c>
      <c r="L664" s="8">
        <v>112</v>
      </c>
      <c r="M664" s="9">
        <v>31</v>
      </c>
      <c r="N664" s="8">
        <v>112</v>
      </c>
      <c r="O664" s="8">
        <v>129.38</v>
      </c>
      <c r="P664" s="8">
        <v>29</v>
      </c>
      <c r="Q664" s="8">
        <v>15</v>
      </c>
      <c r="R664" s="8">
        <v>4.04</v>
      </c>
      <c r="S664" s="8">
        <v>87.666666666666671</v>
      </c>
      <c r="T664" s="8">
        <v>196.5</v>
      </c>
      <c r="U664" s="8">
        <v>89.49</v>
      </c>
      <c r="V664" s="10">
        <f t="shared" si="17"/>
        <v>0.40887284689541736</v>
      </c>
    </row>
    <row r="665" spans="1:22" x14ac:dyDescent="0.3">
      <c r="A665" s="5" t="s">
        <v>97</v>
      </c>
      <c r="B665" s="6" t="s">
        <v>81</v>
      </c>
      <c r="C665" s="7">
        <v>3</v>
      </c>
      <c r="D665" s="8">
        <v>22.3</v>
      </c>
      <c r="E665" s="8">
        <v>0.61299999999999999</v>
      </c>
      <c r="F665" s="8">
        <v>9.06</v>
      </c>
      <c r="G665" s="8">
        <v>2.4613686534216335</v>
      </c>
      <c r="H665" s="8">
        <v>0.47199999999999998</v>
      </c>
      <c r="I665" s="8">
        <v>127.33499999999999</v>
      </c>
      <c r="J665" s="8">
        <v>36.313376623376627</v>
      </c>
      <c r="K665" s="8">
        <v>5.4523418208054579</v>
      </c>
      <c r="L665" s="8">
        <v>116</v>
      </c>
      <c r="M665" s="9">
        <v>66</v>
      </c>
      <c r="N665" s="8">
        <v>83</v>
      </c>
      <c r="O665" s="8">
        <v>202.74</v>
      </c>
      <c r="P665" s="8">
        <v>25.5</v>
      </c>
      <c r="Q665" s="8">
        <v>11.5</v>
      </c>
      <c r="R665" s="8">
        <v>1.895</v>
      </c>
      <c r="S665" s="8">
        <v>73</v>
      </c>
      <c r="T665" s="8">
        <v>98</v>
      </c>
      <c r="U665" s="8">
        <v>66.959999999999994</v>
      </c>
      <c r="V665" s="10">
        <f t="shared" si="17"/>
        <v>0.24827586206896551</v>
      </c>
    </row>
    <row r="666" spans="1:22" x14ac:dyDescent="0.3">
      <c r="A666" s="5" t="s">
        <v>97</v>
      </c>
      <c r="B666" s="6" t="s">
        <v>81</v>
      </c>
      <c r="C666" s="7">
        <v>4</v>
      </c>
      <c r="D666" s="8">
        <v>23.3</v>
      </c>
      <c r="E666" s="8">
        <v>0.79400000000000004</v>
      </c>
      <c r="F666" s="8">
        <v>7.22</v>
      </c>
      <c r="G666" s="8">
        <v>3.2271468144044322</v>
      </c>
      <c r="H666" s="8">
        <v>0.45800000000000002</v>
      </c>
      <c r="I666" s="8">
        <v>188.15700000000001</v>
      </c>
      <c r="J666" s="8">
        <v>34.17257142857143</v>
      </c>
      <c r="K666" s="8">
        <v>6.1863087918142465</v>
      </c>
      <c r="L666" s="8">
        <v>112</v>
      </c>
      <c r="M666" s="9">
        <v>55</v>
      </c>
      <c r="N666" s="8">
        <v>86</v>
      </c>
      <c r="O666" s="8">
        <v>198.26</v>
      </c>
      <c r="P666" s="8">
        <v>25.5</v>
      </c>
      <c r="Q666" s="8">
        <v>15.5</v>
      </c>
      <c r="R666" s="8">
        <v>3.9399999999999995</v>
      </c>
      <c r="S666" s="8">
        <v>92.321428571428569</v>
      </c>
      <c r="T666" s="8">
        <v>188</v>
      </c>
      <c r="U666" s="8">
        <v>90.65</v>
      </c>
      <c r="V666" s="10">
        <f t="shared" si="17"/>
        <v>0.31376553251877753</v>
      </c>
    </row>
    <row r="667" spans="1:22" x14ac:dyDescent="0.3">
      <c r="A667" s="5" t="s">
        <v>97</v>
      </c>
      <c r="B667" s="6" t="s">
        <v>81</v>
      </c>
      <c r="C667" s="7">
        <v>5</v>
      </c>
      <c r="D667" s="8">
        <v>19.100000000000001</v>
      </c>
      <c r="E667" s="8">
        <v>0.41299999999999998</v>
      </c>
      <c r="F667" s="8">
        <v>7.73</v>
      </c>
      <c r="G667" s="8">
        <v>2.4708926261319535</v>
      </c>
      <c r="H667" s="8">
        <v>0.52700000000000002</v>
      </c>
      <c r="I667" s="8">
        <v>144.226</v>
      </c>
      <c r="J667" s="8">
        <v>39.566467532467534</v>
      </c>
      <c r="K667" s="8">
        <v>6.1033180663780664</v>
      </c>
      <c r="L667" s="8">
        <v>117</v>
      </c>
      <c r="M667" s="9">
        <v>43</v>
      </c>
      <c r="N667" s="8">
        <v>110</v>
      </c>
      <c r="O667" s="8">
        <v>197.12</v>
      </c>
      <c r="P667" s="8">
        <v>30</v>
      </c>
      <c r="Q667" s="8">
        <v>14</v>
      </c>
      <c r="R667" s="8">
        <v>3.54</v>
      </c>
      <c r="S667" s="8">
        <v>87.3</v>
      </c>
      <c r="T667" s="8">
        <v>186.5</v>
      </c>
      <c r="U667" s="8">
        <v>67.3</v>
      </c>
      <c r="V667" s="10">
        <f t="shared" si="17"/>
        <v>0.25451932531578547</v>
      </c>
    </row>
    <row r="668" spans="1:22" x14ac:dyDescent="0.3">
      <c r="A668" s="5" t="s">
        <v>97</v>
      </c>
      <c r="B668" s="6" t="s">
        <v>82</v>
      </c>
      <c r="C668" s="7">
        <v>1</v>
      </c>
      <c r="D668" s="8">
        <v>25.6</v>
      </c>
      <c r="E668" s="8">
        <v>1.8</v>
      </c>
      <c r="F668" s="8">
        <v>10.199999999999999</v>
      </c>
      <c r="G668" s="8">
        <v>2.5098039215686279</v>
      </c>
      <c r="H668" s="8">
        <v>0.61799999999999999</v>
      </c>
      <c r="I668" s="8">
        <v>148.49199999999999</v>
      </c>
      <c r="J668" s="8">
        <v>23.969792207792207</v>
      </c>
      <c r="K668" s="8">
        <v>4.3330159595959596</v>
      </c>
      <c r="L668" s="8">
        <v>95</v>
      </c>
      <c r="M668" s="9">
        <v>32</v>
      </c>
      <c r="N668" s="8">
        <v>83</v>
      </c>
      <c r="O668" s="8">
        <v>103.09</v>
      </c>
      <c r="P668" s="8">
        <v>26</v>
      </c>
      <c r="Q668" s="8">
        <v>12.5</v>
      </c>
      <c r="R668" s="8">
        <v>1.54</v>
      </c>
      <c r="S668" s="8">
        <v>55.6</v>
      </c>
      <c r="T668" s="8">
        <v>96.5</v>
      </c>
      <c r="U668" s="8">
        <v>39.700000000000003</v>
      </c>
      <c r="V668" s="10">
        <f t="shared" si="17"/>
        <v>0.27803067441697593</v>
      </c>
    </row>
    <row r="669" spans="1:22" x14ac:dyDescent="0.3">
      <c r="A669" s="5" t="s">
        <v>97</v>
      </c>
      <c r="B669" s="6" t="s">
        <v>82</v>
      </c>
      <c r="C669" s="7">
        <v>2</v>
      </c>
      <c r="D669" s="8">
        <v>29.8</v>
      </c>
      <c r="E669" s="8">
        <v>1.29</v>
      </c>
      <c r="F669" s="8">
        <v>14.1</v>
      </c>
      <c r="G669" s="8">
        <v>2.1134751773049647</v>
      </c>
      <c r="H669" s="8">
        <v>0.56499999999999995</v>
      </c>
      <c r="I669" s="8">
        <v>173.18</v>
      </c>
      <c r="J669" s="8">
        <v>35.212337662337667</v>
      </c>
      <c r="K669" s="8">
        <v>5.6632988980716226</v>
      </c>
      <c r="L669" s="8">
        <v>101</v>
      </c>
      <c r="M669" s="9">
        <v>27</v>
      </c>
      <c r="N669" s="8">
        <v>89</v>
      </c>
      <c r="O669" s="8">
        <v>113.88</v>
      </c>
      <c r="P669" s="8">
        <v>22.5</v>
      </c>
      <c r="Q669" s="8">
        <v>11.5</v>
      </c>
      <c r="R669" s="8">
        <v>1.55</v>
      </c>
      <c r="S669" s="8">
        <v>73.034482758620683</v>
      </c>
      <c r="T669" s="8">
        <v>107</v>
      </c>
      <c r="U669" s="8">
        <v>29.400000000000002</v>
      </c>
      <c r="V669" s="10">
        <f t="shared" si="17"/>
        <v>0.2051926298157454</v>
      </c>
    </row>
    <row r="670" spans="1:22" x14ac:dyDescent="0.3">
      <c r="A670" s="5" t="s">
        <v>97</v>
      </c>
      <c r="B670" s="6" t="s">
        <v>82</v>
      </c>
      <c r="C670" s="7">
        <v>3</v>
      </c>
      <c r="D670" s="8">
        <v>30</v>
      </c>
      <c r="E670" s="8">
        <v>0.94499999999999995</v>
      </c>
      <c r="F670" s="8">
        <v>11.4</v>
      </c>
      <c r="G670" s="8">
        <v>2.6315789473684208</v>
      </c>
      <c r="H670" s="8">
        <v>0.44800000000000001</v>
      </c>
      <c r="I670" s="8">
        <v>131.345</v>
      </c>
      <c r="J670" s="8">
        <v>32.111922077922074</v>
      </c>
      <c r="K670" s="8">
        <v>4.841612701036337</v>
      </c>
      <c r="L670" s="8">
        <v>106</v>
      </c>
      <c r="M670" s="9">
        <v>35</v>
      </c>
      <c r="N670" s="8">
        <v>82</v>
      </c>
      <c r="O670" s="8">
        <v>119.24</v>
      </c>
      <c r="P670" s="8">
        <v>26</v>
      </c>
      <c r="Q670" s="8">
        <v>12.5</v>
      </c>
      <c r="R670" s="8">
        <v>1.71</v>
      </c>
      <c r="S670" s="8">
        <v>84.677966101694921</v>
      </c>
      <c r="T670" s="8">
        <v>96.5</v>
      </c>
      <c r="U670" s="8">
        <v>27.25</v>
      </c>
      <c r="V670" s="10">
        <f t="shared" si="17"/>
        <v>0.1860195235169636</v>
      </c>
    </row>
    <row r="671" spans="1:22" ht="14.5" thickBot="1" x14ac:dyDescent="0.35">
      <c r="A671" s="5" t="s">
        <v>97</v>
      </c>
      <c r="B671" s="13" t="s">
        <v>82</v>
      </c>
      <c r="C671" s="7">
        <v>4</v>
      </c>
      <c r="D671" s="8">
        <v>25.5</v>
      </c>
      <c r="E671" s="8">
        <v>0.621</v>
      </c>
      <c r="F671" s="8">
        <v>9.17</v>
      </c>
      <c r="G671" s="8">
        <v>2.7808069792802619</v>
      </c>
      <c r="H671" s="8">
        <v>0.38700000000000001</v>
      </c>
      <c r="I671" s="8">
        <v>197.422</v>
      </c>
      <c r="J671" s="8">
        <v>32.074571428571431</v>
      </c>
      <c r="K671" s="8">
        <v>4.6248782342909607</v>
      </c>
      <c r="L671" s="8">
        <v>101</v>
      </c>
      <c r="M671" s="9">
        <v>35</v>
      </c>
      <c r="N671" s="8">
        <v>91</v>
      </c>
      <c r="O671" s="8">
        <v>99.79</v>
      </c>
      <c r="P671" s="8">
        <v>24.5</v>
      </c>
      <c r="Q671" s="8">
        <v>10.5</v>
      </c>
      <c r="R671" s="8">
        <v>1.66</v>
      </c>
      <c r="S671" s="8">
        <v>84.908256880733944</v>
      </c>
      <c r="T671" s="8">
        <v>90</v>
      </c>
      <c r="U671" s="8">
        <v>55.59</v>
      </c>
      <c r="V671" s="10">
        <f t="shared" si="17"/>
        <v>0.35776805251641142</v>
      </c>
    </row>
    <row r="672" spans="1:22" ht="14.5" thickBot="1" x14ac:dyDescent="0.35">
      <c r="A672" s="5" t="s">
        <v>97</v>
      </c>
      <c r="B672" s="14" t="s">
        <v>82</v>
      </c>
      <c r="C672" s="7">
        <v>5</v>
      </c>
      <c r="D672" s="8">
        <v>20.6</v>
      </c>
      <c r="E672" s="8">
        <v>0.66900000000000004</v>
      </c>
      <c r="F672" s="8">
        <v>8.0399999999999991</v>
      </c>
      <c r="G672" s="8">
        <v>2.5621890547263688</v>
      </c>
      <c r="H672" s="8">
        <v>0.55200000000000005</v>
      </c>
      <c r="I672" s="8">
        <v>179.62100000000001</v>
      </c>
      <c r="J672" s="8">
        <v>31.245896103896104</v>
      </c>
      <c r="K672" s="8">
        <v>4.6738522969959329</v>
      </c>
      <c r="L672" s="8">
        <v>114</v>
      </c>
      <c r="M672" s="9">
        <v>23</v>
      </c>
      <c r="N672" s="8">
        <v>79</v>
      </c>
      <c r="O672" s="8">
        <v>97.89</v>
      </c>
      <c r="P672" s="8">
        <v>23.5</v>
      </c>
      <c r="Q672" s="8">
        <v>10.5</v>
      </c>
      <c r="R672" s="8">
        <v>1.05</v>
      </c>
      <c r="S672" s="8">
        <v>77.599999999999994</v>
      </c>
      <c r="T672" s="8">
        <v>97</v>
      </c>
      <c r="U672" s="8">
        <v>55.4</v>
      </c>
      <c r="V672" s="10">
        <f t="shared" si="17"/>
        <v>0.36140648444125517</v>
      </c>
    </row>
    <row r="673" spans="1:22" x14ac:dyDescent="0.3">
      <c r="A673" s="5" t="s">
        <v>97</v>
      </c>
      <c r="B673" s="6" t="s">
        <v>83</v>
      </c>
      <c r="C673" s="7">
        <v>1</v>
      </c>
      <c r="D673" s="8">
        <v>27.6</v>
      </c>
      <c r="E673" s="8">
        <v>2.61</v>
      </c>
      <c r="F673" s="8">
        <v>12.4</v>
      </c>
      <c r="G673" s="8">
        <v>2.2258064516129035</v>
      </c>
      <c r="H673" s="8">
        <v>0.56699999999999995</v>
      </c>
      <c r="I673" s="8">
        <v>189.596</v>
      </c>
      <c r="J673" s="8">
        <v>36.470415584415576</v>
      </c>
      <c r="K673" s="8">
        <v>5.6646850295159386</v>
      </c>
      <c r="L673" s="8">
        <v>169</v>
      </c>
      <c r="M673" s="9">
        <v>62</v>
      </c>
      <c r="N673" s="11">
        <v>77.3</v>
      </c>
      <c r="O673" s="8">
        <v>366.69</v>
      </c>
      <c r="P673" s="8">
        <v>9.5</v>
      </c>
      <c r="Q673" s="8">
        <v>9</v>
      </c>
      <c r="R673" s="8">
        <v>0.16</v>
      </c>
      <c r="S673" s="8">
        <v>66.5</v>
      </c>
      <c r="T673" s="8">
        <v>10</v>
      </c>
      <c r="U673" s="8">
        <v>12.82</v>
      </c>
      <c r="V673" s="10">
        <f t="shared" si="17"/>
        <v>3.3780401043450765E-2</v>
      </c>
    </row>
    <row r="674" spans="1:22" x14ac:dyDescent="0.3">
      <c r="A674" s="5" t="s">
        <v>97</v>
      </c>
      <c r="B674" s="6" t="s">
        <v>83</v>
      </c>
      <c r="C674" s="7">
        <v>2</v>
      </c>
      <c r="D674" s="8">
        <v>24.2</v>
      </c>
      <c r="E674" s="8">
        <v>1.29</v>
      </c>
      <c r="F674" s="8">
        <v>11.2</v>
      </c>
      <c r="G674" s="8">
        <v>2.1607142857142856</v>
      </c>
      <c r="H674" s="8">
        <v>0.49099999999999999</v>
      </c>
      <c r="I674" s="8">
        <v>149.018</v>
      </c>
      <c r="J674" s="8">
        <v>24.192467532467528</v>
      </c>
      <c r="K674" s="8">
        <v>4.6895009576282298</v>
      </c>
      <c r="L674" s="8">
        <v>164</v>
      </c>
      <c r="M674" s="9">
        <v>14</v>
      </c>
      <c r="N674" s="9">
        <v>82</v>
      </c>
      <c r="O674" s="8">
        <v>50.08</v>
      </c>
      <c r="P674" s="8">
        <v>13.4</v>
      </c>
      <c r="Q674" s="8">
        <v>8</v>
      </c>
      <c r="R674" s="8">
        <v>0.38500000000000001</v>
      </c>
      <c r="S674" s="8">
        <v>77.599999999999994</v>
      </c>
      <c r="T674" s="8">
        <v>20.5</v>
      </c>
      <c r="U674" s="8">
        <v>2.8</v>
      </c>
      <c r="V674" s="10">
        <f t="shared" si="17"/>
        <v>5.2950075642965208E-2</v>
      </c>
    </row>
    <row r="675" spans="1:22" x14ac:dyDescent="0.3">
      <c r="A675" s="5" t="s">
        <v>97</v>
      </c>
      <c r="B675" s="6" t="s">
        <v>83</v>
      </c>
      <c r="C675" s="7">
        <v>3</v>
      </c>
      <c r="D675" s="8">
        <v>25.4</v>
      </c>
      <c r="E675" s="8">
        <v>0.50600000000000001</v>
      </c>
      <c r="F675" s="8">
        <v>9.33</v>
      </c>
      <c r="G675" s="8">
        <v>2.722400857449089</v>
      </c>
      <c r="H675" s="8">
        <v>0.46300000000000002</v>
      </c>
      <c r="I675" s="8">
        <v>77.734999999999999</v>
      </c>
      <c r="J675" s="8">
        <v>39.679610389610403</v>
      </c>
      <c r="K675" s="8">
        <v>5.721119992129081</v>
      </c>
      <c r="L675" s="8">
        <v>170</v>
      </c>
      <c r="M675" s="9">
        <v>55</v>
      </c>
      <c r="N675" s="9">
        <v>78</v>
      </c>
      <c r="O675" s="8">
        <v>216.63</v>
      </c>
      <c r="P675" s="8">
        <v>9</v>
      </c>
      <c r="Q675" s="8">
        <v>11.4</v>
      </c>
      <c r="R675" s="8">
        <v>1.1100000000000001</v>
      </c>
      <c r="S675" s="8">
        <v>51.2</v>
      </c>
      <c r="T675" s="8">
        <v>11.5</v>
      </c>
      <c r="U675" s="8">
        <v>20.2</v>
      </c>
      <c r="V675" s="10">
        <f t="shared" si="17"/>
        <v>8.5293248321580889E-2</v>
      </c>
    </row>
    <row r="676" spans="1:22" x14ac:dyDescent="0.3">
      <c r="A676" s="5" t="s">
        <v>97</v>
      </c>
      <c r="B676" s="6" t="s">
        <v>83</v>
      </c>
      <c r="C676" s="7">
        <v>4</v>
      </c>
      <c r="D676" s="8">
        <v>24.3</v>
      </c>
      <c r="E676" s="8">
        <v>0.84499999999999997</v>
      </c>
      <c r="F676" s="8">
        <v>7.44</v>
      </c>
      <c r="G676" s="8">
        <v>3.2661290322580645</v>
      </c>
      <c r="H676" s="8">
        <v>0.501</v>
      </c>
      <c r="I676" s="8">
        <v>177.321</v>
      </c>
      <c r="J676" s="8">
        <v>34.46415584415584</v>
      </c>
      <c r="K676" s="8">
        <v>5.3606874721238356</v>
      </c>
      <c r="L676" s="8">
        <v>160</v>
      </c>
      <c r="M676" s="9">
        <v>47</v>
      </c>
      <c r="N676" s="8">
        <v>83</v>
      </c>
      <c r="O676" s="8">
        <v>235.34</v>
      </c>
      <c r="P676" s="8">
        <v>22.5</v>
      </c>
      <c r="Q676" s="8">
        <v>11.5</v>
      </c>
      <c r="R676" s="8">
        <v>2.23</v>
      </c>
      <c r="S676" s="8">
        <v>88.4</v>
      </c>
      <c r="T676" s="8">
        <v>116.5</v>
      </c>
      <c r="U676" s="8">
        <v>20.509999999999998</v>
      </c>
      <c r="V676" s="10">
        <f t="shared" si="17"/>
        <v>8.0164158686730505E-2</v>
      </c>
    </row>
    <row r="677" spans="1:22" x14ac:dyDescent="0.3">
      <c r="A677" s="5" t="s">
        <v>97</v>
      </c>
      <c r="B677" s="6" t="s">
        <v>83</v>
      </c>
      <c r="C677" s="7">
        <v>5</v>
      </c>
      <c r="D677" s="8">
        <v>20.2</v>
      </c>
      <c r="E677" s="8">
        <v>0.78500000000000003</v>
      </c>
      <c r="F677" s="8">
        <v>8.31</v>
      </c>
      <c r="G677" s="8">
        <v>2.4308062575210587</v>
      </c>
      <c r="H677" s="8">
        <v>0.48699999999999999</v>
      </c>
      <c r="I677" s="8">
        <v>111.614</v>
      </c>
      <c r="J677" s="8">
        <v>30.500987012987014</v>
      </c>
      <c r="K677" s="8">
        <v>4.474876012068739</v>
      </c>
      <c r="L677" s="8">
        <v>156.69999999999999</v>
      </c>
      <c r="M677" s="9">
        <v>35</v>
      </c>
      <c r="N677" s="11">
        <v>76.2</v>
      </c>
      <c r="O677" s="8">
        <v>266.42</v>
      </c>
      <c r="P677" s="8">
        <v>12</v>
      </c>
      <c r="Q677" s="8">
        <v>9.33</v>
      </c>
      <c r="R677" s="8">
        <v>1.44</v>
      </c>
      <c r="S677" s="8">
        <v>93.5</v>
      </c>
      <c r="T677" s="8">
        <v>15.5</v>
      </c>
      <c r="U677" s="8">
        <v>32.6</v>
      </c>
      <c r="V677" s="10">
        <f t="shared" si="17"/>
        <v>0.10902280783894053</v>
      </c>
    </row>
    <row r="678" spans="1:22" x14ac:dyDescent="0.3">
      <c r="A678" s="5" t="s">
        <v>97</v>
      </c>
      <c r="B678" s="6" t="s">
        <v>84</v>
      </c>
      <c r="C678" s="7">
        <v>1</v>
      </c>
      <c r="D678" s="8">
        <v>26.1</v>
      </c>
      <c r="E678" s="8">
        <v>0.92800000000000005</v>
      </c>
      <c r="F678" s="8">
        <v>15</v>
      </c>
      <c r="G678" s="8">
        <v>1.74</v>
      </c>
      <c r="H678" s="8">
        <v>0.66</v>
      </c>
      <c r="I678" s="8">
        <v>133.5</v>
      </c>
      <c r="J678" s="8">
        <v>41.288025974025977</v>
      </c>
      <c r="K678" s="8">
        <v>6.6879459556605028</v>
      </c>
      <c r="L678" s="8">
        <v>122.2</v>
      </c>
      <c r="M678" s="9">
        <v>73</v>
      </c>
      <c r="N678" s="11">
        <v>88.7</v>
      </c>
      <c r="O678" s="8">
        <v>264.39</v>
      </c>
      <c r="P678" s="8">
        <v>21.2</v>
      </c>
      <c r="Q678" s="8">
        <v>9.77</v>
      </c>
      <c r="R678" s="8">
        <v>1.22</v>
      </c>
      <c r="S678" s="8">
        <v>87.6</v>
      </c>
      <c r="T678" s="8">
        <v>110.3</v>
      </c>
      <c r="U678" s="8">
        <v>89.5</v>
      </c>
      <c r="V678" s="10">
        <f t="shared" si="17"/>
        <v>0.25290344457317249</v>
      </c>
    </row>
    <row r="679" spans="1:22" x14ac:dyDescent="0.3">
      <c r="A679" s="5" t="s">
        <v>97</v>
      </c>
      <c r="B679" s="6" t="s">
        <v>84</v>
      </c>
      <c r="C679" s="7">
        <v>2</v>
      </c>
      <c r="D679" s="8">
        <v>30</v>
      </c>
      <c r="E679" s="8">
        <v>1.57</v>
      </c>
      <c r="F679" s="8">
        <v>11.9</v>
      </c>
      <c r="G679" s="8">
        <v>2.5210084033613445</v>
      </c>
      <c r="H679" s="8">
        <v>0.59799999999999998</v>
      </c>
      <c r="I679" s="8">
        <v>166.90700000000001</v>
      </c>
      <c r="J679" s="8">
        <v>43.184753246753246</v>
      </c>
      <c r="K679" s="8">
        <v>7.78808924832743</v>
      </c>
      <c r="L679" s="8">
        <v>124.3</v>
      </c>
      <c r="M679" s="9">
        <v>97</v>
      </c>
      <c r="N679" s="11">
        <v>76.8</v>
      </c>
      <c r="O679" s="8">
        <v>243.25</v>
      </c>
      <c r="P679" s="8">
        <v>12.3</v>
      </c>
      <c r="Q679" s="8">
        <v>11.2</v>
      </c>
      <c r="R679" s="8">
        <v>1.1000000000000001</v>
      </c>
      <c r="S679" s="8">
        <v>94.6</v>
      </c>
      <c r="T679" s="8">
        <v>92.4</v>
      </c>
      <c r="U679" s="8">
        <v>93.7</v>
      </c>
      <c r="V679" s="10">
        <f t="shared" si="17"/>
        <v>0.27808280160261167</v>
      </c>
    </row>
    <row r="680" spans="1:22" x14ac:dyDescent="0.3">
      <c r="A680" s="5" t="s">
        <v>97</v>
      </c>
      <c r="B680" s="6" t="s">
        <v>84</v>
      </c>
      <c r="C680" s="7">
        <v>3</v>
      </c>
      <c r="D680" s="8">
        <v>27</v>
      </c>
      <c r="E680" s="8">
        <v>0.63700000000000001</v>
      </c>
      <c r="F680" s="8">
        <v>10.5</v>
      </c>
      <c r="G680" s="8">
        <v>2.5714285714285716</v>
      </c>
      <c r="H680" s="8">
        <v>0.46400000000000002</v>
      </c>
      <c r="I680" s="8">
        <v>147.70699999999999</v>
      </c>
      <c r="J680" s="8">
        <v>35.55831168831169</v>
      </c>
      <c r="K680" s="8">
        <v>5.5110666535484691</v>
      </c>
      <c r="L680" s="8">
        <v>121.2</v>
      </c>
      <c r="M680" s="9">
        <v>74</v>
      </c>
      <c r="N680" s="11">
        <v>98.7</v>
      </c>
      <c r="O680" s="8">
        <v>254.91000000000003</v>
      </c>
      <c r="P680" s="8">
        <v>15.3</v>
      </c>
      <c r="Q680" s="8">
        <v>10.5</v>
      </c>
      <c r="R680" s="8">
        <v>1.02</v>
      </c>
      <c r="S680" s="8">
        <v>76.400000000000006</v>
      </c>
      <c r="T680" s="8">
        <v>84.3</v>
      </c>
      <c r="U680" s="8">
        <v>76.8</v>
      </c>
      <c r="V680" s="10">
        <f t="shared" si="17"/>
        <v>0.23152753911549243</v>
      </c>
    </row>
    <row r="681" spans="1:22" x14ac:dyDescent="0.3">
      <c r="A681" s="5" t="s">
        <v>97</v>
      </c>
      <c r="B681" s="6" t="s">
        <v>84</v>
      </c>
      <c r="C681" s="7">
        <v>4</v>
      </c>
      <c r="D681" s="8">
        <v>27.4</v>
      </c>
      <c r="E681" s="8">
        <v>0.49299999999999999</v>
      </c>
      <c r="F681" s="8">
        <v>8.57</v>
      </c>
      <c r="G681" s="8">
        <v>3.1971995332555423</v>
      </c>
      <c r="H681" s="8">
        <v>0.40899999999999997</v>
      </c>
      <c r="I681" s="8">
        <v>114.316</v>
      </c>
      <c r="J681" s="8">
        <v>30.537246753246748</v>
      </c>
      <c r="K681" s="8">
        <v>4.9106838672438684</v>
      </c>
      <c r="L681" s="8">
        <v>122</v>
      </c>
      <c r="M681" s="9">
        <v>83</v>
      </c>
      <c r="N681" s="8">
        <v>87</v>
      </c>
      <c r="O681" s="8">
        <v>207.83</v>
      </c>
      <c r="P681" s="8">
        <v>22.5</v>
      </c>
      <c r="Q681" s="8">
        <v>6.33</v>
      </c>
      <c r="R681" s="8">
        <v>2.1</v>
      </c>
      <c r="S681" s="8">
        <v>87.96875</v>
      </c>
      <c r="T681" s="8">
        <v>82.4</v>
      </c>
      <c r="U681" s="8">
        <v>85.5</v>
      </c>
      <c r="V681" s="10">
        <f t="shared" si="17"/>
        <v>0.29148058500664775</v>
      </c>
    </row>
    <row r="682" spans="1:22" x14ac:dyDescent="0.3">
      <c r="A682" s="5" t="s">
        <v>97</v>
      </c>
      <c r="B682" s="6" t="s">
        <v>84</v>
      </c>
      <c r="C682" s="7">
        <v>5</v>
      </c>
      <c r="D682" s="8">
        <v>29.2</v>
      </c>
      <c r="E682" s="8">
        <v>0.53600000000000003</v>
      </c>
      <c r="F682" s="8">
        <v>10.4</v>
      </c>
      <c r="G682" s="8">
        <v>2.8076923076923075</v>
      </c>
      <c r="H682" s="8">
        <v>0.38600000000000001</v>
      </c>
      <c r="I682" s="8">
        <v>138.05699999999999</v>
      </c>
      <c r="J682" s="8">
        <v>43.562285714285721</v>
      </c>
      <c r="K682" s="8">
        <v>6.4862619231273744</v>
      </c>
      <c r="L682" s="8">
        <v>118.6</v>
      </c>
      <c r="M682" s="9">
        <v>71</v>
      </c>
      <c r="N682" s="11">
        <v>76.5</v>
      </c>
      <c r="O682" s="8">
        <v>311.3</v>
      </c>
      <c r="P682" s="8">
        <v>15.3</v>
      </c>
      <c r="Q682" s="8">
        <v>8.43</v>
      </c>
      <c r="R682" s="8">
        <v>1.4</v>
      </c>
      <c r="S682" s="8">
        <v>78.8</v>
      </c>
      <c r="T682" s="8">
        <v>77.3</v>
      </c>
      <c r="U682" s="8">
        <v>66.7</v>
      </c>
      <c r="V682" s="10">
        <f t="shared" si="17"/>
        <v>0.17645502645502648</v>
      </c>
    </row>
    <row r="683" spans="1:22" x14ac:dyDescent="0.3">
      <c r="A683" s="5" t="s">
        <v>97</v>
      </c>
      <c r="B683" s="6" t="s">
        <v>85</v>
      </c>
      <c r="C683" s="7">
        <v>1</v>
      </c>
      <c r="D683" s="8">
        <v>31.5</v>
      </c>
      <c r="E683" s="8">
        <v>1.81</v>
      </c>
      <c r="F683" s="8">
        <v>13.7</v>
      </c>
      <c r="G683" s="8">
        <v>2.2992700729927007</v>
      </c>
      <c r="H683" s="8">
        <v>0.53700000000000003</v>
      </c>
      <c r="I683" s="8">
        <v>162.553</v>
      </c>
      <c r="J683" s="8">
        <v>28.613324675324677</v>
      </c>
      <c r="K683" s="8">
        <v>5.7498528584546751</v>
      </c>
      <c r="L683" s="8">
        <v>143</v>
      </c>
      <c r="M683" s="9">
        <v>22</v>
      </c>
      <c r="N683" s="8">
        <v>97</v>
      </c>
      <c r="O683" s="8">
        <v>69.25</v>
      </c>
      <c r="P683" s="8">
        <v>24.5</v>
      </c>
      <c r="Q683" s="8">
        <v>11.5</v>
      </c>
      <c r="R683" s="8">
        <v>2.4649999999999999</v>
      </c>
      <c r="S683" s="8">
        <v>88.076923076923066</v>
      </c>
      <c r="T683" s="8">
        <v>134</v>
      </c>
      <c r="U683" s="8">
        <v>37.11</v>
      </c>
      <c r="V683" s="10">
        <f t="shared" si="17"/>
        <v>0.34890936442271531</v>
      </c>
    </row>
    <row r="684" spans="1:22" x14ac:dyDescent="0.3">
      <c r="A684" s="5" t="s">
        <v>97</v>
      </c>
      <c r="B684" s="6" t="s">
        <v>85</v>
      </c>
      <c r="C684" s="7">
        <v>2</v>
      </c>
      <c r="D684" s="8">
        <v>33.9</v>
      </c>
      <c r="E684" s="8">
        <v>1.93</v>
      </c>
      <c r="F684" s="8">
        <v>13.1</v>
      </c>
      <c r="G684" s="8">
        <v>2.5877862595419847</v>
      </c>
      <c r="H684" s="8">
        <v>0.57299999999999995</v>
      </c>
      <c r="I684" s="8">
        <v>136.37700000000001</v>
      </c>
      <c r="J684" s="8">
        <v>36.788103896103905</v>
      </c>
      <c r="K684" s="8">
        <v>5.0603176649612989</v>
      </c>
      <c r="L684" s="8">
        <v>132</v>
      </c>
      <c r="M684" s="9">
        <v>40</v>
      </c>
      <c r="N684" s="8">
        <v>110</v>
      </c>
      <c r="O684" s="8">
        <v>195.57</v>
      </c>
      <c r="P684" s="8">
        <v>25</v>
      </c>
      <c r="Q684" s="8">
        <v>15</v>
      </c>
      <c r="R684" s="8">
        <v>2.9750000000000001</v>
      </c>
      <c r="S684" s="8">
        <v>81.476190476190482</v>
      </c>
      <c r="T684" s="8">
        <v>133</v>
      </c>
      <c r="U684" s="8">
        <v>89.699999999999989</v>
      </c>
      <c r="V684" s="10">
        <f t="shared" si="17"/>
        <v>0.31443895257124826</v>
      </c>
    </row>
    <row r="685" spans="1:22" x14ac:dyDescent="0.3">
      <c r="A685" s="5" t="s">
        <v>97</v>
      </c>
      <c r="B685" s="6" t="s">
        <v>85</v>
      </c>
      <c r="C685" s="7">
        <v>3</v>
      </c>
      <c r="D685" s="8">
        <v>34.6</v>
      </c>
      <c r="E685" s="8">
        <v>1.36</v>
      </c>
      <c r="F685" s="8">
        <v>11.8</v>
      </c>
      <c r="G685" s="8">
        <v>2.9322033898305082</v>
      </c>
      <c r="H685" s="8">
        <v>0.53700000000000003</v>
      </c>
      <c r="I685" s="8">
        <v>177.33500000000001</v>
      </c>
      <c r="J685" s="8">
        <v>39.070337662337664</v>
      </c>
      <c r="K685" s="8">
        <v>6.272189615636889</v>
      </c>
      <c r="L685" s="8">
        <v>145</v>
      </c>
      <c r="M685" s="9">
        <v>41</v>
      </c>
      <c r="N685" s="8">
        <v>108</v>
      </c>
      <c r="O685" s="8">
        <v>221.38</v>
      </c>
      <c r="P685" s="8">
        <v>25</v>
      </c>
      <c r="Q685" s="8">
        <v>10.5</v>
      </c>
      <c r="R685" s="8">
        <v>2.4649999999999999</v>
      </c>
      <c r="S685" s="8">
        <v>87.63636363636364</v>
      </c>
      <c r="T685" s="8">
        <v>137</v>
      </c>
      <c r="U685" s="8">
        <v>110.11</v>
      </c>
      <c r="V685" s="10">
        <f t="shared" si="17"/>
        <v>0.33216688286222812</v>
      </c>
    </row>
    <row r="686" spans="1:22" x14ac:dyDescent="0.3">
      <c r="A686" s="5" t="s">
        <v>97</v>
      </c>
      <c r="B686" s="6" t="s">
        <v>85</v>
      </c>
      <c r="C686" s="7">
        <v>4</v>
      </c>
      <c r="D686" s="8">
        <v>31.6</v>
      </c>
      <c r="E686" s="8">
        <v>0.92700000000000005</v>
      </c>
      <c r="F686" s="8">
        <v>9.4700000000000006</v>
      </c>
      <c r="G686" s="8">
        <v>3.3368532206969377</v>
      </c>
      <c r="H686" s="8">
        <v>0.47499999999999998</v>
      </c>
      <c r="I686" s="8">
        <v>203.98699999999999</v>
      </c>
      <c r="J686" s="8">
        <v>26.164987012987012</v>
      </c>
      <c r="K686" s="8">
        <v>3.1442732992260267</v>
      </c>
      <c r="L686" s="8">
        <v>139</v>
      </c>
      <c r="M686" s="9">
        <v>45</v>
      </c>
      <c r="N686" s="8">
        <v>105</v>
      </c>
      <c r="O686" s="8">
        <v>220.01000000000002</v>
      </c>
      <c r="P686" s="8">
        <v>24.5</v>
      </c>
      <c r="Q686" s="8">
        <v>13.5</v>
      </c>
      <c r="R686" s="8">
        <v>1.68</v>
      </c>
      <c r="S686" s="8">
        <v>89.577981651376149</v>
      </c>
      <c r="T686" s="8">
        <v>124</v>
      </c>
      <c r="U686" s="8">
        <v>66.820000000000007</v>
      </c>
      <c r="V686" s="10">
        <f t="shared" si="17"/>
        <v>0.23296029006728725</v>
      </c>
    </row>
    <row r="687" spans="1:22" x14ac:dyDescent="0.3">
      <c r="A687" s="5" t="s">
        <v>97</v>
      </c>
      <c r="B687" s="6" t="s">
        <v>85</v>
      </c>
      <c r="C687" s="7">
        <v>5</v>
      </c>
      <c r="D687" s="8">
        <v>29</v>
      </c>
      <c r="E687" s="8">
        <v>0.92</v>
      </c>
      <c r="F687" s="8">
        <v>12.4</v>
      </c>
      <c r="G687" s="8">
        <v>2.338709677419355</v>
      </c>
      <c r="H687" s="8">
        <v>0.56499999999999995</v>
      </c>
      <c r="I687" s="8">
        <v>143.25</v>
      </c>
      <c r="J687" s="8">
        <v>23.410207792207796</v>
      </c>
      <c r="K687" s="8">
        <v>3.1456254414272595</v>
      </c>
      <c r="L687" s="8">
        <v>147</v>
      </c>
      <c r="M687" s="9">
        <v>47</v>
      </c>
      <c r="N687" s="8">
        <v>60</v>
      </c>
      <c r="O687" s="8">
        <v>107.27</v>
      </c>
      <c r="P687" s="8">
        <v>24.95</v>
      </c>
      <c r="Q687" s="8">
        <v>15</v>
      </c>
      <c r="R687" s="8">
        <v>2.4750000000000001</v>
      </c>
      <c r="S687" s="8">
        <v>80</v>
      </c>
      <c r="T687" s="8">
        <v>124.5</v>
      </c>
      <c r="U687" s="8">
        <v>77.599999999999994</v>
      </c>
      <c r="V687" s="10">
        <f t="shared" si="17"/>
        <v>0.41975442202628871</v>
      </c>
    </row>
    <row r="688" spans="1:22" x14ac:dyDescent="0.3">
      <c r="A688" s="5" t="s">
        <v>97</v>
      </c>
      <c r="B688" s="12" t="s">
        <v>86</v>
      </c>
      <c r="C688" s="7">
        <v>1</v>
      </c>
      <c r="D688" s="8">
        <v>25.5</v>
      </c>
      <c r="E688" s="8">
        <v>2.38</v>
      </c>
      <c r="F688" s="8">
        <v>11.7</v>
      </c>
      <c r="G688" s="8">
        <v>2.1794871794871797</v>
      </c>
      <c r="H688" s="8">
        <v>0.54800000000000004</v>
      </c>
      <c r="I688" s="8">
        <v>197.077</v>
      </c>
      <c r="J688" s="8">
        <v>29.350259740259737</v>
      </c>
      <c r="K688" s="8">
        <v>4.9157008133280851</v>
      </c>
      <c r="L688" s="8">
        <v>153.4</v>
      </c>
      <c r="M688" s="9">
        <v>54</v>
      </c>
      <c r="N688" s="11">
        <v>77.599999999999994</v>
      </c>
      <c r="O688" s="8">
        <v>233.69</v>
      </c>
      <c r="P688" s="8">
        <v>24.2</v>
      </c>
      <c r="Q688" s="8">
        <v>11</v>
      </c>
      <c r="R688" s="8">
        <v>1.1100000000000001</v>
      </c>
      <c r="S688" s="8">
        <v>77.599999999999994</v>
      </c>
      <c r="T688" s="8">
        <v>134</v>
      </c>
      <c r="U688" s="8">
        <v>38.6</v>
      </c>
      <c r="V688" s="10">
        <f t="shared" si="17"/>
        <v>0.1417606228653274</v>
      </c>
    </row>
    <row r="689" spans="1:22" x14ac:dyDescent="0.3">
      <c r="A689" s="5" t="s">
        <v>97</v>
      </c>
      <c r="B689" s="12" t="s">
        <v>86</v>
      </c>
      <c r="C689" s="7">
        <v>2</v>
      </c>
      <c r="D689" s="8">
        <v>29.1</v>
      </c>
      <c r="E689" s="8">
        <v>1.45</v>
      </c>
      <c r="F689" s="8">
        <v>12.7</v>
      </c>
      <c r="G689" s="8">
        <v>2.2913385826771657</v>
      </c>
      <c r="H689" s="8">
        <v>0.58199999999999996</v>
      </c>
      <c r="I689" s="8">
        <v>127.379</v>
      </c>
      <c r="J689" s="8">
        <v>38.927818181818182</v>
      </c>
      <c r="K689" s="8">
        <v>6.7230444418208037</v>
      </c>
      <c r="L689" s="8">
        <v>155.4</v>
      </c>
      <c r="M689" s="9">
        <v>83</v>
      </c>
      <c r="N689" s="11">
        <v>76.5</v>
      </c>
      <c r="O689" s="8">
        <v>481.76</v>
      </c>
      <c r="P689" s="8">
        <v>21.3</v>
      </c>
      <c r="Q689" s="8">
        <v>9.43</v>
      </c>
      <c r="R689" s="8">
        <v>1.43</v>
      </c>
      <c r="S689" s="8">
        <v>67.5</v>
      </c>
      <c r="T689" s="8">
        <v>122</v>
      </c>
      <c r="U689" s="8">
        <v>53.4</v>
      </c>
      <c r="V689" s="10">
        <f t="shared" si="17"/>
        <v>9.9783242394797828E-2</v>
      </c>
    </row>
    <row r="690" spans="1:22" x14ac:dyDescent="0.3">
      <c r="A690" s="5" t="s">
        <v>97</v>
      </c>
      <c r="B690" s="12" t="s">
        <v>86</v>
      </c>
      <c r="C690" s="7">
        <v>3</v>
      </c>
      <c r="D690" s="8">
        <v>23.3</v>
      </c>
      <c r="E690" s="8">
        <v>0.68799999999999994</v>
      </c>
      <c r="F690" s="8">
        <v>9.94</v>
      </c>
      <c r="G690" s="8">
        <v>2.3440643863179078</v>
      </c>
      <c r="H690" s="8">
        <v>1.04</v>
      </c>
      <c r="I690" s="8">
        <v>148.18100000000001</v>
      </c>
      <c r="J690" s="8">
        <v>51.054181818181817</v>
      </c>
      <c r="K690" s="8">
        <v>9.0666301298701288</v>
      </c>
      <c r="L690" s="8">
        <v>144.30000000000001</v>
      </c>
      <c r="M690" s="9">
        <v>70</v>
      </c>
      <c r="N690" s="11">
        <v>49.7</v>
      </c>
      <c r="O690" s="8">
        <v>466.16</v>
      </c>
      <c r="P690" s="8">
        <v>21.32</v>
      </c>
      <c r="Q690" s="8">
        <v>9.43</v>
      </c>
      <c r="R690" s="8">
        <v>1.22</v>
      </c>
      <c r="S690" s="8">
        <v>67.5</v>
      </c>
      <c r="T690" s="8">
        <v>109</v>
      </c>
      <c r="U690" s="8">
        <v>54.3</v>
      </c>
      <c r="V690" s="10">
        <f t="shared" si="17"/>
        <v>0.10433078430619067</v>
      </c>
    </row>
    <row r="691" spans="1:22" x14ac:dyDescent="0.3">
      <c r="A691" s="5" t="s">
        <v>97</v>
      </c>
      <c r="B691" s="12" t="s">
        <v>86</v>
      </c>
      <c r="C691" s="7">
        <v>4</v>
      </c>
      <c r="D691" s="8">
        <v>24.2</v>
      </c>
      <c r="E691" s="8">
        <v>0.38200000000000001</v>
      </c>
      <c r="F691" s="8">
        <v>7.99</v>
      </c>
      <c r="G691" s="8">
        <v>3.0287859824780976</v>
      </c>
      <c r="H691" s="8">
        <v>0.44</v>
      </c>
      <c r="I691" s="8">
        <v>133.30000000000001</v>
      </c>
      <c r="J691" s="8">
        <v>32.500701298701301</v>
      </c>
      <c r="K691" s="8">
        <v>4.5584850924832754</v>
      </c>
      <c r="L691" s="8">
        <v>159</v>
      </c>
      <c r="M691" s="9">
        <v>60</v>
      </c>
      <c r="N691" s="11">
        <v>65.400000000000006</v>
      </c>
      <c r="O691" s="8">
        <v>307.18</v>
      </c>
      <c r="P691" s="8">
        <v>20.5</v>
      </c>
      <c r="Q691" s="8">
        <v>10.5</v>
      </c>
      <c r="R691" s="8">
        <v>2.1</v>
      </c>
      <c r="S691" s="8">
        <v>77.599999999999994</v>
      </c>
      <c r="T691" s="8">
        <v>135</v>
      </c>
      <c r="U691" s="8">
        <v>44.3</v>
      </c>
      <c r="V691" s="10">
        <f t="shared" si="17"/>
        <v>0.12603846591555706</v>
      </c>
    </row>
    <row r="692" spans="1:22" x14ac:dyDescent="0.3">
      <c r="A692" s="5" t="s">
        <v>97</v>
      </c>
      <c r="B692" s="12" t="s">
        <v>86</v>
      </c>
      <c r="C692" s="7">
        <v>5</v>
      </c>
      <c r="D692" s="8">
        <v>22.2</v>
      </c>
      <c r="E692" s="8">
        <v>0.378</v>
      </c>
      <c r="F692" s="8">
        <v>8.5</v>
      </c>
      <c r="G692" s="8">
        <v>2.611764705882353</v>
      </c>
      <c r="H692" s="8">
        <v>0.42499999999999999</v>
      </c>
      <c r="I692" s="8">
        <v>177.88399999999999</v>
      </c>
      <c r="J692" s="8">
        <v>52.465688311688311</v>
      </c>
      <c r="K692" s="8">
        <v>7.8956653837072004</v>
      </c>
      <c r="L692" s="8">
        <v>133.4</v>
      </c>
      <c r="M692" s="9">
        <v>62</v>
      </c>
      <c r="N692" s="11">
        <v>48.6</v>
      </c>
      <c r="O692" s="8">
        <v>335</v>
      </c>
      <c r="P692" s="8">
        <v>20.5</v>
      </c>
      <c r="Q692" s="8">
        <v>11.4</v>
      </c>
      <c r="R692" s="8">
        <v>1.05</v>
      </c>
      <c r="S692" s="8">
        <v>55.4</v>
      </c>
      <c r="T692" s="8">
        <v>133.6</v>
      </c>
      <c r="U692" s="8">
        <v>44.3</v>
      </c>
      <c r="V692" s="10">
        <f t="shared" si="17"/>
        <v>0.1167940943843923</v>
      </c>
    </row>
    <row r="693" spans="1:22" x14ac:dyDescent="0.3">
      <c r="A693" s="5" t="s">
        <v>97</v>
      </c>
      <c r="B693" s="6" t="s">
        <v>87</v>
      </c>
      <c r="C693" s="7">
        <v>1</v>
      </c>
      <c r="D693" s="8">
        <v>25.7</v>
      </c>
      <c r="E693" s="8">
        <v>1.18</v>
      </c>
      <c r="F693" s="8">
        <v>8.7200000000000006</v>
      </c>
      <c r="G693" s="8">
        <v>2.9472477064220182</v>
      </c>
      <c r="H693" s="8">
        <v>0.58599999999999997</v>
      </c>
      <c r="I693" s="8">
        <v>168.226</v>
      </c>
      <c r="J693" s="8">
        <v>28.678961038961042</v>
      </c>
      <c r="K693" s="8">
        <v>4.5297023743932829</v>
      </c>
      <c r="L693" s="8">
        <v>155</v>
      </c>
      <c r="M693" s="9">
        <v>63</v>
      </c>
      <c r="N693" s="8">
        <v>70</v>
      </c>
      <c r="O693" s="8">
        <v>207.92</v>
      </c>
      <c r="P693" s="8">
        <v>22.3</v>
      </c>
      <c r="Q693" s="8">
        <v>10.5</v>
      </c>
      <c r="R693" s="8">
        <v>1.22</v>
      </c>
      <c r="S693" s="8">
        <v>76.5</v>
      </c>
      <c r="T693" s="8">
        <v>123.3</v>
      </c>
      <c r="U693" s="8">
        <v>55.4</v>
      </c>
      <c r="V693" s="10">
        <f t="shared" si="17"/>
        <v>0.21039039951389943</v>
      </c>
    </row>
    <row r="694" spans="1:22" x14ac:dyDescent="0.3">
      <c r="A694" s="5" t="s">
        <v>97</v>
      </c>
      <c r="B694" s="6" t="s">
        <v>87</v>
      </c>
      <c r="C694" s="7">
        <v>2</v>
      </c>
      <c r="D694" s="8">
        <v>27.5</v>
      </c>
      <c r="E694" s="8">
        <v>2.23</v>
      </c>
      <c r="F694" s="8">
        <v>14.2</v>
      </c>
      <c r="G694" s="8">
        <v>1.9366197183098592</v>
      </c>
      <c r="H694" s="8">
        <v>0.61299999999999999</v>
      </c>
      <c r="I694" s="8">
        <v>139.40600000000001</v>
      </c>
      <c r="J694" s="8">
        <v>30.614129870129869</v>
      </c>
      <c r="K694" s="8">
        <v>4.4862237859110596</v>
      </c>
      <c r="L694" s="8">
        <v>123.3</v>
      </c>
      <c r="M694" s="9">
        <v>44</v>
      </c>
      <c r="N694" s="11">
        <v>76.5</v>
      </c>
      <c r="O694" s="8">
        <v>182.25</v>
      </c>
      <c r="P694" s="8">
        <v>23.4</v>
      </c>
      <c r="Q694" s="8">
        <v>9.4</v>
      </c>
      <c r="R694" s="8">
        <v>1.1200000000000001</v>
      </c>
      <c r="S694" s="8">
        <v>77.599999999999994</v>
      </c>
      <c r="T694" s="8">
        <v>125.3</v>
      </c>
      <c r="U694" s="8">
        <v>44.3</v>
      </c>
      <c r="V694" s="10">
        <f t="shared" si="17"/>
        <v>0.19554182299713085</v>
      </c>
    </row>
    <row r="695" spans="1:22" x14ac:dyDescent="0.3">
      <c r="A695" s="5" t="s">
        <v>97</v>
      </c>
      <c r="B695" s="6" t="s">
        <v>87</v>
      </c>
      <c r="C695" s="7">
        <v>3</v>
      </c>
      <c r="D695" s="8">
        <v>28.8</v>
      </c>
      <c r="E695" s="8">
        <v>1.34</v>
      </c>
      <c r="F695" s="8">
        <v>13.2</v>
      </c>
      <c r="G695" s="8">
        <v>2.1818181818181821</v>
      </c>
      <c r="H695" s="8">
        <v>0.55000000000000004</v>
      </c>
      <c r="I695" s="8">
        <v>151.61699999999999</v>
      </c>
      <c r="J695" s="8">
        <v>34.29335064935065</v>
      </c>
      <c r="K695" s="8">
        <v>6.0677897048406129</v>
      </c>
      <c r="L695" s="8">
        <v>153</v>
      </c>
      <c r="M695" s="9">
        <v>61</v>
      </c>
      <c r="N695" s="8">
        <v>67</v>
      </c>
      <c r="O695" s="8">
        <v>196.88</v>
      </c>
      <c r="P695" s="8">
        <v>44.3</v>
      </c>
      <c r="Q695" s="8">
        <v>9.44</v>
      </c>
      <c r="R695" s="8">
        <v>1.05</v>
      </c>
      <c r="S695" s="8">
        <v>47.6</v>
      </c>
      <c r="T695" s="8">
        <v>143.19999999999999</v>
      </c>
      <c r="U695" s="8">
        <v>72.400000000000006</v>
      </c>
      <c r="V695" s="10">
        <f t="shared" si="17"/>
        <v>0.26886512180629835</v>
      </c>
    </row>
    <row r="696" spans="1:22" x14ac:dyDescent="0.3">
      <c r="A696" s="5" t="s">
        <v>97</v>
      </c>
      <c r="B696" s="6" t="s">
        <v>87</v>
      </c>
      <c r="C696" s="7">
        <v>4</v>
      </c>
      <c r="D696" s="8">
        <v>32.9</v>
      </c>
      <c r="E696" s="8">
        <v>1.44</v>
      </c>
      <c r="F696" s="8">
        <v>11.2</v>
      </c>
      <c r="G696" s="8">
        <v>2.9375</v>
      </c>
      <c r="H696" s="8">
        <v>0.501</v>
      </c>
      <c r="I696" s="8">
        <v>208.94300000000001</v>
      </c>
      <c r="J696" s="8">
        <v>37.088753246753249</v>
      </c>
      <c r="K696" s="8">
        <v>5.2192878210678204</v>
      </c>
      <c r="L696" s="8">
        <v>127.5</v>
      </c>
      <c r="M696" s="9">
        <v>74</v>
      </c>
      <c r="N696" s="11">
        <v>48.6</v>
      </c>
      <c r="O696" s="8">
        <v>326.02999999999997</v>
      </c>
      <c r="P696" s="8">
        <v>19.399999999999999</v>
      </c>
      <c r="Q696" s="8">
        <v>10.4</v>
      </c>
      <c r="R696" s="8">
        <v>1.03</v>
      </c>
      <c r="S696" s="8">
        <v>55.4</v>
      </c>
      <c r="T696" s="8">
        <v>145.30000000000001</v>
      </c>
      <c r="U696" s="8">
        <v>29.6</v>
      </c>
      <c r="V696" s="10">
        <f t="shared" si="17"/>
        <v>8.3232573179990443E-2</v>
      </c>
    </row>
    <row r="697" spans="1:22" x14ac:dyDescent="0.3">
      <c r="A697" s="5" t="s">
        <v>97</v>
      </c>
      <c r="B697" s="6" t="s">
        <v>87</v>
      </c>
      <c r="C697" s="7">
        <v>5</v>
      </c>
      <c r="D697" s="8">
        <v>34.799999999999997</v>
      </c>
      <c r="E697" s="8">
        <v>1.29</v>
      </c>
      <c r="F697" s="8">
        <v>13.2</v>
      </c>
      <c r="G697" s="8">
        <v>2.6363636363636362</v>
      </c>
      <c r="H697" s="8">
        <v>0.47099999999999997</v>
      </c>
      <c r="I697" s="8">
        <v>130.852</v>
      </c>
      <c r="J697" s="8">
        <v>46.119064935064941</v>
      </c>
      <c r="K697" s="8">
        <v>7.5571409051554479</v>
      </c>
      <c r="L697" s="8">
        <v>164</v>
      </c>
      <c r="M697" s="9">
        <v>77</v>
      </c>
      <c r="N697" s="8">
        <v>72</v>
      </c>
      <c r="O697" s="8">
        <v>179.61</v>
      </c>
      <c r="P697" s="8">
        <v>22.1</v>
      </c>
      <c r="Q697" s="8">
        <v>10.1</v>
      </c>
      <c r="R697" s="8">
        <v>2.02</v>
      </c>
      <c r="S697" s="8">
        <v>77.5</v>
      </c>
      <c r="T697" s="8">
        <v>118.6</v>
      </c>
      <c r="U697" s="8">
        <v>54.5</v>
      </c>
      <c r="V697" s="10">
        <f t="shared" si="17"/>
        <v>0.23279654863098542</v>
      </c>
    </row>
    <row r="698" spans="1:22" x14ac:dyDescent="0.3">
      <c r="A698" s="5" t="s">
        <v>97</v>
      </c>
      <c r="B698" s="12" t="s">
        <v>88</v>
      </c>
      <c r="C698" s="7">
        <v>1</v>
      </c>
      <c r="D698" s="8">
        <v>23.2</v>
      </c>
      <c r="E698" s="8">
        <v>0.45200000000000001</v>
      </c>
      <c r="F698" s="8">
        <v>8.48</v>
      </c>
      <c r="G698" s="8">
        <v>2.7358490566037732</v>
      </c>
      <c r="H698" s="8">
        <v>0.53700000000000003</v>
      </c>
      <c r="I698" s="8">
        <v>213.72200000000001</v>
      </c>
      <c r="J698" s="8">
        <v>35.101714285714294</v>
      </c>
      <c r="K698" s="8">
        <v>6.2849721736849</v>
      </c>
      <c r="L698" s="8">
        <v>116</v>
      </c>
      <c r="M698" s="9">
        <v>72</v>
      </c>
      <c r="N698" s="8">
        <v>130</v>
      </c>
      <c r="O698" s="8">
        <v>352.85</v>
      </c>
      <c r="P698" s="8">
        <v>24</v>
      </c>
      <c r="Q698" s="8">
        <v>19.5</v>
      </c>
      <c r="R698" s="8">
        <v>1.06</v>
      </c>
      <c r="S698" s="8">
        <v>55.7</v>
      </c>
      <c r="T698" s="8">
        <v>116.4</v>
      </c>
      <c r="U698" s="8">
        <v>66.7</v>
      </c>
      <c r="V698" s="10">
        <f t="shared" si="17"/>
        <v>0.15897985937313788</v>
      </c>
    </row>
    <row r="699" spans="1:22" x14ac:dyDescent="0.3">
      <c r="A699" s="5" t="s">
        <v>97</v>
      </c>
      <c r="B699" s="12" t="s">
        <v>88</v>
      </c>
      <c r="C699" s="7">
        <v>2</v>
      </c>
      <c r="D699" s="8">
        <v>31.7</v>
      </c>
      <c r="E699" s="8">
        <v>1.48</v>
      </c>
      <c r="F699" s="8">
        <v>12.6</v>
      </c>
      <c r="G699" s="8">
        <v>2.5158730158730158</v>
      </c>
      <c r="H699" s="8">
        <v>0.56699999999999995</v>
      </c>
      <c r="I699" s="8">
        <v>155.31800000000001</v>
      </c>
      <c r="J699" s="8">
        <v>34.903376623376623</v>
      </c>
      <c r="K699" s="8">
        <v>5.6563621146530245</v>
      </c>
      <c r="L699" s="8">
        <v>144</v>
      </c>
      <c r="M699" s="9">
        <v>55</v>
      </c>
      <c r="N699" s="8">
        <v>138</v>
      </c>
      <c r="O699" s="8">
        <v>336.18</v>
      </c>
      <c r="P699" s="8">
        <v>28</v>
      </c>
      <c r="Q699" s="8">
        <v>15</v>
      </c>
      <c r="R699" s="8">
        <v>0.33</v>
      </c>
      <c r="S699" s="8">
        <v>54.7</v>
      </c>
      <c r="T699" s="8">
        <v>90</v>
      </c>
      <c r="U699" s="8">
        <v>67.400000000000006</v>
      </c>
      <c r="V699" s="10">
        <f t="shared" si="17"/>
        <v>0.16700530254224688</v>
      </c>
    </row>
    <row r="700" spans="1:22" x14ac:dyDescent="0.3">
      <c r="A700" s="5" t="s">
        <v>97</v>
      </c>
      <c r="B700" s="12" t="s">
        <v>88</v>
      </c>
      <c r="C700" s="7">
        <v>3</v>
      </c>
      <c r="D700" s="8">
        <v>28.4</v>
      </c>
      <c r="E700" s="8">
        <v>1.05</v>
      </c>
      <c r="F700" s="8">
        <v>10.7</v>
      </c>
      <c r="G700" s="8">
        <v>2.6542056074766354</v>
      </c>
      <c r="H700" s="8">
        <v>0.54600000000000004</v>
      </c>
      <c r="I700" s="8">
        <v>221.446</v>
      </c>
      <c r="J700" s="8">
        <v>37.802103896103901</v>
      </c>
      <c r="K700" s="8">
        <v>5.3872216423980053</v>
      </c>
      <c r="L700" s="8">
        <v>123</v>
      </c>
      <c r="M700" s="9">
        <v>62</v>
      </c>
      <c r="N700" s="8">
        <v>120</v>
      </c>
      <c r="O700" s="8">
        <v>359.61</v>
      </c>
      <c r="P700" s="8">
        <v>23</v>
      </c>
      <c r="Q700" s="8">
        <v>19.5</v>
      </c>
      <c r="R700" s="8">
        <v>0.87</v>
      </c>
      <c r="S700" s="8">
        <v>83.380530973451329</v>
      </c>
      <c r="T700" s="8">
        <v>115.3</v>
      </c>
      <c r="U700" s="8">
        <v>26.380000000000003</v>
      </c>
      <c r="V700" s="10">
        <f t="shared" si="17"/>
        <v>6.8343739475115947E-2</v>
      </c>
    </row>
    <row r="701" spans="1:22" x14ac:dyDescent="0.3">
      <c r="A701" s="5" t="s">
        <v>97</v>
      </c>
      <c r="B701" s="12" t="s">
        <v>88</v>
      </c>
      <c r="C701" s="7">
        <v>4</v>
      </c>
      <c r="D701" s="8">
        <v>33.1</v>
      </c>
      <c r="E701" s="8">
        <v>1.1399999999999999</v>
      </c>
      <c r="F701" s="8">
        <v>7.35</v>
      </c>
      <c r="G701" s="8">
        <v>4.5034013605442178</v>
      </c>
      <c r="H701" s="8">
        <v>0.54</v>
      </c>
      <c r="I701" s="8">
        <v>168.98500000000001</v>
      </c>
      <c r="J701" s="8">
        <v>41.566181818181818</v>
      </c>
      <c r="K701" s="8">
        <v>5.9770360278105734</v>
      </c>
      <c r="L701" s="8">
        <v>139</v>
      </c>
      <c r="M701" s="9">
        <v>76</v>
      </c>
      <c r="N701" s="8">
        <v>95</v>
      </c>
      <c r="O701" s="8">
        <v>370.1</v>
      </c>
      <c r="P701" s="8">
        <v>22</v>
      </c>
      <c r="Q701" s="8">
        <v>15.5</v>
      </c>
      <c r="R701" s="8">
        <v>0.9</v>
      </c>
      <c r="S701" s="8">
        <v>66.3</v>
      </c>
      <c r="T701" s="8">
        <v>81</v>
      </c>
      <c r="U701" s="8">
        <v>54.3</v>
      </c>
      <c r="V701" s="10">
        <f t="shared" si="17"/>
        <v>0.1279453345900094</v>
      </c>
    </row>
    <row r="702" spans="1:22" x14ac:dyDescent="0.3">
      <c r="A702" s="5" t="s">
        <v>97</v>
      </c>
      <c r="B702" s="12" t="s">
        <v>88</v>
      </c>
      <c r="C702" s="7">
        <v>5</v>
      </c>
      <c r="D702" s="8">
        <v>16.2</v>
      </c>
      <c r="E702" s="8">
        <v>0.67</v>
      </c>
      <c r="F702" s="8">
        <v>6.89</v>
      </c>
      <c r="G702" s="8">
        <v>2.3512336719883891</v>
      </c>
      <c r="H702" s="8">
        <v>0.47099999999999997</v>
      </c>
      <c r="I702" s="8">
        <v>149.07599999999999</v>
      </c>
      <c r="J702" s="8">
        <v>41.423662337662336</v>
      </c>
      <c r="K702" s="8">
        <v>5.8244538869211588</v>
      </c>
      <c r="L702" s="8">
        <v>145.80000000000001</v>
      </c>
      <c r="M702" s="9">
        <v>83</v>
      </c>
      <c r="N702" s="11">
        <v>133.69999999999999</v>
      </c>
      <c r="O702" s="8">
        <v>435.94</v>
      </c>
      <c r="P702" s="8">
        <v>28.5</v>
      </c>
      <c r="Q702" s="8">
        <v>14.5</v>
      </c>
      <c r="R702" s="8">
        <v>0.64500000000000002</v>
      </c>
      <c r="S702" s="8">
        <v>76.5</v>
      </c>
      <c r="T702" s="8">
        <v>80</v>
      </c>
      <c r="U702" s="8">
        <v>55.4</v>
      </c>
      <c r="V702" s="10">
        <f t="shared" si="17"/>
        <v>0.11275287987951317</v>
      </c>
    </row>
    <row r="703" spans="1:22" x14ac:dyDescent="0.3">
      <c r="A703" s="5" t="s">
        <v>97</v>
      </c>
      <c r="B703" s="6" t="s">
        <v>89</v>
      </c>
      <c r="C703" s="7">
        <v>1</v>
      </c>
      <c r="D703" s="8">
        <v>29</v>
      </c>
      <c r="E703" s="8">
        <v>0.74</v>
      </c>
      <c r="F703" s="8">
        <v>10.9</v>
      </c>
      <c r="G703" s="8">
        <v>2.6605504587155964</v>
      </c>
      <c r="H703" s="8">
        <v>0.52900000000000003</v>
      </c>
      <c r="I703" s="8">
        <v>216.285</v>
      </c>
      <c r="J703" s="8">
        <v>54.220233766233761</v>
      </c>
      <c r="K703" s="8">
        <v>7.8417195618522895</v>
      </c>
      <c r="L703" s="8">
        <v>137</v>
      </c>
      <c r="M703" s="9">
        <v>65</v>
      </c>
      <c r="N703" s="8">
        <v>74</v>
      </c>
      <c r="O703" s="8">
        <v>185.8</v>
      </c>
      <c r="P703" s="8">
        <v>21.5</v>
      </c>
      <c r="Q703" s="8">
        <v>11.5</v>
      </c>
      <c r="R703" s="8">
        <v>1.3149999999999999</v>
      </c>
      <c r="S703" s="8">
        <v>77.599999999999994</v>
      </c>
      <c r="T703" s="8">
        <v>98.5</v>
      </c>
      <c r="U703" s="8">
        <v>67.5</v>
      </c>
      <c r="V703" s="10">
        <f t="shared" si="17"/>
        <v>0.26648243189893406</v>
      </c>
    </row>
    <row r="704" spans="1:22" x14ac:dyDescent="0.3">
      <c r="A704" s="5" t="s">
        <v>97</v>
      </c>
      <c r="B704" s="6" t="s">
        <v>89</v>
      </c>
      <c r="C704" s="7">
        <v>2</v>
      </c>
      <c r="D704" s="8">
        <v>39.200000000000003</v>
      </c>
      <c r="E704" s="8">
        <v>2.0099999999999998</v>
      </c>
      <c r="F704" s="8">
        <v>14</v>
      </c>
      <c r="G704" s="8">
        <v>2.8000000000000003</v>
      </c>
      <c r="H704" s="8">
        <v>0.56399999999999995</v>
      </c>
      <c r="I704" s="8">
        <v>189.39699999999999</v>
      </c>
      <c r="J704" s="8">
        <v>41.083480519480517</v>
      </c>
      <c r="K704" s="8">
        <v>6.2410873042109412</v>
      </c>
      <c r="L704" s="8">
        <v>145</v>
      </c>
      <c r="M704" s="9">
        <v>82</v>
      </c>
      <c r="N704" s="8">
        <v>84</v>
      </c>
      <c r="O704" s="8">
        <v>294.25</v>
      </c>
      <c r="P704" s="8">
        <v>24.5</v>
      </c>
      <c r="Q704" s="8">
        <v>12</v>
      </c>
      <c r="R704" s="8">
        <v>2.3499999999999996</v>
      </c>
      <c r="S704" s="8">
        <v>67.2</v>
      </c>
      <c r="T704" s="8">
        <v>103.5</v>
      </c>
      <c r="U704" s="8">
        <v>108</v>
      </c>
      <c r="V704" s="10">
        <f t="shared" si="17"/>
        <v>0.26848974518334368</v>
      </c>
    </row>
    <row r="705" spans="1:22" x14ac:dyDescent="0.3">
      <c r="A705" s="5" t="s">
        <v>97</v>
      </c>
      <c r="B705" s="6" t="s">
        <v>89</v>
      </c>
      <c r="C705" s="7">
        <v>3</v>
      </c>
      <c r="D705" s="8">
        <v>24.9</v>
      </c>
      <c r="E705" s="8">
        <v>0.80700000000000005</v>
      </c>
      <c r="F705" s="8">
        <v>10.9</v>
      </c>
      <c r="G705" s="8">
        <v>2.2844036697247705</v>
      </c>
      <c r="H705" s="8">
        <v>0.58199999999999996</v>
      </c>
      <c r="I705" s="8">
        <v>132.41</v>
      </c>
      <c r="J705" s="8">
        <v>46.784909090909096</v>
      </c>
      <c r="K705" s="8">
        <v>7.4512046989374259</v>
      </c>
      <c r="L705" s="8">
        <v>150</v>
      </c>
      <c r="M705" s="9">
        <v>57</v>
      </c>
      <c r="N705" s="8">
        <v>78</v>
      </c>
      <c r="O705" s="8">
        <v>130.19999999999999</v>
      </c>
      <c r="P705" s="8">
        <v>22</v>
      </c>
      <c r="Q705" s="8">
        <v>11.5</v>
      </c>
      <c r="R705" s="8">
        <v>1.3</v>
      </c>
      <c r="S705" s="8">
        <v>70</v>
      </c>
      <c r="T705" s="8">
        <v>97.5</v>
      </c>
      <c r="U705" s="8">
        <v>53.309999999999995</v>
      </c>
      <c r="V705" s="10">
        <f t="shared" si="17"/>
        <v>0.29050188000653915</v>
      </c>
    </row>
    <row r="706" spans="1:22" x14ac:dyDescent="0.3">
      <c r="A706" s="5" t="s">
        <v>97</v>
      </c>
      <c r="B706" s="6" t="s">
        <v>89</v>
      </c>
      <c r="C706" s="7">
        <v>4</v>
      </c>
      <c r="D706" s="8">
        <v>29.1</v>
      </c>
      <c r="E706" s="8">
        <v>1.29</v>
      </c>
      <c r="F706" s="8">
        <v>10.1</v>
      </c>
      <c r="G706" s="8">
        <v>2.8811881188118815</v>
      </c>
      <c r="H706" s="8">
        <v>0.48499999999999999</v>
      </c>
      <c r="I706" s="8">
        <v>213.042</v>
      </c>
      <c r="J706" s="8">
        <v>38.395428571428575</v>
      </c>
      <c r="K706" s="8">
        <v>4.8425701587301573</v>
      </c>
      <c r="L706" s="8">
        <v>128</v>
      </c>
      <c r="M706" s="9">
        <v>51</v>
      </c>
      <c r="N706" s="8">
        <v>82</v>
      </c>
      <c r="O706" s="8">
        <v>159.75</v>
      </c>
      <c r="P706" s="8">
        <v>22.5</v>
      </c>
      <c r="Q706" s="8">
        <v>12</v>
      </c>
      <c r="R706" s="8">
        <v>1.64</v>
      </c>
      <c r="S706" s="8">
        <v>85.908256880733944</v>
      </c>
      <c r="T706" s="8">
        <v>91</v>
      </c>
      <c r="U706" s="8">
        <v>59.660000000000004</v>
      </c>
      <c r="V706" s="10">
        <f t="shared" si="17"/>
        <v>0.27191103413700379</v>
      </c>
    </row>
    <row r="707" spans="1:22" x14ac:dyDescent="0.3">
      <c r="A707" s="5" t="s">
        <v>97</v>
      </c>
      <c r="B707" s="6" t="s">
        <v>89</v>
      </c>
      <c r="C707" s="7">
        <v>5</v>
      </c>
      <c r="D707" s="8">
        <v>20.100000000000001</v>
      </c>
      <c r="E707" s="8">
        <v>0.70099999999999996</v>
      </c>
      <c r="F707" s="8">
        <v>7.25</v>
      </c>
      <c r="G707" s="8">
        <v>2.7724137931034485</v>
      </c>
      <c r="H707" s="8">
        <v>0.41799999999999998</v>
      </c>
      <c r="I707" s="8">
        <v>139.01599999999999</v>
      </c>
      <c r="J707" s="8">
        <v>46.185792207792211</v>
      </c>
      <c r="K707" s="8">
        <v>6.3015717617735802</v>
      </c>
      <c r="L707" s="8">
        <v>113</v>
      </c>
      <c r="M707" s="9">
        <v>101</v>
      </c>
      <c r="N707" s="8">
        <v>76</v>
      </c>
      <c r="O707" s="8">
        <v>221.12</v>
      </c>
      <c r="P707" s="8">
        <v>25.5</v>
      </c>
      <c r="Q707" s="8">
        <v>11.5</v>
      </c>
      <c r="R707" s="8">
        <v>1.8499999999999999</v>
      </c>
      <c r="S707" s="8">
        <v>84.7</v>
      </c>
      <c r="T707" s="8">
        <v>99.5</v>
      </c>
      <c r="U707" s="8">
        <v>77.599999999999994</v>
      </c>
      <c r="V707" s="10">
        <f t="shared" si="17"/>
        <v>0.25977504017139791</v>
      </c>
    </row>
    <row r="708" spans="1:22" x14ac:dyDescent="0.3">
      <c r="A708" s="5" t="s">
        <v>97</v>
      </c>
      <c r="B708" s="6" t="s">
        <v>90</v>
      </c>
      <c r="C708" s="7">
        <v>1</v>
      </c>
      <c r="D708" s="8">
        <v>30.5</v>
      </c>
      <c r="E708" s="8">
        <v>1.23</v>
      </c>
      <c r="F708" s="8">
        <v>12</v>
      </c>
      <c r="G708" s="8">
        <v>2.5416666666666665</v>
      </c>
      <c r="H708" s="8">
        <v>0.56000000000000005</v>
      </c>
      <c r="I708" s="8">
        <v>201.727</v>
      </c>
      <c r="J708" s="8">
        <v>43.088649350649348</v>
      </c>
      <c r="K708" s="8">
        <v>6.9740493690148231</v>
      </c>
      <c r="L708" s="8">
        <v>119.4</v>
      </c>
      <c r="M708" s="9">
        <v>76</v>
      </c>
      <c r="N708" s="11">
        <v>90.7</v>
      </c>
      <c r="O708" s="8">
        <v>352.29999999999995</v>
      </c>
      <c r="P708" s="8">
        <v>15</v>
      </c>
      <c r="Q708" s="8">
        <v>8</v>
      </c>
      <c r="R708" s="8">
        <v>0.81</v>
      </c>
      <c r="S708" s="8">
        <v>55.4</v>
      </c>
      <c r="T708" s="8">
        <v>70</v>
      </c>
      <c r="U708" s="8">
        <v>65.3</v>
      </c>
      <c r="V708" s="10">
        <f t="shared" ref="V708:V742" si="18">U708/(O708+U708)</f>
        <v>0.1563697318007663</v>
      </c>
    </row>
    <row r="709" spans="1:22" x14ac:dyDescent="0.3">
      <c r="A709" s="5" t="s">
        <v>97</v>
      </c>
      <c r="B709" s="6" t="s">
        <v>90</v>
      </c>
      <c r="C709" s="7">
        <v>2</v>
      </c>
      <c r="D709" s="8">
        <v>39.1</v>
      </c>
      <c r="E709" s="8">
        <v>1.26</v>
      </c>
      <c r="F709" s="8">
        <v>12.8</v>
      </c>
      <c r="G709" s="8">
        <v>3.0546875</v>
      </c>
      <c r="H709" s="8">
        <v>0.51600000000000001</v>
      </c>
      <c r="I709" s="8">
        <v>154.666</v>
      </c>
      <c r="J709" s="8">
        <v>31.01197402597402</v>
      </c>
      <c r="K709" s="8">
        <v>4.6629598556998548</v>
      </c>
      <c r="L709" s="8">
        <v>98.5</v>
      </c>
      <c r="M709" s="9">
        <v>114</v>
      </c>
      <c r="N709" s="11">
        <v>89.7</v>
      </c>
      <c r="O709" s="8">
        <v>553.34</v>
      </c>
      <c r="P709" s="8">
        <v>13.2</v>
      </c>
      <c r="Q709" s="8">
        <v>10.199999999999999</v>
      </c>
      <c r="R709" s="8">
        <v>0.9</v>
      </c>
      <c r="S709" s="8">
        <v>65.400000000000006</v>
      </c>
      <c r="T709" s="8">
        <v>76.400000000000006</v>
      </c>
      <c r="U709" s="8">
        <v>44.3</v>
      </c>
      <c r="V709" s="10">
        <f t="shared" si="18"/>
        <v>7.4124891238872892E-2</v>
      </c>
    </row>
    <row r="710" spans="1:22" x14ac:dyDescent="0.3">
      <c r="A710" s="5" t="s">
        <v>97</v>
      </c>
      <c r="B710" s="6" t="s">
        <v>90</v>
      </c>
      <c r="C710" s="7">
        <v>3</v>
      </c>
      <c r="D710" s="8">
        <v>26.7</v>
      </c>
      <c r="E710" s="8">
        <v>0.98699999999999999</v>
      </c>
      <c r="F710" s="8">
        <v>10.8</v>
      </c>
      <c r="G710" s="8">
        <v>2.4722222222222219</v>
      </c>
      <c r="H710" s="8">
        <v>0.57099999999999995</v>
      </c>
      <c r="I710" s="8">
        <v>158.95699999999999</v>
      </c>
      <c r="J710" s="8">
        <v>55.25781818181818</v>
      </c>
      <c r="K710" s="8">
        <v>9.6065219309982908</v>
      </c>
      <c r="L710" s="8">
        <v>119</v>
      </c>
      <c r="M710" s="9">
        <v>56.5</v>
      </c>
      <c r="N710" s="8">
        <v>59.7</v>
      </c>
      <c r="O710" s="8">
        <v>203.75</v>
      </c>
      <c r="P710" s="8">
        <v>14.5</v>
      </c>
      <c r="Q710" s="8">
        <v>7.5</v>
      </c>
      <c r="R710" s="8">
        <v>0.56000000000000005</v>
      </c>
      <c r="S710" s="8">
        <v>37.859813084112147</v>
      </c>
      <c r="T710" s="8">
        <v>65</v>
      </c>
      <c r="U710" s="8">
        <v>44.37</v>
      </c>
      <c r="V710" s="10">
        <f t="shared" si="18"/>
        <v>0.17882476221183297</v>
      </c>
    </row>
    <row r="711" spans="1:22" x14ac:dyDescent="0.3">
      <c r="A711" s="5" t="s">
        <v>97</v>
      </c>
      <c r="B711" s="6" t="s">
        <v>90</v>
      </c>
      <c r="C711" s="7">
        <v>4</v>
      </c>
      <c r="D711" s="8">
        <v>11.9</v>
      </c>
      <c r="E711" s="8">
        <v>0.64900000000000002</v>
      </c>
      <c r="F711" s="8">
        <v>9.92</v>
      </c>
      <c r="G711" s="8">
        <v>3.035714285714286</v>
      </c>
      <c r="H711" s="8">
        <v>0.54900000000000004</v>
      </c>
      <c r="I711" s="8">
        <v>161.79499999999999</v>
      </c>
      <c r="J711" s="8">
        <v>42.359688311688309</v>
      </c>
      <c r="K711" s="8">
        <v>6.0077996379378211</v>
      </c>
      <c r="L711" s="8">
        <v>142.6</v>
      </c>
      <c r="M711" s="9">
        <v>92</v>
      </c>
      <c r="N711" s="11">
        <v>84.5</v>
      </c>
      <c r="O711" s="8">
        <v>478.54</v>
      </c>
      <c r="P711" s="8">
        <v>12.4</v>
      </c>
      <c r="Q711" s="8">
        <v>9.33</v>
      </c>
      <c r="R711" s="8">
        <v>1.1100000000000001</v>
      </c>
      <c r="S711" s="8">
        <v>45.3</v>
      </c>
      <c r="T711" s="8">
        <v>49.5</v>
      </c>
      <c r="U711" s="8">
        <v>55.54</v>
      </c>
      <c r="V711" s="10">
        <f t="shared" si="18"/>
        <v>0.10399191132414619</v>
      </c>
    </row>
    <row r="712" spans="1:22" x14ac:dyDescent="0.3">
      <c r="A712" s="5" t="s">
        <v>97</v>
      </c>
      <c r="B712" s="6" t="s">
        <v>90</v>
      </c>
      <c r="C712" s="7">
        <v>5</v>
      </c>
      <c r="D712" s="8">
        <v>18.8</v>
      </c>
      <c r="E712" s="8">
        <v>0.36099999999999999</v>
      </c>
      <c r="F712" s="8">
        <v>6.91</v>
      </c>
      <c r="G712" s="8">
        <v>2.7206946454413892</v>
      </c>
      <c r="H712" s="8">
        <v>0.38</v>
      </c>
      <c r="I712" s="8">
        <v>96.619</v>
      </c>
      <c r="J712" s="8">
        <v>56.460415584415585</v>
      </c>
      <c r="K712" s="8">
        <v>8.3271460947133633</v>
      </c>
      <c r="L712" s="8">
        <v>123.3</v>
      </c>
      <c r="M712" s="9">
        <v>64</v>
      </c>
      <c r="N712" s="11">
        <v>72.400000000000006</v>
      </c>
      <c r="O712" s="8">
        <v>307.42</v>
      </c>
      <c r="P712" s="8">
        <v>23.3</v>
      </c>
      <c r="Q712" s="8">
        <v>10.3</v>
      </c>
      <c r="R712" s="8">
        <v>0.98</v>
      </c>
      <c r="S712" s="8">
        <v>55.4</v>
      </c>
      <c r="T712" s="8">
        <v>55.4</v>
      </c>
      <c r="U712" s="8">
        <v>44.3</v>
      </c>
      <c r="V712" s="10">
        <f t="shared" si="18"/>
        <v>0.12595246218582962</v>
      </c>
    </row>
    <row r="713" spans="1:22" x14ac:dyDescent="0.3">
      <c r="A713" s="5" t="s">
        <v>97</v>
      </c>
      <c r="B713" s="6" t="s">
        <v>91</v>
      </c>
      <c r="C713" s="7">
        <v>1</v>
      </c>
      <c r="D713" s="8">
        <v>21.3</v>
      </c>
      <c r="E713" s="8">
        <v>0.67500000000000004</v>
      </c>
      <c r="F713" s="8">
        <v>9.57</v>
      </c>
      <c r="G713" s="8">
        <v>2.2257053291536049</v>
      </c>
      <c r="H713" s="8">
        <v>0.53600000000000003</v>
      </c>
      <c r="I713" s="8">
        <v>138.09399999999999</v>
      </c>
      <c r="J713" s="8">
        <v>34.426805194805198</v>
      </c>
      <c r="K713" s="8">
        <v>5.5768534382788921</v>
      </c>
      <c r="L713" s="8">
        <v>108</v>
      </c>
      <c r="M713" s="9">
        <v>34</v>
      </c>
      <c r="N713" s="8">
        <v>89</v>
      </c>
      <c r="O713" s="8">
        <v>123.27</v>
      </c>
      <c r="P713" s="8">
        <v>26.84</v>
      </c>
      <c r="Q713" s="8">
        <v>13.5</v>
      </c>
      <c r="R713" s="8">
        <v>1.5899999999999999</v>
      </c>
      <c r="S713" s="8">
        <v>81</v>
      </c>
      <c r="T713" s="8">
        <v>115.5</v>
      </c>
      <c r="U713" s="8">
        <v>65.8</v>
      </c>
      <c r="V713" s="10">
        <f t="shared" si="18"/>
        <v>0.34801925212884116</v>
      </c>
    </row>
    <row r="714" spans="1:22" x14ac:dyDescent="0.3">
      <c r="A714" s="5" t="s">
        <v>97</v>
      </c>
      <c r="B714" s="6" t="s">
        <v>91</v>
      </c>
      <c r="C714" s="7">
        <v>2</v>
      </c>
      <c r="D714" s="8">
        <v>29.4</v>
      </c>
      <c r="E714" s="8">
        <v>1.24</v>
      </c>
      <c r="F714" s="8">
        <v>12.3</v>
      </c>
      <c r="G714" s="8">
        <v>2.3902439024390243</v>
      </c>
      <c r="H714" s="8">
        <v>0.48799999999999999</v>
      </c>
      <c r="I714" s="8">
        <v>188.744</v>
      </c>
      <c r="J714" s="8">
        <v>29.686077922077921</v>
      </c>
      <c r="K714" s="8">
        <v>4.6407420333202145</v>
      </c>
      <c r="L714" s="8">
        <v>112</v>
      </c>
      <c r="M714" s="9">
        <v>33</v>
      </c>
      <c r="N714" s="8">
        <v>94</v>
      </c>
      <c r="O714" s="8">
        <v>156.49</v>
      </c>
      <c r="P714" s="8">
        <v>28</v>
      </c>
      <c r="Q714" s="8">
        <v>10.5</v>
      </c>
      <c r="R714" s="8">
        <v>2.2000000000000002</v>
      </c>
      <c r="S714" s="8">
        <v>83.666666666666657</v>
      </c>
      <c r="T714" s="8">
        <v>123.5</v>
      </c>
      <c r="U714" s="8">
        <v>61.389999999999993</v>
      </c>
      <c r="V714" s="10">
        <f t="shared" si="18"/>
        <v>0.28176060216633009</v>
      </c>
    </row>
    <row r="715" spans="1:22" x14ac:dyDescent="0.3">
      <c r="A715" s="5" t="s">
        <v>97</v>
      </c>
      <c r="B715" s="6" t="s">
        <v>91</v>
      </c>
      <c r="C715" s="7">
        <v>3</v>
      </c>
      <c r="D715" s="8">
        <v>36</v>
      </c>
      <c r="E715" s="8">
        <v>1.01</v>
      </c>
      <c r="F715" s="8">
        <v>12.4</v>
      </c>
      <c r="G715" s="8">
        <v>2.903225806451613</v>
      </c>
      <c r="H715" s="8">
        <v>0.42599999999999999</v>
      </c>
      <c r="I715" s="8">
        <v>115.71</v>
      </c>
      <c r="J715" s="8">
        <v>36.721376623376621</v>
      </c>
      <c r="K715" s="8">
        <v>5.4369677476059293</v>
      </c>
      <c r="L715" s="8">
        <v>114</v>
      </c>
      <c r="M715" s="9">
        <v>71</v>
      </c>
      <c r="N715" s="8">
        <v>95</v>
      </c>
      <c r="O715" s="8">
        <v>210.88</v>
      </c>
      <c r="P715" s="8">
        <v>27.5</v>
      </c>
      <c r="Q715" s="8">
        <v>13</v>
      </c>
      <c r="R715" s="8">
        <v>1.7</v>
      </c>
      <c r="S715" s="8">
        <v>89.247706422018354</v>
      </c>
      <c r="T715" s="8">
        <v>115.5</v>
      </c>
      <c r="U715" s="8">
        <v>105.78999999999999</v>
      </c>
      <c r="V715" s="10">
        <f t="shared" si="18"/>
        <v>0.33407016768244546</v>
      </c>
    </row>
    <row r="716" spans="1:22" x14ac:dyDescent="0.3">
      <c r="A716" s="5" t="s">
        <v>97</v>
      </c>
      <c r="B716" s="6" t="s">
        <v>91</v>
      </c>
      <c r="C716" s="7">
        <v>4</v>
      </c>
      <c r="D716" s="8">
        <v>19.100000000000001</v>
      </c>
      <c r="E716" s="8">
        <v>0.35399999999999998</v>
      </c>
      <c r="F716" s="8">
        <v>6.73</v>
      </c>
      <c r="G716" s="8">
        <v>2.8380386329866272</v>
      </c>
      <c r="H716" s="8">
        <v>0.46899999999999997</v>
      </c>
      <c r="I716" s="8">
        <v>128.536</v>
      </c>
      <c r="J716" s="8">
        <v>36.107740259740261</v>
      </c>
      <c r="K716" s="8">
        <v>5.4213294818312976</v>
      </c>
      <c r="L716" s="8">
        <v>108</v>
      </c>
      <c r="M716" s="9">
        <v>54</v>
      </c>
      <c r="N716" s="8">
        <v>87</v>
      </c>
      <c r="O716" s="8">
        <v>155.47</v>
      </c>
      <c r="P716" s="8">
        <v>22.5</v>
      </c>
      <c r="Q716" s="8">
        <v>9.5</v>
      </c>
      <c r="R716" s="8">
        <v>1.75</v>
      </c>
      <c r="S716" s="8">
        <v>85.099009900990097</v>
      </c>
      <c r="T716" s="8">
        <v>105</v>
      </c>
      <c r="U716" s="8">
        <v>51.34</v>
      </c>
      <c r="V716" s="10">
        <f t="shared" si="18"/>
        <v>0.2482471834050578</v>
      </c>
    </row>
    <row r="717" spans="1:22" x14ac:dyDescent="0.3">
      <c r="A717" s="5" t="s">
        <v>97</v>
      </c>
      <c r="B717" s="6" t="s">
        <v>91</v>
      </c>
      <c r="C717" s="7">
        <v>5</v>
      </c>
      <c r="D717" s="8">
        <v>29.1</v>
      </c>
      <c r="E717" s="8">
        <v>0.49299999999999999</v>
      </c>
      <c r="F717" s="8">
        <v>9.6999999999999993</v>
      </c>
      <c r="G717" s="8">
        <v>3.0000000000000004</v>
      </c>
      <c r="H717" s="8">
        <v>0.64700000000000002</v>
      </c>
      <c r="I717" s="8">
        <v>119.03700000000001</v>
      </c>
      <c r="J717" s="8">
        <v>43.194909090909093</v>
      </c>
      <c r="K717" s="8">
        <v>7.0187785281385269</v>
      </c>
      <c r="L717" s="8">
        <v>117</v>
      </c>
      <c r="M717" s="9">
        <v>36</v>
      </c>
      <c r="N717" s="8">
        <v>85</v>
      </c>
      <c r="O717" s="8">
        <v>141.96</v>
      </c>
      <c r="P717" s="8">
        <v>28</v>
      </c>
      <c r="Q717" s="8">
        <v>10</v>
      </c>
      <c r="R717" s="8">
        <v>1.7</v>
      </c>
      <c r="S717" s="8">
        <v>79.7</v>
      </c>
      <c r="T717" s="8">
        <v>113.5</v>
      </c>
      <c r="U717" s="8">
        <v>77.8</v>
      </c>
      <c r="V717" s="10">
        <f t="shared" si="18"/>
        <v>0.35402257007644705</v>
      </c>
    </row>
    <row r="718" spans="1:22" x14ac:dyDescent="0.3">
      <c r="A718" s="5" t="s">
        <v>97</v>
      </c>
      <c r="B718" s="6" t="s">
        <v>92</v>
      </c>
      <c r="C718" s="7">
        <v>1</v>
      </c>
      <c r="D718" s="8">
        <v>25</v>
      </c>
      <c r="E718" s="8">
        <v>0.97899999999999998</v>
      </c>
      <c r="F718" s="8">
        <v>11.6</v>
      </c>
      <c r="G718" s="8">
        <v>2.1551724137931036</v>
      </c>
      <c r="H718" s="8">
        <v>0.46100000000000002</v>
      </c>
      <c r="I718" s="8">
        <v>164.06399999999999</v>
      </c>
      <c r="J718" s="8">
        <v>27.238467532467531</v>
      </c>
      <c r="K718" s="8">
        <v>2.8003264567755473</v>
      </c>
      <c r="L718" s="8">
        <v>118</v>
      </c>
      <c r="M718" s="9">
        <v>55</v>
      </c>
      <c r="N718" s="8">
        <v>78</v>
      </c>
      <c r="O718" s="8">
        <v>133.41</v>
      </c>
      <c r="P718" s="8">
        <v>24</v>
      </c>
      <c r="Q718" s="8">
        <v>14</v>
      </c>
      <c r="R718" s="8">
        <v>2.3650000000000002</v>
      </c>
      <c r="S718" s="8">
        <v>74.261146496815286</v>
      </c>
      <c r="T718" s="8">
        <v>119.5</v>
      </c>
      <c r="U718" s="8">
        <v>73.8</v>
      </c>
      <c r="V718" s="10">
        <f t="shared" si="18"/>
        <v>0.35616041696829304</v>
      </c>
    </row>
    <row r="719" spans="1:22" x14ac:dyDescent="0.3">
      <c r="A719" s="5" t="s">
        <v>97</v>
      </c>
      <c r="B719" s="6" t="s">
        <v>92</v>
      </c>
      <c r="C719" s="7">
        <v>2</v>
      </c>
      <c r="D719" s="8">
        <v>35</v>
      </c>
      <c r="E719" s="8">
        <v>1.02</v>
      </c>
      <c r="F719" s="8">
        <v>11.9</v>
      </c>
      <c r="G719" s="8">
        <v>2.9411764705882351</v>
      </c>
      <c r="H719" s="8">
        <v>0.53300000000000003</v>
      </c>
      <c r="I719" s="8">
        <v>115.038</v>
      </c>
      <c r="J719" s="8">
        <v>34.717298701298702</v>
      </c>
      <c r="K719" s="8">
        <v>5.2720239905548993</v>
      </c>
      <c r="L719" s="8">
        <v>143</v>
      </c>
      <c r="M719" s="9">
        <v>100</v>
      </c>
      <c r="N719" s="8">
        <v>113</v>
      </c>
      <c r="O719" s="8">
        <v>408.93</v>
      </c>
      <c r="P719" s="8">
        <v>11</v>
      </c>
      <c r="Q719" s="8">
        <v>9.8000000000000007</v>
      </c>
      <c r="R719" s="8">
        <v>1.2</v>
      </c>
      <c r="S719" s="8">
        <v>66.5</v>
      </c>
      <c r="T719" s="8">
        <v>88.9</v>
      </c>
      <c r="U719" s="8">
        <v>36.32</v>
      </c>
      <c r="V719" s="10">
        <f t="shared" si="18"/>
        <v>8.1572150477259964E-2</v>
      </c>
    </row>
    <row r="720" spans="1:22" x14ac:dyDescent="0.3">
      <c r="A720" s="5" t="s">
        <v>97</v>
      </c>
      <c r="B720" s="6" t="s">
        <v>92</v>
      </c>
      <c r="C720" s="7">
        <v>3</v>
      </c>
      <c r="D720" s="8">
        <v>24.9</v>
      </c>
      <c r="E720" s="8">
        <v>0.64400000000000002</v>
      </c>
      <c r="F720" s="8">
        <v>10.6</v>
      </c>
      <c r="G720" s="8">
        <v>2.3490566037735849</v>
      </c>
      <c r="H720" s="8">
        <v>0.39300000000000002</v>
      </c>
      <c r="I720" s="8">
        <v>140.60900000000001</v>
      </c>
      <c r="J720" s="8">
        <v>44.672389610389608</v>
      </c>
      <c r="K720" s="8">
        <v>6.2891498963662578</v>
      </c>
      <c r="L720" s="8">
        <v>134</v>
      </c>
      <c r="M720" s="9">
        <v>42</v>
      </c>
      <c r="N720" s="8">
        <v>68</v>
      </c>
      <c r="O720" s="8">
        <v>103.74</v>
      </c>
      <c r="P720" s="8">
        <v>23</v>
      </c>
      <c r="Q720" s="8">
        <v>13</v>
      </c>
      <c r="R720" s="8">
        <v>2.3650000000000002</v>
      </c>
      <c r="S720" s="8">
        <v>88.074074074074076</v>
      </c>
      <c r="T720" s="8">
        <v>119.5</v>
      </c>
      <c r="U720" s="8">
        <v>38.369999999999997</v>
      </c>
      <c r="V720" s="10">
        <f t="shared" si="18"/>
        <v>0.27000211104074312</v>
      </c>
    </row>
    <row r="721" spans="1:22" x14ac:dyDescent="0.3">
      <c r="A721" s="5" t="s">
        <v>97</v>
      </c>
      <c r="B721" s="6" t="s">
        <v>92</v>
      </c>
      <c r="C721" s="7">
        <v>4</v>
      </c>
      <c r="D721" s="8">
        <v>29.5</v>
      </c>
      <c r="E721" s="8">
        <v>0.72399999999999998</v>
      </c>
      <c r="F721" s="8">
        <v>8.9499999999999993</v>
      </c>
      <c r="G721" s="8">
        <v>3.2960893854748607</v>
      </c>
      <c r="H721" s="8">
        <v>0.40899999999999997</v>
      </c>
      <c r="I721" s="8">
        <v>177.58500000000001</v>
      </c>
      <c r="J721" s="8">
        <v>42.419532467532463</v>
      </c>
      <c r="K721" s="8">
        <v>6.556568196248195</v>
      </c>
      <c r="L721" s="8">
        <v>146</v>
      </c>
      <c r="M721" s="9">
        <v>64</v>
      </c>
      <c r="N721" s="8">
        <v>93</v>
      </c>
      <c r="O721" s="8">
        <v>237.63</v>
      </c>
      <c r="P721" s="8">
        <v>25.5</v>
      </c>
      <c r="Q721" s="8">
        <v>10.5</v>
      </c>
      <c r="R721" s="8">
        <v>1.87</v>
      </c>
      <c r="S721" s="8">
        <v>36</v>
      </c>
      <c r="T721" s="8">
        <v>122</v>
      </c>
      <c r="U721" s="8">
        <v>40.03</v>
      </c>
      <c r="V721" s="10">
        <f t="shared" si="18"/>
        <v>0.14416912771014911</v>
      </c>
    </row>
    <row r="722" spans="1:22" x14ac:dyDescent="0.3">
      <c r="A722" s="5" t="s">
        <v>97</v>
      </c>
      <c r="B722" s="6" t="s">
        <v>92</v>
      </c>
      <c r="C722" s="7">
        <v>5</v>
      </c>
      <c r="D722" s="8">
        <v>23.1</v>
      </c>
      <c r="E722" s="8">
        <v>0.374</v>
      </c>
      <c r="F722" s="8">
        <v>8.15</v>
      </c>
      <c r="G722" s="8">
        <v>2.834355828220859</v>
      </c>
      <c r="H722" s="8">
        <v>0.52500000000000002</v>
      </c>
      <c r="I722" s="8">
        <v>125.825</v>
      </c>
      <c r="J722" s="8">
        <v>36.371038961038956</v>
      </c>
      <c r="K722" s="8">
        <v>7.1738760724124369</v>
      </c>
      <c r="L722" s="8">
        <v>10</v>
      </c>
      <c r="M722" s="9">
        <v>94</v>
      </c>
      <c r="N722" s="11">
        <v>88.7</v>
      </c>
      <c r="O722" s="8">
        <v>492.46</v>
      </c>
      <c r="P722" s="8">
        <v>12.2</v>
      </c>
      <c r="Q722" s="8">
        <v>10.199999999999999</v>
      </c>
      <c r="R722" s="8">
        <v>1.1000000000000001</v>
      </c>
      <c r="S722" s="8">
        <v>37.5</v>
      </c>
      <c r="T722" s="8">
        <v>65.400000000000006</v>
      </c>
      <c r="U722" s="8">
        <v>56.9</v>
      </c>
      <c r="V722" s="10">
        <f t="shared" si="18"/>
        <v>0.10357506917139944</v>
      </c>
    </row>
    <row r="723" spans="1:22" x14ac:dyDescent="0.3">
      <c r="A723" s="5" t="s">
        <v>97</v>
      </c>
      <c r="B723" s="6" t="s">
        <v>93</v>
      </c>
      <c r="C723" s="7">
        <v>1</v>
      </c>
      <c r="D723" s="8">
        <v>26</v>
      </c>
      <c r="E723" s="8">
        <v>1.61</v>
      </c>
      <c r="F723" s="8">
        <v>13.2</v>
      </c>
      <c r="G723" s="8">
        <v>1.9696969696969697</v>
      </c>
      <c r="H723" s="8">
        <v>0.58599999999999997</v>
      </c>
      <c r="I723" s="8">
        <v>149.30500000000001</v>
      </c>
      <c r="J723" s="8">
        <v>37.056103896103892</v>
      </c>
      <c r="K723" s="8">
        <v>6.1681740522104178</v>
      </c>
      <c r="L723" s="8">
        <v>120</v>
      </c>
      <c r="M723" s="9">
        <v>73</v>
      </c>
      <c r="N723" s="8">
        <v>88</v>
      </c>
      <c r="O723" s="8">
        <v>229.14000000000001</v>
      </c>
      <c r="P723" s="8">
        <v>26.5</v>
      </c>
      <c r="Q723" s="8">
        <v>10</v>
      </c>
      <c r="R723" s="8">
        <v>1.9650000000000001</v>
      </c>
      <c r="S723" s="8">
        <v>84.01709401709401</v>
      </c>
      <c r="T723" s="8">
        <v>109</v>
      </c>
      <c r="U723" s="8">
        <v>110.77</v>
      </c>
      <c r="V723" s="10">
        <f t="shared" si="18"/>
        <v>0.32588038010061482</v>
      </c>
    </row>
    <row r="724" spans="1:22" x14ac:dyDescent="0.3">
      <c r="A724" s="5" t="s">
        <v>97</v>
      </c>
      <c r="B724" s="6" t="s">
        <v>93</v>
      </c>
      <c r="C724" s="7">
        <v>2</v>
      </c>
      <c r="D724" s="8">
        <v>33.700000000000003</v>
      </c>
      <c r="E724" s="8">
        <v>2.02</v>
      </c>
      <c r="F724" s="8">
        <v>14.6</v>
      </c>
      <c r="G724" s="8">
        <v>2.3082191780821919</v>
      </c>
      <c r="H724" s="8">
        <v>0.55600000000000005</v>
      </c>
      <c r="I724" s="8">
        <v>180.94</v>
      </c>
      <c r="J724" s="8">
        <v>35.120935064935068</v>
      </c>
      <c r="K724" s="8">
        <v>6.2903618103108991</v>
      </c>
      <c r="L724" s="8">
        <v>121</v>
      </c>
      <c r="M724" s="9">
        <v>47</v>
      </c>
      <c r="N724" s="8">
        <v>90</v>
      </c>
      <c r="O724" s="8">
        <v>160.63999999999999</v>
      </c>
      <c r="P724" s="8">
        <v>25.25</v>
      </c>
      <c r="Q724" s="8">
        <v>11</v>
      </c>
      <c r="R724" s="8">
        <v>2.5750000000000002</v>
      </c>
      <c r="S724" s="8">
        <v>87.396396396396398</v>
      </c>
      <c r="T724" s="8">
        <v>129</v>
      </c>
      <c r="U724" s="8">
        <v>88.77</v>
      </c>
      <c r="V724" s="10">
        <f t="shared" si="18"/>
        <v>0.35591997113187124</v>
      </c>
    </row>
    <row r="725" spans="1:22" x14ac:dyDescent="0.3">
      <c r="A725" s="5" t="s">
        <v>97</v>
      </c>
      <c r="B725" s="6" t="s">
        <v>93</v>
      </c>
      <c r="C725" s="7">
        <v>3</v>
      </c>
      <c r="D725" s="8">
        <v>30.6</v>
      </c>
      <c r="E725" s="8">
        <v>1.69</v>
      </c>
      <c r="F725" s="8">
        <v>13.1</v>
      </c>
      <c r="G725" s="8">
        <v>2.33587786259542</v>
      </c>
      <c r="H725" s="8">
        <v>0.56100000000000005</v>
      </c>
      <c r="I725" s="8">
        <v>169.857</v>
      </c>
      <c r="J725" s="8">
        <v>30.331610389610393</v>
      </c>
      <c r="K725" s="8">
        <v>5.2469809864882579</v>
      </c>
      <c r="L725" s="8">
        <v>123</v>
      </c>
      <c r="M725" s="9">
        <v>61</v>
      </c>
      <c r="N725" s="8">
        <v>89</v>
      </c>
      <c r="O725" s="8">
        <v>193.83</v>
      </c>
      <c r="P725" s="8">
        <v>26.5</v>
      </c>
      <c r="Q725" s="8">
        <v>10</v>
      </c>
      <c r="R725" s="8">
        <v>1.9650000000000001</v>
      </c>
      <c r="S725" s="8">
        <v>88.339622641509436</v>
      </c>
      <c r="T725" s="8">
        <v>111</v>
      </c>
      <c r="U725" s="8">
        <v>112.16</v>
      </c>
      <c r="V725" s="10">
        <f t="shared" si="18"/>
        <v>0.36654792640282358</v>
      </c>
    </row>
    <row r="726" spans="1:22" x14ac:dyDescent="0.3">
      <c r="A726" s="5" t="s">
        <v>97</v>
      </c>
      <c r="B726" s="6" t="s">
        <v>93</v>
      </c>
      <c r="C726" s="7">
        <v>4</v>
      </c>
      <c r="D726" s="8">
        <v>21.2</v>
      </c>
      <c r="E726" s="8">
        <v>0.75700000000000001</v>
      </c>
      <c r="F726" s="8">
        <v>9.4499999999999993</v>
      </c>
      <c r="G726" s="8">
        <v>2.8456375838926173</v>
      </c>
      <c r="H726" s="8">
        <v>0.54200000000000004</v>
      </c>
      <c r="I726" s="8">
        <v>159.066</v>
      </c>
      <c r="J726" s="8">
        <v>36.042103896103896</v>
      </c>
      <c r="K726" s="8">
        <v>6.1298703633740006</v>
      </c>
      <c r="L726" s="8">
        <v>114</v>
      </c>
      <c r="M726" s="9">
        <v>85</v>
      </c>
      <c r="N726" s="8">
        <v>89</v>
      </c>
      <c r="O726" s="8">
        <v>230.36</v>
      </c>
      <c r="P726" s="8">
        <v>28.5</v>
      </c>
      <c r="Q726" s="8">
        <v>14</v>
      </c>
      <c r="R726" s="8">
        <v>4.43</v>
      </c>
      <c r="S726" s="8">
        <v>81</v>
      </c>
      <c r="T726" s="8">
        <v>188</v>
      </c>
      <c r="U726" s="8">
        <v>144.04</v>
      </c>
      <c r="V726" s="10">
        <f t="shared" si="18"/>
        <v>0.38472222222222224</v>
      </c>
    </row>
    <row r="727" spans="1:22" x14ac:dyDescent="0.3">
      <c r="A727" s="5" t="s">
        <v>97</v>
      </c>
      <c r="B727" s="6" t="s">
        <v>93</v>
      </c>
      <c r="C727" s="7">
        <v>5</v>
      </c>
      <c r="D727" s="8">
        <v>23.6</v>
      </c>
      <c r="E727" s="8">
        <v>0.72499999999999998</v>
      </c>
      <c r="F727" s="8">
        <v>8.6199999999999992</v>
      </c>
      <c r="G727" s="8">
        <v>2.7378190255220423</v>
      </c>
      <c r="H727" s="8">
        <v>0.39200000000000002</v>
      </c>
      <c r="I727" s="8">
        <v>156.41</v>
      </c>
      <c r="J727" s="8">
        <v>30.303324675324674</v>
      </c>
      <c r="K727" s="8">
        <v>4.5193637727928628</v>
      </c>
      <c r="L727" s="8">
        <v>133</v>
      </c>
      <c r="M727" s="9">
        <v>93</v>
      </c>
      <c r="N727" s="8">
        <v>78</v>
      </c>
      <c r="O727" s="8">
        <v>257.34000000000003</v>
      </c>
      <c r="P727" s="8">
        <v>26</v>
      </c>
      <c r="Q727" s="8">
        <v>10</v>
      </c>
      <c r="R727" s="8">
        <v>2.0750000000000002</v>
      </c>
      <c r="S727" s="8">
        <v>93.5</v>
      </c>
      <c r="T727" s="8">
        <v>119</v>
      </c>
      <c r="U727" s="8">
        <v>88.7</v>
      </c>
      <c r="V727" s="10">
        <f t="shared" si="18"/>
        <v>0.25632874812160444</v>
      </c>
    </row>
    <row r="728" spans="1:22" x14ac:dyDescent="0.3">
      <c r="A728" s="5" t="s">
        <v>97</v>
      </c>
      <c r="B728" s="6" t="s">
        <v>94</v>
      </c>
      <c r="C728" s="7">
        <v>1</v>
      </c>
      <c r="D728" s="8">
        <v>38.200000000000003</v>
      </c>
      <c r="E728" s="8">
        <v>2.2400000000000002</v>
      </c>
      <c r="F728" s="8">
        <v>11.5</v>
      </c>
      <c r="G728" s="8">
        <v>3.321739130434783</v>
      </c>
      <c r="H728" s="8">
        <v>0.47199999999999998</v>
      </c>
      <c r="I728" s="8">
        <v>121.042</v>
      </c>
      <c r="J728" s="8">
        <v>41.881350649350651</v>
      </c>
      <c r="K728" s="8">
        <v>7.8355416187852551</v>
      </c>
      <c r="L728" s="8">
        <v>147</v>
      </c>
      <c r="M728" s="9">
        <v>67</v>
      </c>
      <c r="N728" s="8">
        <v>116</v>
      </c>
      <c r="O728" s="8">
        <v>285.32</v>
      </c>
      <c r="P728" s="8">
        <v>23</v>
      </c>
      <c r="Q728" s="8">
        <v>12</v>
      </c>
      <c r="R728" s="8">
        <v>0.9</v>
      </c>
      <c r="S728" s="8">
        <v>65.7</v>
      </c>
      <c r="T728" s="8">
        <v>73</v>
      </c>
      <c r="U728" s="8">
        <v>16.5</v>
      </c>
      <c r="V728" s="10">
        <f t="shared" si="18"/>
        <v>5.4668345371413428E-2</v>
      </c>
    </row>
    <row r="729" spans="1:22" x14ac:dyDescent="0.3">
      <c r="A729" s="5" t="s">
        <v>97</v>
      </c>
      <c r="B729" s="6" t="s">
        <v>94</v>
      </c>
      <c r="C729" s="7">
        <v>2</v>
      </c>
      <c r="D729" s="8">
        <v>38.9</v>
      </c>
      <c r="E729" s="8">
        <v>2.06</v>
      </c>
      <c r="F729" s="8">
        <v>14.8</v>
      </c>
      <c r="G729" s="8">
        <v>2.6283783783783781</v>
      </c>
      <c r="H729" s="8">
        <v>0.55900000000000005</v>
      </c>
      <c r="I729" s="8">
        <v>218.05099999999999</v>
      </c>
      <c r="J729" s="8">
        <v>40.119168831168835</v>
      </c>
      <c r="K729" s="8">
        <v>6.6157074432638057</v>
      </c>
      <c r="L729" s="8">
        <v>148</v>
      </c>
      <c r="M729" s="9">
        <v>39</v>
      </c>
      <c r="N729" s="8">
        <v>108</v>
      </c>
      <c r="O729" s="8">
        <v>206.08</v>
      </c>
      <c r="P729" s="8">
        <v>27</v>
      </c>
      <c r="Q729" s="8">
        <v>11.5</v>
      </c>
      <c r="R729" s="8">
        <v>2.1</v>
      </c>
      <c r="S729" s="8">
        <v>52.06194690265486</v>
      </c>
      <c r="T729" s="8">
        <v>106</v>
      </c>
      <c r="U729" s="8">
        <v>37.68</v>
      </c>
      <c r="V729" s="10">
        <f t="shared" si="18"/>
        <v>0.15457827371184771</v>
      </c>
    </row>
    <row r="730" spans="1:22" x14ac:dyDescent="0.3">
      <c r="A730" s="5" t="s">
        <v>97</v>
      </c>
      <c r="B730" s="6" t="s">
        <v>94</v>
      </c>
      <c r="C730" s="7">
        <v>3</v>
      </c>
      <c r="D730" s="8">
        <v>27.6</v>
      </c>
      <c r="E730" s="8">
        <v>0.95599999999999996</v>
      </c>
      <c r="F730" s="8">
        <v>11.6</v>
      </c>
      <c r="G730" s="8">
        <v>2.3793103448275863</v>
      </c>
      <c r="H730" s="8">
        <v>0.51600000000000001</v>
      </c>
      <c r="I730" s="8">
        <v>204.48500000000001</v>
      </c>
      <c r="J730" s="8">
        <v>36.273844155844159</v>
      </c>
      <c r="K730" s="8">
        <v>5.3589174524465442</v>
      </c>
      <c r="L730" s="8">
        <v>154</v>
      </c>
      <c r="M730" s="9">
        <v>55.6</v>
      </c>
      <c r="N730" s="8">
        <v>100</v>
      </c>
      <c r="O730" s="8">
        <v>133.91</v>
      </c>
      <c r="P730" s="8">
        <v>22.25</v>
      </c>
      <c r="Q730" s="8">
        <v>12</v>
      </c>
      <c r="R730" s="8">
        <v>0.83000000000000007</v>
      </c>
      <c r="S730" s="8">
        <v>67.170731707317074</v>
      </c>
      <c r="T730" s="8">
        <v>73</v>
      </c>
      <c r="U730" s="8">
        <v>24.07</v>
      </c>
      <c r="V730" s="10">
        <f t="shared" si="18"/>
        <v>0.15236105836181796</v>
      </c>
    </row>
    <row r="731" spans="1:22" x14ac:dyDescent="0.3">
      <c r="A731" s="5" t="s">
        <v>97</v>
      </c>
      <c r="B731" s="6" t="s">
        <v>94</v>
      </c>
      <c r="C731" s="7">
        <v>4</v>
      </c>
      <c r="D731" s="8">
        <v>29.3</v>
      </c>
      <c r="E731" s="8">
        <v>0.70199999999999996</v>
      </c>
      <c r="F731" s="8">
        <v>11.8</v>
      </c>
      <c r="G731" s="8">
        <v>2.4830508474576272</v>
      </c>
      <c r="H731" s="8">
        <v>0.63900000000000001</v>
      </c>
      <c r="I731" s="8">
        <v>167.809</v>
      </c>
      <c r="J731" s="8">
        <v>42.417350649350638</v>
      </c>
      <c r="K731" s="8">
        <v>6.1682686921159657</v>
      </c>
      <c r="L731" s="8">
        <v>137</v>
      </c>
      <c r="M731" s="9">
        <v>50</v>
      </c>
      <c r="N731" s="8">
        <v>93</v>
      </c>
      <c r="O731" s="8">
        <v>202.86</v>
      </c>
      <c r="P731" s="8">
        <v>26.5</v>
      </c>
      <c r="Q731" s="8">
        <v>14.5</v>
      </c>
      <c r="R731" s="8">
        <v>1.0699999999999998</v>
      </c>
      <c r="S731" s="8">
        <v>65.072992700729927</v>
      </c>
      <c r="T731" s="8">
        <v>72.5</v>
      </c>
      <c r="U731" s="8">
        <v>30.04</v>
      </c>
      <c r="V731" s="10">
        <f t="shared" si="18"/>
        <v>0.12898239587805924</v>
      </c>
    </row>
    <row r="732" spans="1:22" x14ac:dyDescent="0.3">
      <c r="A732" s="5" t="s">
        <v>97</v>
      </c>
      <c r="B732" s="6" t="s">
        <v>94</v>
      </c>
      <c r="C732" s="7">
        <v>5</v>
      </c>
      <c r="D732" s="8">
        <v>31.4</v>
      </c>
      <c r="E732" s="8">
        <v>0.68899999999999995</v>
      </c>
      <c r="F732" s="8">
        <v>11.5</v>
      </c>
      <c r="G732" s="8">
        <v>2.7304347826086954</v>
      </c>
      <c r="H732" s="8">
        <v>0.38700000000000001</v>
      </c>
      <c r="I732" s="8">
        <v>128.47900000000001</v>
      </c>
      <c r="J732" s="8">
        <v>43.571766233766233</v>
      </c>
      <c r="K732" s="8">
        <v>3.4434336009445108</v>
      </c>
      <c r="L732" s="8">
        <v>154</v>
      </c>
      <c r="M732" s="9">
        <v>44</v>
      </c>
      <c r="N732" s="8">
        <v>92</v>
      </c>
      <c r="O732" s="8">
        <v>181.24</v>
      </c>
      <c r="P732" s="8">
        <v>27.5</v>
      </c>
      <c r="Q732" s="8">
        <v>12.5</v>
      </c>
      <c r="R732" s="8">
        <v>1.6</v>
      </c>
      <c r="S732" s="8">
        <v>56.4</v>
      </c>
      <c r="T732" s="8">
        <v>96</v>
      </c>
      <c r="U732" s="8">
        <v>20.99</v>
      </c>
      <c r="V732" s="10">
        <f t="shared" si="18"/>
        <v>0.10379271126934676</v>
      </c>
    </row>
    <row r="733" spans="1:22" x14ac:dyDescent="0.3">
      <c r="A733" s="5" t="s">
        <v>97</v>
      </c>
      <c r="B733" s="6" t="s">
        <v>95</v>
      </c>
      <c r="C733" s="7">
        <v>1</v>
      </c>
      <c r="D733" s="8">
        <v>29</v>
      </c>
      <c r="E733" s="8">
        <v>1.58</v>
      </c>
      <c r="F733" s="8">
        <v>11.3</v>
      </c>
      <c r="G733" s="8">
        <v>2.5663716814159292</v>
      </c>
      <c r="H733" s="8">
        <v>0.58299999999999996</v>
      </c>
      <c r="I733" s="8">
        <v>204.066</v>
      </c>
      <c r="J733" s="8">
        <v>26.195454545454545</v>
      </c>
      <c r="K733" s="8">
        <v>4.6668540600813326</v>
      </c>
      <c r="L733" s="8">
        <v>97</v>
      </c>
      <c r="M733" s="9">
        <v>18</v>
      </c>
      <c r="N733" s="8">
        <v>76</v>
      </c>
      <c r="O733" s="8">
        <v>111.13</v>
      </c>
      <c r="P733" s="8">
        <v>24.5</v>
      </c>
      <c r="Q733" s="8">
        <v>14.5</v>
      </c>
      <c r="R733" s="8">
        <v>3.0350000000000001</v>
      </c>
      <c r="S733" s="8">
        <v>79.434782608695656</v>
      </c>
      <c r="T733" s="8">
        <v>143</v>
      </c>
      <c r="U733" s="8">
        <v>42.09</v>
      </c>
      <c r="V733" s="10">
        <f t="shared" si="18"/>
        <v>0.27470304137841017</v>
      </c>
    </row>
    <row r="734" spans="1:22" x14ac:dyDescent="0.3">
      <c r="A734" s="5" t="s">
        <v>97</v>
      </c>
      <c r="B734" s="6" t="s">
        <v>95</v>
      </c>
      <c r="C734" s="7">
        <v>2</v>
      </c>
      <c r="D734" s="8">
        <v>34.299999999999997</v>
      </c>
      <c r="E734" s="8">
        <v>2.25</v>
      </c>
      <c r="F734" s="8">
        <v>14</v>
      </c>
      <c r="G734" s="8">
        <v>2.4499999999999997</v>
      </c>
      <c r="H734" s="8">
        <v>0.54800000000000004</v>
      </c>
      <c r="I734" s="8">
        <v>181.37799999999999</v>
      </c>
      <c r="J734" s="8">
        <v>26.714415584415587</v>
      </c>
      <c r="K734" s="8">
        <v>3.8941006034369674</v>
      </c>
      <c r="L734" s="8">
        <v>105</v>
      </c>
      <c r="M734" s="9">
        <v>11</v>
      </c>
      <c r="N734" s="8">
        <v>78</v>
      </c>
      <c r="O734" s="8">
        <v>67.33</v>
      </c>
      <c r="P734" s="8">
        <v>26.25</v>
      </c>
      <c r="Q734" s="8">
        <v>14</v>
      </c>
      <c r="R734" s="8">
        <v>3.1550000000000002</v>
      </c>
      <c r="S734" s="8">
        <v>82.588785046728972</v>
      </c>
      <c r="T734" s="8">
        <v>154.5</v>
      </c>
      <c r="U734" s="8">
        <v>18.260000000000002</v>
      </c>
      <c r="V734" s="10">
        <f t="shared" si="18"/>
        <v>0.21334268021965183</v>
      </c>
    </row>
    <row r="735" spans="1:22" x14ac:dyDescent="0.3">
      <c r="A735" s="5" t="s">
        <v>97</v>
      </c>
      <c r="B735" s="6" t="s">
        <v>95</v>
      </c>
      <c r="C735" s="7">
        <v>3</v>
      </c>
      <c r="D735" s="8">
        <v>33.5</v>
      </c>
      <c r="E735" s="8">
        <v>1.59</v>
      </c>
      <c r="F735" s="8">
        <v>14</v>
      </c>
      <c r="G735" s="8">
        <v>2.3928571428571428</v>
      </c>
      <c r="H735" s="8">
        <v>0.52</v>
      </c>
      <c r="I735" s="8">
        <v>159.54400000000001</v>
      </c>
      <c r="J735" s="8">
        <v>29.212441558441558</v>
      </c>
      <c r="K735" s="8">
        <v>5.3646569880624426</v>
      </c>
      <c r="L735" s="8">
        <v>108</v>
      </c>
      <c r="M735" s="9">
        <v>16</v>
      </c>
      <c r="N735" s="8">
        <v>70</v>
      </c>
      <c r="O735" s="8">
        <v>78.31</v>
      </c>
      <c r="P735" s="8">
        <v>24.25</v>
      </c>
      <c r="Q735" s="8">
        <v>14.5</v>
      </c>
      <c r="R735" s="8">
        <v>3.0350000000000001</v>
      </c>
      <c r="S735" s="8">
        <v>77.400000000000006</v>
      </c>
      <c r="T735" s="8">
        <v>143</v>
      </c>
      <c r="U735" s="8">
        <v>34.6</v>
      </c>
      <c r="V735" s="10">
        <f t="shared" si="18"/>
        <v>0.30643875653175096</v>
      </c>
    </row>
    <row r="736" spans="1:22" x14ac:dyDescent="0.3">
      <c r="A736" s="5" t="s">
        <v>97</v>
      </c>
      <c r="B736" s="6" t="s">
        <v>95</v>
      </c>
      <c r="C736" s="7">
        <v>4</v>
      </c>
      <c r="D736" s="8">
        <v>25.3</v>
      </c>
      <c r="E736" s="8">
        <v>0.35299999999999998</v>
      </c>
      <c r="F736" s="8">
        <v>8</v>
      </c>
      <c r="G736" s="8">
        <v>3.1625000000000001</v>
      </c>
      <c r="H736" s="8">
        <v>0</v>
      </c>
      <c r="I736" s="8">
        <v>144.6</v>
      </c>
      <c r="J736" s="8">
        <v>50.057220779220778</v>
      </c>
      <c r="K736" s="8">
        <v>8.0944523861996593</v>
      </c>
      <c r="L736" s="8">
        <v>97</v>
      </c>
      <c r="M736" s="9">
        <v>29</v>
      </c>
      <c r="N736" s="8">
        <v>78</v>
      </c>
      <c r="O736" s="8">
        <v>117.01</v>
      </c>
      <c r="P736" s="8">
        <v>24.5</v>
      </c>
      <c r="Q736" s="8">
        <v>14</v>
      </c>
      <c r="R736" s="8">
        <v>3.22</v>
      </c>
      <c r="S736" s="8">
        <v>85</v>
      </c>
      <c r="T736" s="8">
        <v>154</v>
      </c>
      <c r="U736" s="8">
        <v>65.31</v>
      </c>
      <c r="V736" s="10">
        <f t="shared" si="18"/>
        <v>0.35821632294866174</v>
      </c>
    </row>
    <row r="737" spans="1:22" x14ac:dyDescent="0.3">
      <c r="A737" s="5" t="s">
        <v>97</v>
      </c>
      <c r="B737" s="6" t="s">
        <v>95</v>
      </c>
      <c r="C737" s="7">
        <v>5</v>
      </c>
      <c r="D737" s="8">
        <v>30.9</v>
      </c>
      <c r="E737" s="8">
        <v>0.81899999999999995</v>
      </c>
      <c r="F737" s="8">
        <v>12.6</v>
      </c>
      <c r="G737" s="8">
        <v>2.4523809523809526</v>
      </c>
      <c r="H737" s="8">
        <v>0.54800000000000004</v>
      </c>
      <c r="I737" s="8">
        <v>167.06700000000001</v>
      </c>
      <c r="J737" s="8">
        <v>50.861974025974021</v>
      </c>
      <c r="K737" s="8">
        <v>8.278114847173029</v>
      </c>
      <c r="L737" s="8">
        <v>107</v>
      </c>
      <c r="M737" s="9">
        <v>22</v>
      </c>
      <c r="N737" s="8">
        <v>77</v>
      </c>
      <c r="O737" s="8">
        <v>136.79000000000002</v>
      </c>
      <c r="P737" s="8">
        <v>26.5</v>
      </c>
      <c r="Q737" s="8">
        <v>13.5</v>
      </c>
      <c r="R737" s="8">
        <v>2.6550000000000002</v>
      </c>
      <c r="S737" s="8">
        <v>69.78</v>
      </c>
      <c r="T737" s="8">
        <v>144.5</v>
      </c>
      <c r="U737" s="8">
        <v>44.4</v>
      </c>
      <c r="V737" s="10">
        <f t="shared" si="18"/>
        <v>0.24504663612782157</v>
      </c>
    </row>
    <row r="738" spans="1:22" x14ac:dyDescent="0.3">
      <c r="A738" s="5" t="s">
        <v>97</v>
      </c>
      <c r="B738" s="6" t="s">
        <v>96</v>
      </c>
      <c r="C738" s="7">
        <v>1</v>
      </c>
      <c r="D738" s="8">
        <v>35.9</v>
      </c>
      <c r="E738" s="8">
        <v>1.34</v>
      </c>
      <c r="F738" s="8">
        <v>13.3</v>
      </c>
      <c r="G738" s="8">
        <v>2.6992481203007515</v>
      </c>
      <c r="H738" s="8">
        <v>0.44</v>
      </c>
      <c r="I738" s="8">
        <v>185.79599999999999</v>
      </c>
      <c r="J738" s="8">
        <v>33.44797402597402</v>
      </c>
      <c r="K738" s="8">
        <v>6.2983765525383726</v>
      </c>
      <c r="L738" s="8">
        <v>100</v>
      </c>
      <c r="M738" s="9">
        <v>16.5</v>
      </c>
      <c r="N738" s="8">
        <v>80</v>
      </c>
      <c r="O738" s="8">
        <v>97.86</v>
      </c>
      <c r="P738" s="8">
        <v>20.5</v>
      </c>
      <c r="Q738" s="8">
        <v>12</v>
      </c>
      <c r="R738" s="8">
        <v>2.02</v>
      </c>
      <c r="S738" s="8">
        <v>77.5</v>
      </c>
      <c r="T738" s="8">
        <v>110</v>
      </c>
      <c r="U738" s="8">
        <v>55.4</v>
      </c>
      <c r="V738" s="10">
        <f t="shared" si="18"/>
        <v>0.36147722823959288</v>
      </c>
    </row>
    <row r="739" spans="1:22" x14ac:dyDescent="0.3">
      <c r="A739" s="5" t="s">
        <v>97</v>
      </c>
      <c r="B739" s="6" t="s">
        <v>96</v>
      </c>
      <c r="C739" s="7">
        <v>2</v>
      </c>
      <c r="D739" s="8">
        <v>28.2</v>
      </c>
      <c r="E739" s="8">
        <v>2.2999999999999998</v>
      </c>
      <c r="F739" s="8">
        <v>14.1</v>
      </c>
      <c r="G739" s="8">
        <v>2</v>
      </c>
      <c r="H739" s="8">
        <v>0.63500000000000001</v>
      </c>
      <c r="I739" s="8">
        <v>148.09899999999999</v>
      </c>
      <c r="J739" s="8">
        <v>40.291064935064931</v>
      </c>
      <c r="K739" s="8">
        <v>6.1093140600813323</v>
      </c>
      <c r="L739" s="8">
        <v>104</v>
      </c>
      <c r="M739" s="9">
        <v>17</v>
      </c>
      <c r="N739" s="8">
        <v>92</v>
      </c>
      <c r="O739" s="8">
        <v>122.89</v>
      </c>
      <c r="P739" s="8">
        <v>21</v>
      </c>
      <c r="Q739" s="8">
        <v>13</v>
      </c>
      <c r="R739" s="8">
        <v>3.0549999999999997</v>
      </c>
      <c r="S739" s="8">
        <v>85.594594594594597</v>
      </c>
      <c r="T739" s="8">
        <v>141</v>
      </c>
      <c r="U739" s="8">
        <v>43.970000000000006</v>
      </c>
      <c r="V739" s="10">
        <f t="shared" si="18"/>
        <v>0.26351432338487357</v>
      </c>
    </row>
    <row r="740" spans="1:22" x14ac:dyDescent="0.3">
      <c r="A740" s="5" t="s">
        <v>97</v>
      </c>
      <c r="B740" s="6" t="s">
        <v>96</v>
      </c>
      <c r="C740" s="7">
        <v>3</v>
      </c>
      <c r="D740" s="8">
        <v>36.299999999999997</v>
      </c>
      <c r="E740" s="8">
        <v>1.92</v>
      </c>
      <c r="F740" s="8">
        <v>13.1</v>
      </c>
      <c r="G740" s="8">
        <v>2.7709923664122136</v>
      </c>
      <c r="H740" s="8">
        <v>0.59799999999999998</v>
      </c>
      <c r="I740" s="8">
        <v>110.151</v>
      </c>
      <c r="J740" s="8">
        <v>26.765194805194803</v>
      </c>
      <c r="K740" s="8">
        <v>5.5</v>
      </c>
      <c r="L740" s="8">
        <v>112</v>
      </c>
      <c r="M740" s="9">
        <v>23.3</v>
      </c>
      <c r="N740" s="8">
        <v>74</v>
      </c>
      <c r="O740" s="8">
        <v>65.86</v>
      </c>
      <c r="P740" s="8">
        <v>20.5</v>
      </c>
      <c r="Q740" s="8">
        <v>12</v>
      </c>
      <c r="R740" s="8">
        <v>2.02</v>
      </c>
      <c r="S740" s="8">
        <v>91</v>
      </c>
      <c r="T740" s="8">
        <v>110</v>
      </c>
      <c r="U740" s="8">
        <v>43.4</v>
      </c>
      <c r="V740" s="10">
        <f t="shared" si="18"/>
        <v>0.39721764598206116</v>
      </c>
    </row>
    <row r="741" spans="1:22" x14ac:dyDescent="0.3">
      <c r="A741" s="5" t="s">
        <v>97</v>
      </c>
      <c r="B741" s="6" t="s">
        <v>96</v>
      </c>
      <c r="C741" s="7">
        <v>4</v>
      </c>
      <c r="D741" s="8">
        <v>38.1</v>
      </c>
      <c r="E741" s="8">
        <v>1.02</v>
      </c>
      <c r="F741" s="8">
        <v>14.1</v>
      </c>
      <c r="G741" s="8">
        <v>2.7021276595744683</v>
      </c>
      <c r="H741" s="8">
        <v>0.54</v>
      </c>
      <c r="I741" s="8">
        <v>166.767</v>
      </c>
      <c r="J741" s="8">
        <v>58.435116883116883</v>
      </c>
      <c r="K741" s="8">
        <v>9.2560109353272999</v>
      </c>
      <c r="L741" s="8">
        <v>96</v>
      </c>
      <c r="M741" s="9">
        <v>22</v>
      </c>
      <c r="N741" s="8">
        <v>89</v>
      </c>
      <c r="O741" s="8">
        <v>123.46000000000001</v>
      </c>
      <c r="P741" s="8">
        <v>21.5</v>
      </c>
      <c r="Q741" s="8">
        <v>12.5</v>
      </c>
      <c r="R741" s="8">
        <v>1.4</v>
      </c>
      <c r="S741" s="8">
        <v>83</v>
      </c>
      <c r="T741" s="8">
        <v>269</v>
      </c>
      <c r="U741" s="8">
        <v>50.71</v>
      </c>
      <c r="V741" s="10">
        <f t="shared" si="18"/>
        <v>0.29115232244358957</v>
      </c>
    </row>
    <row r="742" spans="1:22" x14ac:dyDescent="0.3">
      <c r="A742" s="5" t="s">
        <v>97</v>
      </c>
      <c r="B742" s="6" t="s">
        <v>96</v>
      </c>
      <c r="C742" s="7">
        <v>5</v>
      </c>
      <c r="D742" s="8">
        <v>28.6</v>
      </c>
      <c r="E742" s="8">
        <v>0.53500000000000003</v>
      </c>
      <c r="F742" s="8">
        <v>10.4</v>
      </c>
      <c r="G742" s="8">
        <v>2.75</v>
      </c>
      <c r="H742" s="8">
        <v>0.42499999999999999</v>
      </c>
      <c r="I742" s="8">
        <v>155.422</v>
      </c>
      <c r="J742" s="8">
        <v>35.647532467532464</v>
      </c>
      <c r="K742" s="8">
        <v>6.7651519611701438</v>
      </c>
      <c r="L742" s="8">
        <v>107</v>
      </c>
      <c r="M742" s="9">
        <v>17</v>
      </c>
      <c r="N742" s="8">
        <v>75</v>
      </c>
      <c r="O742" s="8">
        <v>128.94</v>
      </c>
      <c r="P742" s="8">
        <v>22</v>
      </c>
      <c r="Q742" s="8">
        <v>12</v>
      </c>
      <c r="R742" s="8">
        <v>2.5549999999999997</v>
      </c>
      <c r="S742" s="8">
        <v>73.5</v>
      </c>
      <c r="T742" s="8">
        <v>131</v>
      </c>
      <c r="U742" s="8">
        <v>44.3</v>
      </c>
      <c r="V742" s="10">
        <f t="shared" si="18"/>
        <v>0.2557146155622258</v>
      </c>
    </row>
  </sheetData>
  <mergeCells count="1">
    <mergeCell ref="A1:V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eemanahalli Rangappa, Raju</dc:creator>
  <cp:lastModifiedBy>Raju</cp:lastModifiedBy>
  <dcterms:created xsi:type="dcterms:W3CDTF">2015-06-05T18:17:20Z</dcterms:created>
  <dcterms:modified xsi:type="dcterms:W3CDTF">2021-04-01T00:54:59Z</dcterms:modified>
</cp:coreProperties>
</file>